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hale.ben/Manuscripts/33_BusnadiegoLork_IFNphospho/"/>
    </mc:Choice>
  </mc:AlternateContent>
  <xr:revisionPtr revIDLastSave="0" documentId="13_ncr:1_{AC956004-69FC-B04B-AE78-EA56BAE04FD5}" xr6:coauthVersionLast="47" xr6:coauthVersionMax="47" xr10:uidLastSave="{00000000-0000-0000-0000-000000000000}"/>
  <bookViews>
    <workbookView xWindow="0" yWindow="500" windowWidth="30940" windowHeight="16500" xr2:uid="{DB786DB0-2851-4BAC-BC1D-93411B034969}"/>
  </bookViews>
  <sheets>
    <sheet name="Info" sheetId="1" r:id="rId1"/>
    <sheet name="IFNa2 30min PHOS" sheetId="2" r:id="rId2"/>
    <sheet name="IFNa2 90min PHOS" sheetId="3" r:id="rId3"/>
    <sheet name="IFNa2 4h PHOS" sheetId="4" r:id="rId4"/>
    <sheet name="IFNb 30min PHOS" sheetId="5" r:id="rId5"/>
    <sheet name="IFNb 90min PHOS" sheetId="6" r:id="rId6"/>
    <sheet name="IFNb 4h PHOS" sheetId="7" r:id="rId7"/>
    <sheet name="IFNw 30min PHOS" sheetId="8" r:id="rId8"/>
    <sheet name="IFNw 90min PHOS" sheetId="9" r:id="rId9"/>
    <sheet name="IFNw 4h PHOS" sheetId="10" r:id="rId10"/>
    <sheet name="IFNg 30min PHOS" sheetId="11" r:id="rId11"/>
    <sheet name="IFNg 90min PHOS" sheetId="12" r:id="rId12"/>
    <sheet name="IFNg 4h PHOS" sheetId="13" r:id="rId13"/>
    <sheet name="IFNl1 30min PHOS" sheetId="14" r:id="rId14"/>
    <sheet name="IFNl1 90min PHOS" sheetId="15" r:id="rId15"/>
    <sheet name="IFNl1 4h PHOS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21" uniqueCount="2269">
  <si>
    <t>Overview</t>
  </si>
  <si>
    <t>Data are sorted by average log2 (IFN/Untreated)</t>
  </si>
  <si>
    <t>Red, increased abundance after IFN treatment; blue, decreased abundance after IFN treatment</t>
  </si>
  <si>
    <t>Experimental set-up</t>
  </si>
  <si>
    <t>Cut-off ratios defining changes (IFN/Untreated):</t>
  </si>
  <si>
    <t>a) Average Log2 ≥ 1 (Increased)</t>
  </si>
  <si>
    <t>b) Average Log2 -0.99 to 0.99 (Unchanged)</t>
  </si>
  <si>
    <t>c) Average Log2 ≤ -1 (Decreased)</t>
  </si>
  <si>
    <t>several peptides of this protein were identified</t>
  </si>
  <si>
    <t>Legend</t>
  </si>
  <si>
    <t>DESCRIPTION</t>
  </si>
  <si>
    <t>GENE NAMES</t>
  </si>
  <si>
    <t>PEPTIDE SEQUENCE</t>
  </si>
  <si>
    <t>MODIFICATIONS</t>
  </si>
  <si>
    <r>
      <t>Average Log2 (IFN</t>
    </r>
    <r>
      <rPr>
        <b/>
        <sz val="14"/>
        <color theme="1"/>
        <rFont val="Symbol"/>
        <family val="1"/>
        <charset val="2"/>
      </rPr>
      <t>a</t>
    </r>
    <r>
      <rPr>
        <b/>
        <sz val="14"/>
        <color theme="1"/>
        <rFont val="Aptos Narrow"/>
        <family val="2"/>
        <scheme val="minor"/>
      </rPr>
      <t>2/Untreated)</t>
    </r>
  </si>
  <si>
    <t>ANOVA</t>
  </si>
  <si>
    <t>Signal transducer and activator of transcription 5B OS</t>
  </si>
  <si>
    <t>STAT5B</t>
  </si>
  <si>
    <t>AVDGYVKPQIK</t>
  </si>
  <si>
    <t>[5] Phospho (+79.97)</t>
  </si>
  <si>
    <t>BCKDHA</t>
  </si>
  <si>
    <t>Signal transducer and activator of transcription 4 OS</t>
  </si>
  <si>
    <t>STAT4</t>
  </si>
  <si>
    <t>GDKGYVPSVFIPISTIR</t>
  </si>
  <si>
    <t>Keratin, type I cytoskeletal 10 OS</t>
  </si>
  <si>
    <t>KRT10</t>
  </si>
  <si>
    <t>SGGGGGGGGCGGGGGVSSLR</t>
  </si>
  <si>
    <t>[1] Phospho (+79.97)</t>
  </si>
  <si>
    <t>N-acetylgalactosaminyltransferase 7 OS</t>
  </si>
  <si>
    <t>GALNT7</t>
  </si>
  <si>
    <t>NEQEHHAGGDSQKDIMQR</t>
  </si>
  <si>
    <t>[11] Phospho (+79.97)</t>
  </si>
  <si>
    <t>Isoform Del-701 of Signal transducer and activator of transcription 3 OS</t>
  </si>
  <si>
    <t>STAT3</t>
  </si>
  <si>
    <t>YCRPESQEHPEADPGAAPYLK</t>
  </si>
  <si>
    <t>[19] Phospho (+79.97)</t>
  </si>
  <si>
    <t>Signal transducer and activator of transcription 3 OS</t>
  </si>
  <si>
    <t>YCRPESQEHPEADPGSAAPYLK</t>
  </si>
  <si>
    <t>[20] Phospho (+79.97)</t>
  </si>
  <si>
    <t>Transformer-2 protein homolog beta (Fragment) OS</t>
  </si>
  <si>
    <t>TRA2B</t>
  </si>
  <si>
    <t>RRSPSPYYSR</t>
  </si>
  <si>
    <t>[3] Phospho (+79.97)</t>
  </si>
  <si>
    <t>Signal transducer and activator of transcription 1-alpha/beta OS</t>
  </si>
  <si>
    <t>STAT1</t>
  </si>
  <si>
    <t>GTGYIKTELISVSEVHPSR</t>
  </si>
  <si>
    <t>[7] Phospho (+79.97)</t>
  </si>
  <si>
    <t>2-oxoisovalerate dehydrogenase subunit alpha, mitochondrial OS</t>
  </si>
  <si>
    <t>IGHHSTSDDSSAYR</t>
  </si>
  <si>
    <t>[6] Phospho (+79.97)</t>
  </si>
  <si>
    <t>Mediator of RNA polymerase II transcription subunit 19 OS</t>
  </si>
  <si>
    <t>MED19</t>
  </si>
  <si>
    <t>NRHSPDHPGMGSSQASSSSSLR</t>
  </si>
  <si>
    <t>[4] Phospho (+79.97)|[10] Oxidation (+15.99)</t>
  </si>
  <si>
    <t>Ribosomal L1 domain-containing protein 1 OS</t>
  </si>
  <si>
    <t>RSL1D1</t>
  </si>
  <si>
    <t>KSPAKSPNPSTPR</t>
  </si>
  <si>
    <t>[2] Phospho (+79.97)</t>
  </si>
  <si>
    <t>Isoform 2 of Kinesin-like protein KIFC3 OS</t>
  </si>
  <si>
    <t>KIFC3</t>
  </si>
  <si>
    <t>AHSAPSSGTSSRPGSIR</t>
  </si>
  <si>
    <t>[9] Phospho (+79.97)</t>
  </si>
  <si>
    <t>Isoform 2 of Protein FAM76B OS</t>
  </si>
  <si>
    <t>FAM76B</t>
  </si>
  <si>
    <t>SSATIQNETPKKKPK</t>
  </si>
  <si>
    <t>Annexin A2 OS</t>
  </si>
  <si>
    <t>ANXA2</t>
  </si>
  <si>
    <t>LSLEGDHSTPPSAYGSVK</t>
  </si>
  <si>
    <t>[14] Phospho (+79.97)</t>
  </si>
  <si>
    <t>Isoform 7 of Nuclear receptor coactivator 7 OS</t>
  </si>
  <si>
    <t>NCOA7</t>
  </si>
  <si>
    <t>STGHTPTKPSGSSVSEK</t>
  </si>
  <si>
    <t>FICVTPTTCSNTIDLPMSPR</t>
  </si>
  <si>
    <t>[17] Oxidation (+15.99)|[18] Phospho (+79.97)</t>
  </si>
  <si>
    <t>LQTTDNLLPMSPEEFDEVSR</t>
  </si>
  <si>
    <t>Forkhead box protein K1 OS</t>
  </si>
  <si>
    <t>FOXK1</t>
  </si>
  <si>
    <t>SMVSPVPSPTGTISVPNSCPASPR</t>
  </si>
  <si>
    <t>[1] Phospho (+79.97)|[2] Oxidation (+15.99)|[12] Phospho (+79.97)|[22] Phospho (+79.97)</t>
  </si>
  <si>
    <t>Denticleless protein homolog OS</t>
  </si>
  <si>
    <t>DTL</t>
  </si>
  <si>
    <t>QVNQISGAHNTSDKQTPSKPK</t>
  </si>
  <si>
    <t>Isoform 2 of Pumilio homolog 1 OS</t>
  </si>
  <si>
    <t>PUM1</t>
  </si>
  <si>
    <t>SMDELNHDFQALALEGR</t>
  </si>
  <si>
    <t>[1] Phospho (+79.97)|[2] Oxidation (+15.99)</t>
  </si>
  <si>
    <t>Tensin-4 OS</t>
  </si>
  <si>
    <t>TNS4</t>
  </si>
  <si>
    <t>ASSPHGLGSPLVASPR</t>
  </si>
  <si>
    <t>[9] Phospho (+79.97)|[14] Phospho (+79.97)</t>
  </si>
  <si>
    <t>6-phosphofructo-2-kinase/fructose-2,6-bisphosphatase 2 OS</t>
  </si>
  <si>
    <t>PFKFB2</t>
  </si>
  <si>
    <t>NSFTPLSSSNTIR</t>
  </si>
  <si>
    <t>G2 and S phase-expressed protein 1 OS</t>
  </si>
  <si>
    <t>GTSE1</t>
  </si>
  <si>
    <t>ETYYLSDSPLLGPPVGEPR</t>
  </si>
  <si>
    <t>Isoform 3 of LIM domain only protein 7 OS</t>
  </si>
  <si>
    <t>LMO7</t>
  </si>
  <si>
    <t>MYSFDDVLEEGK</t>
  </si>
  <si>
    <t>[1] Oxidation (+15.99)|[3] Phospho (+79.97)</t>
  </si>
  <si>
    <t>Band 4.1-like protein 1 (Fragment) OS</t>
  </si>
  <si>
    <t>EPB41L1</t>
  </si>
  <si>
    <t>LPSSPASPSPKGTPEKANEPVK</t>
  </si>
  <si>
    <t>[7] Phospho (+79.97)|[9] Phospho (+79.97)|[13] Phospho (+79.97)</t>
  </si>
  <si>
    <t>Isoform 3 of Nuclear receptor corepressor 2 OS</t>
  </si>
  <si>
    <t>NCOR2</t>
  </si>
  <si>
    <t>EDGRSSSGPPHETAAPK</t>
  </si>
  <si>
    <t>Deoxynucleotidyltransferase terminal-interacting protein 2 OS</t>
  </si>
  <si>
    <t>DNTTIP2</t>
  </si>
  <si>
    <t>QILIACSPVSSVR</t>
  </si>
  <si>
    <t>Pre-mRNA-splicing factor 38B OS</t>
  </si>
  <si>
    <t>PRPF38B</t>
  </si>
  <si>
    <t>RRSQSIEQESQEK</t>
  </si>
  <si>
    <t>[3] Phospho (+79.97)|[5] Phospho (+79.97)</t>
  </si>
  <si>
    <t>Isoform 2 of Signal-induced proliferation-associated 1-like protein 1 OS</t>
  </si>
  <si>
    <t>SIPA1L1</t>
  </si>
  <si>
    <t>DLRASPKPTSK</t>
  </si>
  <si>
    <t>Transformer-2 protein homolog beta OS</t>
  </si>
  <si>
    <t>RHSHSHSPMSTR</t>
  </si>
  <si>
    <t>[3] Phospho (+79.97)|[7] Phospho (+79.97)</t>
  </si>
  <si>
    <t>Isoform 3 of Cyclin-K OS</t>
  </si>
  <si>
    <t>CCNK</t>
  </si>
  <si>
    <t>RAVVVSPKEENK</t>
  </si>
  <si>
    <t>Isoform 2 of Rab3 GTPase-activating protein catalytic subunit OS</t>
  </si>
  <si>
    <t>RAB3GAP1</t>
  </si>
  <si>
    <t>AADSEPESEVFEITDFTTASEWER</t>
  </si>
  <si>
    <t>[N-term] Acetyl (+42.01)|[4] Phospho (+79.97)</t>
  </si>
  <si>
    <t>Centrosomal protein of 170 kDa (Fragment) OS</t>
  </si>
  <si>
    <t>CEP170</t>
  </si>
  <si>
    <t>LKGNKHDDGTQSDSENAGAHR</t>
  </si>
  <si>
    <t>[12] Phospho (+79.97)</t>
  </si>
  <si>
    <t>AAESETPGKSPEKKPK</t>
  </si>
  <si>
    <t>[10] Phospho (+79.97)</t>
  </si>
  <si>
    <t>Palladin OS</t>
  </si>
  <si>
    <t>PALLD</t>
  </si>
  <si>
    <t>GRSPRSPSGHPHVR</t>
  </si>
  <si>
    <t>[3] Phospho (+79.97)|[6] Phospho (+79.97)</t>
  </si>
  <si>
    <t>SPRSPSGHPHVR</t>
  </si>
  <si>
    <t>Isoform 3 of NSFL1 cofactor p47 OS</t>
  </si>
  <si>
    <t>NSFL1C</t>
  </si>
  <si>
    <t>VTKSPGETSKPRPFAGGGYR</t>
  </si>
  <si>
    <t>[4] Phospho (+79.97)</t>
  </si>
  <si>
    <t>ABCC3</t>
  </si>
  <si>
    <t>EGFR</t>
  </si>
  <si>
    <t>KLF10</t>
  </si>
  <si>
    <t>TSC22 domain family protein 4 OS</t>
  </si>
  <si>
    <t>TSC22D4</t>
  </si>
  <si>
    <t>AATPLPSLR</t>
  </si>
  <si>
    <t>RHBDF2</t>
  </si>
  <si>
    <t>Pericentriolar material 1 protein OS</t>
  </si>
  <si>
    <t>PCM1</t>
  </si>
  <si>
    <t>HISESHEKGENVK</t>
  </si>
  <si>
    <t>RPS6</t>
  </si>
  <si>
    <t>Isoform 2 of Myc proto-oncogene protein OS</t>
  </si>
  <si>
    <t>MYC</t>
  </si>
  <si>
    <t>KFELLPTPPLSPSR</t>
  </si>
  <si>
    <t>RTN4</t>
  </si>
  <si>
    <t>Isoform 2 of DENN domain-containing protein 5A OS</t>
  </si>
  <si>
    <t>DENND5A</t>
  </si>
  <si>
    <t>FNSYDISR</t>
  </si>
  <si>
    <t>SLC3A2</t>
  </si>
  <si>
    <t>Epidermal growth factor receptor OS</t>
  </si>
  <si>
    <t>TPLLSSLSATSNNSTVACIDR</t>
  </si>
  <si>
    <t>[6] Phospho (+79.97)|[11] Phospho (+79.97)</t>
  </si>
  <si>
    <t>MTSS1-like protein OS</t>
  </si>
  <si>
    <t>MTSS1L</t>
  </si>
  <si>
    <t>VGSHEQPSGATLQR</t>
  </si>
  <si>
    <t>Isoform 4 of MAP7 domain-containing protein 1 OS</t>
  </si>
  <si>
    <t>MAP7D1</t>
  </si>
  <si>
    <t>RKPNAGGSPAPVR</t>
  </si>
  <si>
    <t>[8] Phospho (+79.97)</t>
  </si>
  <si>
    <t>Chromosome-associated kinesin KIF4A OS</t>
  </si>
  <si>
    <t>KIF4A</t>
  </si>
  <si>
    <t>TFSLTEVR</t>
  </si>
  <si>
    <t>Neuroblast differentiation-associated protein AHNAK OS</t>
  </si>
  <si>
    <t>AHNAK</t>
  </si>
  <si>
    <t>VDINTPDVDVHGPDWHLK</t>
  </si>
  <si>
    <t>KFELLPTPPLSPSRR</t>
  </si>
  <si>
    <t>Heat shock protein beta-1 OS</t>
  </si>
  <si>
    <t>HSPB1</t>
  </si>
  <si>
    <t>QLSSGVSEIR</t>
  </si>
  <si>
    <t>[N-term] Gln-&gt;pyro-Glu (-17.03)|[3] Phospho (+79.97)</t>
  </si>
  <si>
    <t>Zinc finger protein AEBP2 OS</t>
  </si>
  <si>
    <t>AEBP2</t>
  </si>
  <si>
    <t>RGSLEMSSDGEPLSR</t>
  </si>
  <si>
    <t>[3] Phospho (+79.97)|[6] Oxidation (+15.99)</t>
  </si>
  <si>
    <t>Isoform 10 of LIM and calponin homology domains-containing protein 1 OS</t>
  </si>
  <si>
    <t>LIMCH1</t>
  </si>
  <si>
    <t>SHSTEPNLSSFLNDPNPMK</t>
  </si>
  <si>
    <t>Isoform 2 of Inactive rhomboid protein 2 OS</t>
  </si>
  <si>
    <t>GIPHSASPVSPDGVQIPLK</t>
  </si>
  <si>
    <t>[7] Phospho (+79.97)|[10] Phospho (+79.97)</t>
  </si>
  <si>
    <t>Reticulon-4 OS</t>
  </si>
  <si>
    <t>QPSWDPSPVSSTVPAPSPLSAAAVSPSK</t>
  </si>
  <si>
    <t>GPSWDPFR</t>
  </si>
  <si>
    <t>Unconventional prefoldin RPB5 interactor 1 OS</t>
  </si>
  <si>
    <t>URI1</t>
  </si>
  <si>
    <t>KNSTGSGHSAQELPTIR</t>
  </si>
  <si>
    <t>Protein AHNAK2 OS</t>
  </si>
  <si>
    <t>AHNAK2</t>
  </si>
  <si>
    <t>TTDLSIQSPSADLEVQAGQVDVK</t>
  </si>
  <si>
    <t>Sodium/hydrogen exchanger OS</t>
  </si>
  <si>
    <t>SLC9A1</t>
  </si>
  <si>
    <t>CLSDPGPHPEPGEGEPFFPK</t>
  </si>
  <si>
    <t>Krueppel-like factor 10 OS</t>
  </si>
  <si>
    <t>KNIPCAAVSPNR</t>
  </si>
  <si>
    <t>VDIDTPDIDIHGPEGK</t>
  </si>
  <si>
    <t>Rho GTPase-activating protein 21 OS</t>
  </si>
  <si>
    <t>ARHGAP21</t>
  </si>
  <si>
    <t>QLSHDHESVGPPSLDAQPNSK</t>
  </si>
  <si>
    <t>40S ribosomal protein S6 OS</t>
  </si>
  <si>
    <t>LSSLRASTSKSESSQK</t>
  </si>
  <si>
    <t>[8] Phospho (+79.97)|[11] Phospho (+79.97)</t>
  </si>
  <si>
    <t>Epidermal growth factor receptor substrate 15 OS</t>
  </si>
  <si>
    <t>EPS15</t>
  </si>
  <si>
    <t>SINKLDSPDPFK</t>
  </si>
  <si>
    <t>Autophagy-related protein 2 homolog B OS</t>
  </si>
  <si>
    <t>ATG2B</t>
  </si>
  <si>
    <t>SVSVDESRPELIFR</t>
  </si>
  <si>
    <t>Staphylococcal nuclease domain-containing protein 1 OS</t>
  </si>
  <si>
    <t>SND1</t>
  </si>
  <si>
    <t>LGTLSPAFSTR</t>
  </si>
  <si>
    <t>Nuclear receptor coactivator 6 OS</t>
  </si>
  <si>
    <t>NCOA6</t>
  </si>
  <si>
    <t>RNSRTEEPTVASESVENGHR</t>
  </si>
  <si>
    <t>Transmembrane protein 51 OS</t>
  </si>
  <si>
    <t>TMEM51</t>
  </si>
  <si>
    <t>NVPPPSIEPLTPPPQYDEVQEK</t>
  </si>
  <si>
    <t>Isoform 3 of Pleckstrin homology domain-containing family G member 3 OS</t>
  </si>
  <si>
    <t>PLEKHG3</t>
  </si>
  <si>
    <t>SHSVPENMVEPPLSGR</t>
  </si>
  <si>
    <t>[3] Phospho (+79.97)|[8] Oxidation (+15.99)</t>
  </si>
  <si>
    <t>SISCEEATCSDTSESILEEEPQENQK</t>
  </si>
  <si>
    <t>[15] Phospho (+79.97)</t>
  </si>
  <si>
    <t>Protein LYRIC OS</t>
  </si>
  <si>
    <t>MTDH</t>
  </si>
  <si>
    <t>LSSQISAGEEKWNSVSPASAGK</t>
  </si>
  <si>
    <t>Cofilin-1 OS</t>
  </si>
  <si>
    <t>CFL1</t>
  </si>
  <si>
    <t>ASGVAVSDGVIK</t>
  </si>
  <si>
    <t>[N-term] Acetyl (+42.01)|[2] Phospho (+79.97)</t>
  </si>
  <si>
    <t>182 kDa tankyrase-1-binding protein OS</t>
  </si>
  <si>
    <t>TNKS1BP1</t>
  </si>
  <si>
    <t>GWSQEGPVK</t>
  </si>
  <si>
    <t>LSLRDTTEGGTQIGPPEIR</t>
  </si>
  <si>
    <t>Isoform 2 of Neuron navigator 3 OS</t>
  </si>
  <si>
    <t>NAV3</t>
  </si>
  <si>
    <t>RQHSSESVSSINSATSHSSIGSGNDADSK</t>
  </si>
  <si>
    <t>B-cell lymphoma 3 protein (Fragment) OS</t>
  </si>
  <si>
    <t>BCL3</t>
  </si>
  <si>
    <t>ATRPASTSQPDPSPDR</t>
  </si>
  <si>
    <t>[13] Phospho (+79.97)</t>
  </si>
  <si>
    <t>Huntingtin OS</t>
  </si>
  <si>
    <t>HTT</t>
  </si>
  <si>
    <t>LLSPQMSGEEEDSDLAAK</t>
  </si>
  <si>
    <t>Isoform 2 of Rho GTPase-activating protein 39 OS</t>
  </si>
  <si>
    <t>ARHGAP39</t>
  </si>
  <si>
    <t>FLSLEYSPAGK</t>
  </si>
  <si>
    <t>Isoform 2 of Leucine-rich repeat-containing protein 16A OS</t>
  </si>
  <si>
    <t>LRRC16A</t>
  </si>
  <si>
    <t>GAVRSPPVDCPR</t>
  </si>
  <si>
    <t>PERQ amino acid-rich with GYF domain-containing protein 1 OS</t>
  </si>
  <si>
    <t>GIGYF1</t>
  </si>
  <si>
    <t>SLSVPDSGR</t>
  </si>
  <si>
    <t>GPSWDPFRDWYPHSR</t>
  </si>
  <si>
    <t>Mitotic checkpoint serine/threonine-protein kinase BUB1 OS</t>
  </si>
  <si>
    <t>BUB1</t>
  </si>
  <si>
    <t>SPGDFTSAAQLASTPFHK</t>
  </si>
  <si>
    <t>RLSSLRASTSK</t>
  </si>
  <si>
    <t>[3] Phospho (+79.97)|[4] Phospho (+79.97)|[8] Phospho (+79.97)</t>
  </si>
  <si>
    <t>Isoform 3 of Spastin OS</t>
  </si>
  <si>
    <t>SPAST</t>
  </si>
  <si>
    <t>SVSPQTLEAYIR</t>
  </si>
  <si>
    <t>Serine/threonine-protein kinase PAK 4 OS</t>
  </si>
  <si>
    <t>PAK4</t>
  </si>
  <si>
    <t>RPKSSREGSGGPQESSR</t>
  </si>
  <si>
    <t>[4] Phospho (+79.97)|[5] Phospho (+79.97)|[9] Phospho (+79.97)</t>
  </si>
  <si>
    <t>Protein FAM122A OS</t>
  </si>
  <si>
    <t>FAM122A</t>
  </si>
  <si>
    <t>RIDFIPVSPAPSPTR</t>
  </si>
  <si>
    <t>Apoptotic chromatin condensation inducer in the nucleus OS</t>
  </si>
  <si>
    <t>ACIN1</t>
  </si>
  <si>
    <t>LSEGSQPAEEEEDQETPSR</t>
  </si>
  <si>
    <t>GPLPAAPPVAPERQPSWDPSPVSSTVPAPSPLSAAAVSPSK</t>
  </si>
  <si>
    <t>EEAPASPLRPLYPQISPLK</t>
  </si>
  <si>
    <t>Negative elongation factor E OS</t>
  </si>
  <si>
    <t>NELFE</t>
  </si>
  <si>
    <t>SISADDDLQESSR</t>
  </si>
  <si>
    <t>NIPCAAVSPNR</t>
  </si>
  <si>
    <t>7SK snRNA methylphosphate capping enzyme OS</t>
  </si>
  <si>
    <t>MEPCE</t>
  </si>
  <si>
    <t>RNSCNVGGGGGGFK</t>
  </si>
  <si>
    <t>U4/U6 small nuclear ribonucleoprotein Prp3 OS</t>
  </si>
  <si>
    <t>PRPF3</t>
  </si>
  <si>
    <t>QLSFISPPTPQPK</t>
  </si>
  <si>
    <t>[N-term] Gln-&gt;pyro-Glu (-17.03)|[9] Phospho (+79.97)</t>
  </si>
  <si>
    <t>[11] Phospho (+79.97)|[14] Phospho (+79.97)</t>
  </si>
  <si>
    <t>LIM domain-containing protein 1 OS</t>
  </si>
  <si>
    <t>LIMD1</t>
  </si>
  <si>
    <t>VSPGLPSPNLENGAPAVGPVQPR</t>
  </si>
  <si>
    <t>SISCEEATCSDTSESILEEEPQENQKK</t>
  </si>
  <si>
    <t>MPSFGMLSPGK</t>
  </si>
  <si>
    <t>[6] Oxidation (+15.99)|[8] Phospho (+79.97)</t>
  </si>
  <si>
    <t>Molybdopterin synthase catalytic subunit OS</t>
  </si>
  <si>
    <t>MOCS2</t>
  </si>
  <si>
    <t>LPLSPPLVEDSAFEPSRK</t>
  </si>
  <si>
    <t>FKMPSFGVSAPGK</t>
  </si>
  <si>
    <t>[3] Oxidation (+15.99)|[5] Phospho (+79.97)</t>
  </si>
  <si>
    <t>Unconventional myosin-Ie OS</t>
  </si>
  <si>
    <t>MYO1E</t>
  </si>
  <si>
    <t>QQSTSSDRVSQTPESLDFLK</t>
  </si>
  <si>
    <t>[5] Phospho (+79.97)|[6] Phospho (+79.97)</t>
  </si>
  <si>
    <t>Isoform 3 of Chromodomain-helicase-DNA-binding protein 3 OS</t>
  </si>
  <si>
    <t>CHD3</t>
  </si>
  <si>
    <t>TSPTTPEASATNSPCTSKPATPAPSEK</t>
  </si>
  <si>
    <t>[21] Phospho (+79.97)</t>
  </si>
  <si>
    <t>Isoform 2 of Programmed cell death protein 4 OS</t>
  </si>
  <si>
    <t>PDCD4</t>
  </si>
  <si>
    <t>DSGRGDSVSDSGSDALR</t>
  </si>
  <si>
    <t>Isoform 2 of Rho guanine nucleotide exchange factor 11 OS</t>
  </si>
  <si>
    <t>ARHGEF11</t>
  </si>
  <si>
    <t>SSSQSTFHIPLSPVEVKPGNVR</t>
  </si>
  <si>
    <t>Girdin OS</t>
  </si>
  <si>
    <t>CCDC88A</t>
  </si>
  <si>
    <t>QKSLTLTPTR</t>
  </si>
  <si>
    <t>Isoform 5 of Afadin OS</t>
  </si>
  <si>
    <t>MLLT4</t>
  </si>
  <si>
    <t>DYEPPSPSPAPGAPPPPPQR</t>
  </si>
  <si>
    <t>Isoform 2 of Synergin gamma OS</t>
  </si>
  <si>
    <t>SYNRG</t>
  </si>
  <si>
    <t>QLSLEGSGLGVEDLK</t>
  </si>
  <si>
    <t>PHD finger protein 12 OS</t>
  </si>
  <si>
    <t>PHF12</t>
  </si>
  <si>
    <t>VLTPPQAAGDGILATTANQR</t>
  </si>
  <si>
    <t>Isoform 2 of Canalicular multispecific organic anion transporter 2 OS</t>
  </si>
  <si>
    <t>QLSALSSDGEGQGRPVPR</t>
  </si>
  <si>
    <t>[N-term] Gln-&gt;pyro-Glu (-17.03)|[6] Phospho (+79.97)</t>
  </si>
  <si>
    <t>Isoform 2 of Putative methyltransferase NSUN5 OS</t>
  </si>
  <si>
    <t>NSUN5</t>
  </si>
  <si>
    <t>MGLYAAAAGVLAGVESR</t>
  </si>
  <si>
    <t>[N-term] Acetyl (+42.01)|[16] Phospho (+79.97)</t>
  </si>
  <si>
    <t>Isoform 2 of Abelson tyrosine-protein kinase 2 OS</t>
  </si>
  <si>
    <t>ABL2</t>
  </si>
  <si>
    <t>VPVLISPTLK</t>
  </si>
  <si>
    <t>Isoform 2 of Nuclear receptor coactivator 3 OS</t>
  </si>
  <si>
    <t>NCOA3</t>
  </si>
  <si>
    <t>AVSLDSPVSVGSSPPVK</t>
  </si>
  <si>
    <t>ELM2 and SANT domain-containing protein 1 OS</t>
  </si>
  <si>
    <t>ELMSAN1</t>
  </si>
  <si>
    <t>SFELPPYTPPPILSPVR</t>
  </si>
  <si>
    <t>[8] Phospho (+79.97)|[14] Phospho (+79.97)</t>
  </si>
  <si>
    <t>[3] Phospho (+79.97)|[8] Phospho (+79.97)</t>
  </si>
  <si>
    <t>SQEADVQDWEFR</t>
  </si>
  <si>
    <t>LSSLRASTSK</t>
  </si>
  <si>
    <t>Isoform 2 of Protein LSM14 homolog A OS</t>
  </si>
  <si>
    <t>LSM14A</t>
  </si>
  <si>
    <t>TQLSQGRSSPQLDPLRK</t>
  </si>
  <si>
    <t>[8] Phospho (+79.97)|[9] Phospho (+79.97)</t>
  </si>
  <si>
    <t>[3] Phospho (+79.97)|[4] Phospho (+79.97)</t>
  </si>
  <si>
    <t>Ena/VASP-like protein OS</t>
  </si>
  <si>
    <t>EVL</t>
  </si>
  <si>
    <t>SNSVEKPVSSILSR</t>
  </si>
  <si>
    <t>AGTFIAPPVYSNITPYQSHLRSPVR</t>
  </si>
  <si>
    <t>[18] Phospho (+79.97)</t>
  </si>
  <si>
    <t>VDIDTPDINIEGSEGK</t>
  </si>
  <si>
    <t>Coilin OS</t>
  </si>
  <si>
    <t>COIL</t>
  </si>
  <si>
    <t>LGFSLTPSKGK</t>
  </si>
  <si>
    <t>GRB10-interacting GYF protein 2</t>
  </si>
  <si>
    <t>GIGYF2</t>
  </si>
  <si>
    <t>SQSWEERGDR</t>
  </si>
  <si>
    <t>Splicing factor 3B subunit 1 OS</t>
  </si>
  <si>
    <t>SF3B1</t>
  </si>
  <si>
    <t>TMIISPERLDPFADGGK</t>
  </si>
  <si>
    <t>[2] Oxidation (+15.99)|[5] Phospho (+79.97)</t>
  </si>
  <si>
    <t>Dol-P-Man:Man(5)GlcNAc(2)-PP-Dol alpha-1,3-mannosyltransferase OS</t>
  </si>
  <si>
    <t>ALG3</t>
  </si>
  <si>
    <t>GRSGSAAQAEGLCK</t>
  </si>
  <si>
    <t>Zinc finger protein 609 OS</t>
  </si>
  <si>
    <t>ZNF609</t>
  </si>
  <si>
    <t>TNSMGSATGPLPGTK</t>
  </si>
  <si>
    <t>[3] Phospho (+79.97)|[4] Oxidation (+15.99)</t>
  </si>
  <si>
    <t>VVGKPAQLGTQRSQEADVQDWEFR</t>
  </si>
  <si>
    <t>Isoform 2 of Hepatoma-derived growth factor-related protein 2 OS</t>
  </si>
  <si>
    <t>HDGFRP2</t>
  </si>
  <si>
    <t>KRSEGFSMDR</t>
  </si>
  <si>
    <t>Isoform 2 of Roquin-1 OS</t>
  </si>
  <si>
    <t>RC3H1</t>
  </si>
  <si>
    <t>IDHLSSSAPGSPPDLLESVPK</t>
  </si>
  <si>
    <t>Isoform 2 of Metal transporter CNNM3 OS</t>
  </si>
  <si>
    <t>CNNM3</t>
  </si>
  <si>
    <t>TTTAAGSSHSRPGVPVEGSPGR</t>
  </si>
  <si>
    <t>Ataxin-2 (Fragment) OS</t>
  </si>
  <si>
    <t>ATXN2</t>
  </si>
  <si>
    <t>QNSIGNTPSGPVLASPQAGIIPTEAVAMPIPAASPTPASPASNR</t>
  </si>
  <si>
    <t>[34] Phospho (+79.97)|[39] Phospho (+79.97)</t>
  </si>
  <si>
    <t>Actin-binding protein anillin OS</t>
  </si>
  <si>
    <t>ANLN</t>
  </si>
  <si>
    <t>SCSPSPVSPQVQPQAADTISDSVAVPASLLGMR</t>
  </si>
  <si>
    <t>[5] Phospho (+79.97)|[8] Phospho (+79.97)</t>
  </si>
  <si>
    <t>Microtubule-associated protein 1B OS</t>
  </si>
  <si>
    <t>MAP1B</t>
  </si>
  <si>
    <t>VLSPLRSPPLIGSESAYESFLSADDKASGR</t>
  </si>
  <si>
    <t>[3] Phospho (+79.97)|[28] Phospho (+79.97)</t>
  </si>
  <si>
    <t>Isoform 3 of Nuclear factor related to kappa-B-binding protein OS</t>
  </si>
  <si>
    <t>NFRKB</t>
  </si>
  <si>
    <t>SEAEDLAEPLSSTEGVAPLSQAPSPLAIPAIK</t>
  </si>
  <si>
    <t>[11] Phospho (+79.97)|[24] Phospho (+79.97)</t>
  </si>
  <si>
    <t>Mis18-binding protein 1 OS</t>
  </si>
  <si>
    <t>MIS18BP1</t>
  </si>
  <si>
    <t>NTSNIPVILEPETEESENEFYIK</t>
  </si>
  <si>
    <t>[13] Phospho (+79.97)|[16] Phospho (+79.97)</t>
  </si>
  <si>
    <t>Isoform 2 of C2 domain-containing protein 5 OS</t>
  </si>
  <si>
    <t>C2CD5</t>
  </si>
  <si>
    <t>SLQRASTDNEELLQFPLELCSDSLPSHPFPPAK</t>
  </si>
  <si>
    <t>Isoform 2 of Chromodomain-helicase-DNA-binding protein 4 OS</t>
  </si>
  <si>
    <t>CHD4</t>
  </si>
  <si>
    <t>EDNSEGEEILEEVGGDLEEEDDHHMEFCR</t>
  </si>
  <si>
    <t>[4] Phospho (+79.97)|[25] Oxidation (+15.99)</t>
  </si>
  <si>
    <t>Isoform 2 of Multidrug resistance-associated protein 1 OS</t>
  </si>
  <si>
    <t>ABCC1</t>
  </si>
  <si>
    <t>QLSSSSSYSGDISR</t>
  </si>
  <si>
    <t>[7] Phospho (+79.97)|[9] Phospho (+79.97)</t>
  </si>
  <si>
    <t>Scaffold attachment factor B2 OS</t>
  </si>
  <si>
    <t>SAFB2</t>
  </si>
  <si>
    <t>TDCEPVGLEPAVEQSSAASELAEASSEELAEAPTEAPSPEAR</t>
  </si>
  <si>
    <t>[26] Phospho (+79.97)|[38] Phospho (+79.97)</t>
  </si>
  <si>
    <t>Protein Shroom3 OS</t>
  </si>
  <si>
    <t>SHROOM3</t>
  </si>
  <si>
    <t>SPFIEEQLHTVLEKSPENSPPVKPK</t>
  </si>
  <si>
    <t>[15] Phospho (+79.97)|[19] Phospho (+79.97)</t>
  </si>
  <si>
    <t>Phosphatase and actin regulator 4 OS</t>
  </si>
  <si>
    <t>PHACTR4</t>
  </si>
  <si>
    <t>NSNPVIAELSQAINSGTLLSKPSPPLPPKR</t>
  </si>
  <si>
    <t>[2] Phospho (+79.97)|[20] Phospho (+79.97)</t>
  </si>
  <si>
    <t>Isoform 2 of AP-3 complex subunit delta-1 OS</t>
  </si>
  <si>
    <t>AP3D1</t>
  </si>
  <si>
    <t>HSSLPTESDEDIAPAQQVDIVTEEMPENALPSDEDDKDPNDPYR</t>
  </si>
  <si>
    <t>[8] Phospho (+79.97)|[32] Phospho (+79.97)</t>
  </si>
  <si>
    <t>Isoform 3 of Alpha-adducin OS</t>
  </si>
  <si>
    <t>ADD1</t>
  </si>
  <si>
    <t>SPGSPVGEGTGSPPKWQIGEQEFEALMR</t>
  </si>
  <si>
    <t>[4] Phospho (+79.97)|[10] Phospho (+79.97)</t>
  </si>
  <si>
    <t>Pinin OS</t>
  </si>
  <si>
    <t>PNN</t>
  </si>
  <si>
    <t>ESEKQQDSQPEEVMDVLEMVENVK</t>
  </si>
  <si>
    <t>4F2 cell-surface antigen heavy chain OS</t>
  </si>
  <si>
    <t>QLPGSHSEAGVQGLSAGDDSETGSDCVTQAGLQLLASSDPPALASK</t>
  </si>
  <si>
    <t>[20] Phospho (+79.97)|[22] Phospho (+79.97)</t>
  </si>
  <si>
    <t>Isoform 2 of ATP-dependent RNA helicase DDX54 OS</t>
  </si>
  <si>
    <t>DDX54</t>
  </si>
  <si>
    <t>QPEKEEEEEAGESVEDIFSEVVGR</t>
  </si>
  <si>
    <t>[N-term] Gln-&gt;pyro-Glu (-17.03)|[13] Phospho (+79.97)</t>
  </si>
  <si>
    <t>Glioma tumor suppressor candidate region gene 2 protein OS</t>
  </si>
  <si>
    <t>GLTSCR2</t>
  </si>
  <si>
    <t>QLALPATEQAATQESTFQELCEGLLEESDGEGEPGQGEGPEAGDAEVCPTPAR</t>
  </si>
  <si>
    <t>Krueppel-like factor 13 OS</t>
  </si>
  <si>
    <t>KLF13</t>
  </si>
  <si>
    <t>LPPPAPEPTSPGAEGAAAAPPSPAWSEPEPEAGLEPEREPGPAGSGEPGLR</t>
  </si>
  <si>
    <t>[9] Phospho (+79.97)|[22] Phospho (+79.97)|[26] Phospho (+79.97)</t>
  </si>
  <si>
    <t>Isoform 2 of TBC1 domain family member 17 OS</t>
  </si>
  <si>
    <t>TBC1D17</t>
  </si>
  <si>
    <t>QLTACPELPHNVQEILGLAPPAEPHSPSPTASPLPLSPTR</t>
  </si>
  <si>
    <t>[26] Phospho (+79.97)|[28] Phospho (+79.97)</t>
  </si>
  <si>
    <t>Sin3 histone deacetylase corepressor complex component SDS3 OS</t>
  </si>
  <si>
    <t>SUDS3</t>
  </si>
  <si>
    <t>SAAGLLAPAPAQAGAPPAPEYYPEEDEELESAEDDERSCR</t>
  </si>
  <si>
    <t>[N-term] Acetyl (+42.01)|[31] Phospho (+79.97)|[38] Phospho (+79.97)</t>
  </si>
  <si>
    <t>Isoform Beta-1 of DNA topoisomerase 2-beta OS</t>
  </si>
  <si>
    <t>TOP2B</t>
  </si>
  <si>
    <t>KTSFDQDSDVDIFPSDFPTEPPSLPR</t>
  </si>
  <si>
    <t>[3] Phospho (+79.97)|[23] Phospho (+79.97)</t>
  </si>
  <si>
    <t>YTFDFSEEEDDDADDDDDDNNDLEELK</t>
  </si>
  <si>
    <t>Isoform 2 of Niban-like protein 1 OS</t>
  </si>
  <si>
    <t>FAM129B</t>
  </si>
  <si>
    <t>DSMVMHNSDPNLHLLAEGAPIDWGEEYSNSGGGGSPSPSTPESATLSEK</t>
  </si>
  <si>
    <t>[3] Oxidation (+15.99)|[27] Phospho (+79.97)|[39] Phospho (+79.97)|[40] Phospho (+79.97)</t>
  </si>
  <si>
    <t>Microtubule-associated protein 1S OS</t>
  </si>
  <si>
    <t>MAP1S</t>
  </si>
  <si>
    <t>AGGLGAEETPPTSVSESLPTLSDSDPVPLAPGAADSDEDTEGFGVPR</t>
  </si>
  <si>
    <t>[9] Phospho (+79.97)|[36] Phospho (+79.97)</t>
  </si>
  <si>
    <t>Extended synaptotagmin-2 (Fragment) OS</t>
  </si>
  <si>
    <t>ESYT2</t>
  </si>
  <si>
    <t>SSSSLLASPGHISVKEPTPSIASDISLPIATQELR</t>
  </si>
  <si>
    <t>[13] Phospho (+79.97)|[31] Phospho (+79.97)</t>
  </si>
  <si>
    <t>Condensin complex subunit 3 OS</t>
  </si>
  <si>
    <t>NCAPG</t>
  </si>
  <si>
    <t>LNLAQFLNEDLS</t>
  </si>
  <si>
    <t>116 kDa U5 small nuclear ribonucleoprotein component OS</t>
  </si>
  <si>
    <t>EFTUD2</t>
  </si>
  <si>
    <t>MDTDLYDEFGNYIGPELDSDEDDDELGRETK</t>
  </si>
  <si>
    <t>[N-term] Acetyl (+42.01)|[19] Phospho (+79.97)</t>
  </si>
  <si>
    <t>Isoform 3 of Remodeling and spacing factor 1 OS</t>
  </si>
  <si>
    <t>RSF1</t>
  </si>
  <si>
    <t>VGSPLDYSLVDLPSTNGQSPGKAIENLIGKPTEK</t>
  </si>
  <si>
    <t>[3] Phospho (+79.97)|[19] Phospho (+79.97)</t>
  </si>
  <si>
    <t>ESYTEEIVSEAESHVSGISR</t>
  </si>
  <si>
    <t>[9] Phospho (+79.97)|[13] Phospho (+79.97)</t>
  </si>
  <si>
    <t>YSDVEVPASVTGYSFASDGDSGTCSPLR</t>
  </si>
  <si>
    <t>[14] Phospho (+79.97)|[23] Phospho (+79.97)</t>
  </si>
  <si>
    <t>[N-term] Gln-&gt;pyro-Glu (-17.03)|[7] Phospho (+79.97)|[22] Phospho (+79.97)</t>
  </si>
  <si>
    <t>Isoform 2 of Pleckstrin homology-like domain family B member 1 OS</t>
  </si>
  <si>
    <t>PHLDB1</t>
  </si>
  <si>
    <t>LSPAYSLGSLTGASPCQSPCVQR</t>
  </si>
  <si>
    <t>[2] Phospho (+79.97)|[11] Phospho (+79.97)|[18] Phospho (+79.97)</t>
  </si>
  <si>
    <t>[N-term] Gln-&gt;pyro-Glu (-17.03)|[22] Phospho (+79.97)|[28] Phospho (+79.97)</t>
  </si>
  <si>
    <t>VLSPLRSPPLIGSESAYESFLSADDK</t>
  </si>
  <si>
    <t>[3] Phospho (+79.97)|[13] Phospho (+79.97)|[17] Phospho (+79.97)</t>
  </si>
  <si>
    <t>Transcription elongation factor SPT6 OS</t>
  </si>
  <si>
    <t>SUPT6H</t>
  </si>
  <si>
    <t>SDFVESEAEESEEEYNDEGEVVPR</t>
  </si>
  <si>
    <t>[N-term] Acetyl (+42.01)|[6] Phospho (+79.97)|[11] Phospho (+79.97)</t>
  </si>
  <si>
    <t>Thioredoxin-related transmembrane protein 1 OS</t>
  </si>
  <si>
    <t>TMX1</t>
  </si>
  <si>
    <t>KVEEEQEADEEDVSEEEAESKEGTNK</t>
  </si>
  <si>
    <t>60S acidic ribosomal protein P0 OS</t>
  </si>
  <si>
    <t>RPLP0</t>
  </si>
  <si>
    <t>AFLADPSAFVAAAPVAAATTAAPAAAAAPAKVEAKEESEESDEDMGFGLFD</t>
  </si>
  <si>
    <t>[19] Phospho (+79.97)|[38] Phospho (+79.97)|[45] Oxidation (+15.99)</t>
  </si>
  <si>
    <t>Echinoderm microtubule-associated protein-like 4 OS</t>
  </si>
  <si>
    <t>EML4</t>
  </si>
  <si>
    <t>ISSSPTLLENSLEQTVEPSEDHSEEESEEGSGDLGEPLYEEPCNEISK</t>
  </si>
  <si>
    <t>[6] Phospho (+79.97)|[15] Phospho (+79.97)|[31] Phospho (+79.97)</t>
  </si>
  <si>
    <t>Eukaryotic translation initiation factor 3 subunit J OS</t>
  </si>
  <si>
    <t>EIF3J</t>
  </si>
  <si>
    <t>AAAAAAAGDSDSWDADAFSVEDPVRK</t>
  </si>
  <si>
    <t>[N-term] Acetyl (+42.01)|[10] Phospho (+79.97)|[12] Phospho (+79.97)</t>
  </si>
  <si>
    <t>Isoform 2 of Bcl-2-associated transcription factor 1 OS</t>
  </si>
  <si>
    <t>BCLAF1</t>
  </si>
  <si>
    <t>KETQSPEQVKSEK</t>
  </si>
  <si>
    <t>Histone-lysine N-methyltransferase 2B OS</t>
  </si>
  <si>
    <t>KMT2B</t>
  </si>
  <si>
    <t>TLLPWDSDESPEASPGPPGPR</t>
  </si>
  <si>
    <t>[1] Phospho (+79.97)|[10] Phospho (+79.97)</t>
  </si>
  <si>
    <t>Uncharacterized membrane protein C19orf24 OS</t>
  </si>
  <si>
    <t>C19orf24</t>
  </si>
  <si>
    <t>YGLLANTEDPTEMASLDSDEETVFESR</t>
  </si>
  <si>
    <t>[15] Phospho (+79.97)|[18] Phospho (+79.97)</t>
  </si>
  <si>
    <t>Histone deacetylase complex subunit SAP30 OS</t>
  </si>
  <si>
    <t>SAP30</t>
  </si>
  <si>
    <t>KGSDDDGGDSPVQDIDTPEVDLYQLQVNTLR</t>
  </si>
  <si>
    <t>[10] Phospho (+79.97)|[17] Phospho (+79.97)</t>
  </si>
  <si>
    <t>La-related protein 1 OS</t>
  </si>
  <si>
    <t>LARP1</t>
  </si>
  <si>
    <t>RPRPSPARPK</t>
  </si>
  <si>
    <t>Nuclear pore complex protein Nup133 OS</t>
  </si>
  <si>
    <t>NUP133</t>
  </si>
  <si>
    <t>KGLPLGSAVSSPVLFSPVGR</t>
  </si>
  <si>
    <t>[7] Phospho (+79.97)|[10] Phospho (+79.97)|[16] Phospho (+79.97)</t>
  </si>
  <si>
    <t>Zinc finger protein 800 OS</t>
  </si>
  <si>
    <t>ZNF800</t>
  </si>
  <si>
    <t>VKQDSESPKSTSPSAAGGQQK</t>
  </si>
  <si>
    <t>[5] Phospho (+79.97)|[11] Phospho (+79.97)</t>
  </si>
  <si>
    <t>INO80C</t>
  </si>
  <si>
    <t>Putative heat shock protein HSP 90-beta 2 OS</t>
  </si>
  <si>
    <t>HSP90AB2P</t>
  </si>
  <si>
    <t>IEDVGSDEEDDSGKDK</t>
  </si>
  <si>
    <t>[6] Phospho (+79.97)|[12] Phospho (+79.97)</t>
  </si>
  <si>
    <t>Focal adhesion kinase 1 (Fragment) OS</t>
  </si>
  <si>
    <t>PTK2</t>
  </si>
  <si>
    <t>YMEDSTYYKASK</t>
  </si>
  <si>
    <t>[2] Oxidation (+15.99)|[7] Phospho (+79.97)|[8] Phospho (+79.97)</t>
  </si>
  <si>
    <t>Uncharacterized protein C9orf78 OS</t>
  </si>
  <si>
    <t>C9orf78</t>
  </si>
  <si>
    <t>RRGDSESEEDEQDSEEVR</t>
  </si>
  <si>
    <t>[5] Phospho (+79.97)|[7] Phospho (+79.97)</t>
  </si>
  <si>
    <t>Isoform 2 of E3 ubiquitin-protein ligase UBR4 OS</t>
  </si>
  <si>
    <t>UBR4</t>
  </si>
  <si>
    <t>SNTPMGDKDDDDDDDADEK</t>
  </si>
  <si>
    <t>[3] Phospho (+79.97)|[5] Oxidation (+15.99)</t>
  </si>
  <si>
    <t>PTDSS1</t>
  </si>
  <si>
    <t>DNA topoisomerase 2-beta OS</t>
  </si>
  <si>
    <t>KASGSENEGDYNPGRK</t>
  </si>
  <si>
    <t>PRPF40A</t>
  </si>
  <si>
    <t>Immortalization up-regulated protein</t>
  </si>
  <si>
    <t>IMUP</t>
  </si>
  <si>
    <t>QGHHSSSDSSSSSSDSDTDVKSHAAGSK</t>
  </si>
  <si>
    <t>[16] Phospho (+79.97)</t>
  </si>
  <si>
    <t>ZNF638</t>
  </si>
  <si>
    <t>ILF3</t>
  </si>
  <si>
    <t>DNA replication licensing factor MCM3 (Fragment) OS</t>
  </si>
  <si>
    <t>MCM3</t>
  </si>
  <si>
    <t>RSEDESETEDEEEKSQEDQEQK</t>
  </si>
  <si>
    <t>[6] Phospho (+79.97)|[8] Phospho (+79.97)</t>
  </si>
  <si>
    <t>Protein IWS1 homolog OS</t>
  </si>
  <si>
    <t>IWS1</t>
  </si>
  <si>
    <t>QKMDSDEDEKEGEEEK</t>
  </si>
  <si>
    <t>RKPNAGGSPAPVRR</t>
  </si>
  <si>
    <t>Trimethylguanosine synthase OS</t>
  </si>
  <si>
    <t>TGS1</t>
  </si>
  <si>
    <t>DRPHASGTDGDESEEDPPEHKPSK</t>
  </si>
  <si>
    <t>[8] Phospho (+79.97)|[13] Phospho (+79.97)</t>
  </si>
  <si>
    <t>Insulin receptor substrate 1 OS</t>
  </si>
  <si>
    <t>IRS1</t>
  </si>
  <si>
    <t>THSAGTSPTITHQK</t>
  </si>
  <si>
    <t>[1] Phospho (+79.97)|[7] Phospho (+79.97)</t>
  </si>
  <si>
    <t>EKKEESHSNDQSPQIR</t>
  </si>
  <si>
    <t>Myelin basic protein OS</t>
  </si>
  <si>
    <t>MBP</t>
  </si>
  <si>
    <t>ELNAEKASTNSETNRGESEK</t>
  </si>
  <si>
    <t>[9] Phospho (+79.97)|[11] Phospho (+79.97)</t>
  </si>
  <si>
    <t>Retinoic acid-induced protein 1 OS</t>
  </si>
  <si>
    <t>RAI1</t>
  </si>
  <si>
    <t>TKETDSPSTPGKDQR</t>
  </si>
  <si>
    <t>Isoform PML-11 of Protein PML OS</t>
  </si>
  <si>
    <t>PML</t>
  </si>
  <si>
    <t>AVSPPHLDGPPSPR</t>
  </si>
  <si>
    <t>Isoform 7 of Sp110 nuclear body protein OS</t>
  </si>
  <si>
    <t>SP110</t>
  </si>
  <si>
    <t>DKEDPQEMPHSPLGSMPEIR</t>
  </si>
  <si>
    <t>[8] Oxidation (+15.99)|[11] Phospho (+79.97)|[16] Oxidation (+15.99)</t>
  </si>
  <si>
    <t>EF-hand calcium-binding domain-containing protein 2 (Fragment) OS</t>
  </si>
  <si>
    <t>EFCAB2</t>
  </si>
  <si>
    <t>GAGTPRPRLSLGISQATGSAARWR</t>
  </si>
  <si>
    <t>[10] Phospho (+79.97)|[14] Phospho (+79.97)|[17] Phospho (+79.97)|[19] Phospho (+79.97)</t>
  </si>
  <si>
    <t>Isoform 5 of Treacle protein OS</t>
  </si>
  <si>
    <t>TCOF1</t>
  </si>
  <si>
    <t>ALLQAKASGKTSQVGAASAPAK</t>
  </si>
  <si>
    <t>[8] Phospho (+79.97)|[11] Phospho (+79.97)|[12] Phospho (+79.97)|[18] Phospho (+79.97)</t>
  </si>
  <si>
    <t>E3 ubiquitin-protein ligase DTX3L OS</t>
  </si>
  <si>
    <t>DTX3L</t>
  </si>
  <si>
    <t>ASHLRPPSPLLVR</t>
  </si>
  <si>
    <t>[N-term] Acetyl (+42.01)|[8] Phospho (+79.97)</t>
  </si>
  <si>
    <t>DSCISPSEPETK</t>
  </si>
  <si>
    <t>Isoform 4 of Protein phosphatase 1 regulatory subunit 12A OS</t>
  </si>
  <si>
    <t>PPP1R12A</t>
  </si>
  <si>
    <t>DKKSPLIESTANMDNNQSQK</t>
  </si>
  <si>
    <t>[4] Phospho (+79.97)|[13] Oxidation (+15.99)</t>
  </si>
  <si>
    <t>B-cell lymphoma 3 protein OS</t>
  </si>
  <si>
    <t>Isoform 5 of Pleckstrin homology domain-containing family A member 5 OS</t>
  </si>
  <si>
    <t>PLEKHA5</t>
  </si>
  <si>
    <t>TRPESICSVTPSTHDK</t>
  </si>
  <si>
    <t>Isoform 2 of G patch domain-containing protein 8 OS</t>
  </si>
  <si>
    <t>GPATCH8</t>
  </si>
  <si>
    <t>MDAPASGSACSGLNKQEPGGSHGSETEDTGR</t>
  </si>
  <si>
    <t>[1] Oxidation (+15.99)|[26] Phospho (+79.97)</t>
  </si>
  <si>
    <t>QQFSPSMTER</t>
  </si>
  <si>
    <t>[6] Phospho (+79.97)|[7] Oxidation (+15.99)</t>
  </si>
  <si>
    <t>Serine/arginine repetitive matrix protein 2 OS</t>
  </si>
  <si>
    <t>SRRM2</t>
  </si>
  <si>
    <t>RRETPSPRPMR</t>
  </si>
  <si>
    <t>[4] Phospho (+79.97)|[6] Phospho (+79.97)</t>
  </si>
  <si>
    <t>Isoform 2 of Liprin-alpha-1 OS</t>
  </si>
  <si>
    <t>PPFIA1</t>
  </si>
  <si>
    <t>RSSDGSLSHEEDLAK</t>
  </si>
  <si>
    <t>ATRPASTSQPDPSPDRSANTSPESSSR</t>
  </si>
  <si>
    <t>HCG1818442, isoform CRA_a OS</t>
  </si>
  <si>
    <t>FAM195B</t>
  </si>
  <si>
    <t>SPPSSSEIFTPAHEENVR</t>
  </si>
  <si>
    <t>RRTFSLTEVR</t>
  </si>
  <si>
    <t>Sacsin OS</t>
  </si>
  <si>
    <t>SACS</t>
  </si>
  <si>
    <t>YASNVCFTTLGTEFGQK</t>
  </si>
  <si>
    <t>RRP12-like protein OS</t>
  </si>
  <si>
    <t>RRP12</t>
  </si>
  <si>
    <t>ALSQAAVEEEEEEEEEEEPAQGKGDSIEEILADSEDEEDNEEEER</t>
  </si>
  <si>
    <t>[26] Phospho (+79.97)</t>
  </si>
  <si>
    <t>Isoform 2 of Heterogeneous nuclear ribonucleoprotein M OS</t>
  </si>
  <si>
    <t>HNRNPM</t>
  </si>
  <si>
    <t>GNFGGSFAGSFGGAGGHAPGVAR</t>
  </si>
  <si>
    <t>Isoform 2 of Protein SMG9 OS</t>
  </si>
  <si>
    <t>SMG9</t>
  </si>
  <si>
    <t>WKEPGSGGPQNLSGPGGR</t>
  </si>
  <si>
    <t>Multidrug resistance-associated protein 1 (Fragment) OS</t>
  </si>
  <si>
    <t>HHNSTAELQKAEAK</t>
  </si>
  <si>
    <t>Lysine-specific demethylase 2A OS</t>
  </si>
  <si>
    <t>KDM2A</t>
  </si>
  <si>
    <t>SSPGAGPSDHHSASRDER</t>
  </si>
  <si>
    <t>INO80 complex subunit C</t>
  </si>
  <si>
    <t>KRPASPSHNGSSGGGYGASK</t>
  </si>
  <si>
    <t>PHD finger protein 6 OS</t>
  </si>
  <si>
    <t>PHF6</t>
  </si>
  <si>
    <t>DRSPHRSSPSDTRPK</t>
  </si>
  <si>
    <t>Isoform 2 of NADH dehydrogenase [ubiquinone] flavoprotein 3, mitochondrial OS</t>
  </si>
  <si>
    <t>NDUFV3</t>
  </si>
  <si>
    <t>MPQPSSGRESPRH</t>
  </si>
  <si>
    <t>[1] Oxidation (+15.99)|[10] Phospho (+79.97)</t>
  </si>
  <si>
    <t>Protein-methionine sulfoxide oxidase MICAL3 OS</t>
  </si>
  <si>
    <t>MICAL3</t>
  </si>
  <si>
    <t>RKTSQSEEEEAPR</t>
  </si>
  <si>
    <t>Isoform 2 of E3 ubiquitin-protein ligase TRIP12 OS</t>
  </si>
  <si>
    <t>TRIP12</t>
  </si>
  <si>
    <t>ALQHTESPSETNKPHSK</t>
  </si>
  <si>
    <t>SPAECREEHSKTPEER</t>
  </si>
  <si>
    <t>QPSSPYEDKDKDK</t>
  </si>
  <si>
    <t>Neural Wiskott-Aldrich syndrome protein OS</t>
  </si>
  <si>
    <t>WASL</t>
  </si>
  <si>
    <t>KVEQNSRPVSCSGR</t>
  </si>
  <si>
    <t>Isoform 2 of Zinc finger CCCH domain-containing protein 13 OS</t>
  </si>
  <si>
    <t>ZC3H13</t>
  </si>
  <si>
    <t>HHSSSSQSGSSIQRHSPSPR</t>
  </si>
  <si>
    <t>[10] Phospho (+79.97)|[11] Phospho (+79.97)</t>
  </si>
  <si>
    <t>AKNEQEHHAGGDSQKDIMQR</t>
  </si>
  <si>
    <t>[13] Phospho (+79.97)|[18] Oxidation (+15.99)</t>
  </si>
  <si>
    <t>Serine/arginine-rich splicing factor 6 OS</t>
  </si>
  <si>
    <t>SRSF6</t>
  </si>
  <si>
    <t>ARSVSPPPKR</t>
  </si>
  <si>
    <t>Protein FAM83G OS</t>
  </si>
  <si>
    <t>FAM83G</t>
  </si>
  <si>
    <t>STDKEAQGQQFHHHR</t>
  </si>
  <si>
    <t>Mismatch repair endonuclease PMS2 OS</t>
  </si>
  <si>
    <t>PMS2</t>
  </si>
  <si>
    <t>HTTENKPHSPKTPEPR</t>
  </si>
  <si>
    <t>[9] Phospho (+79.97)|[12] Phospho (+79.97)</t>
  </si>
  <si>
    <t>Isoform 2 of Heterochromatin protein 1-binding protein 3 OS</t>
  </si>
  <si>
    <t>HP1BP3</t>
  </si>
  <si>
    <t>TVNSTRETPPKSK</t>
  </si>
  <si>
    <t>IDDRDSDEEGASDR</t>
  </si>
  <si>
    <t>STE20/SPS1-related proline-alanine-rich protein kinase OS</t>
  </si>
  <si>
    <t>STK39</t>
  </si>
  <si>
    <t>RVPGSSGHLHK</t>
  </si>
  <si>
    <t>La-related protein 4B OS</t>
  </si>
  <si>
    <t>LARP4B</t>
  </si>
  <si>
    <t>RPAGGRPSPSAMGK</t>
  </si>
  <si>
    <t>[8] Phospho (+79.97)|[12] Oxidation (+15.99)</t>
  </si>
  <si>
    <t>Wee1-like protein kinase OS</t>
  </si>
  <si>
    <t>WEE1</t>
  </si>
  <si>
    <t>RSPRPDHPGTPPHK</t>
  </si>
  <si>
    <t>Isoform 2 of Centrosomal protein of 170 kDa OS</t>
  </si>
  <si>
    <t>Probable helicase with zinc finger domain OS</t>
  </si>
  <si>
    <t>HELZ</t>
  </si>
  <si>
    <t>IRTPEKKPTEPK</t>
  </si>
  <si>
    <t>Ubiquitin carboxyl-terminal hydrolase 20 OS</t>
  </si>
  <si>
    <t>USP20</t>
  </si>
  <si>
    <t>SSSRPCSPVHHHEGHAK</t>
  </si>
  <si>
    <t>Serine/arginine repetitive matrix protein 1 OS</t>
  </si>
  <si>
    <t>SRRM1</t>
  </si>
  <si>
    <t>GTEKRESPSPAPKPR</t>
  </si>
  <si>
    <t>Isoform 2 of Zinc finger CCCH domain-containing protein 18 OS</t>
  </si>
  <si>
    <t>ZC3H18</t>
  </si>
  <si>
    <t>GKPKPRSPQPPSR</t>
  </si>
  <si>
    <t>Isoform 2 of Axin-1 OS</t>
  </si>
  <si>
    <t>AXIN1</t>
  </si>
  <si>
    <t>QSPGPGHRSPDSGHVAK</t>
  </si>
  <si>
    <t>Interleukin enhancer-binding factor 3 OS</t>
  </si>
  <si>
    <t>RPMEEDGEEKSPSKK</t>
  </si>
  <si>
    <t>[3] Oxidation (+15.99)|[11] Phospho (+79.97)</t>
  </si>
  <si>
    <t>RPMEEDGEEKSPSK</t>
  </si>
  <si>
    <t>Isoform 2 of Pre-mRNA-processing factor 40 homolog A OS</t>
  </si>
  <si>
    <t>HKSDSPESDAEREK</t>
  </si>
  <si>
    <t>Phosphatidylserine synthase 1 OS</t>
  </si>
  <si>
    <t>GSEDSPPKHAGNNESHSSR</t>
  </si>
  <si>
    <t>Isoform 3 of Zinc finger protein 638 OS</t>
  </si>
  <si>
    <t>HLEAADKGHSPAQKPK</t>
  </si>
  <si>
    <r>
      <t>Average Log2 (IFN</t>
    </r>
    <r>
      <rPr>
        <b/>
        <sz val="14"/>
        <color theme="1"/>
        <rFont val="Symbol"/>
        <family val="1"/>
        <charset val="2"/>
      </rPr>
      <t>b</t>
    </r>
    <r>
      <rPr>
        <b/>
        <sz val="14"/>
        <color theme="1"/>
        <rFont val="Aptos Narrow"/>
        <family val="2"/>
        <scheme val="minor"/>
      </rPr>
      <t>/Untreated)</t>
    </r>
  </si>
  <si>
    <t>Glyceraldehyde-3-phosphate dehydrogenase OS</t>
  </si>
  <si>
    <t>GAPDH</t>
  </si>
  <si>
    <t>VIHDNFGIVEGLMTTVHAITATQK</t>
  </si>
  <si>
    <t>[22] Phospho (+79.97)</t>
  </si>
  <si>
    <t>Isoform 2 of Protein VPRBP OS</t>
  </si>
  <si>
    <t>VPRBP</t>
  </si>
  <si>
    <t>HLPSPPTLDSIITEYLR</t>
  </si>
  <si>
    <t>Isoform SV3 of Supervillin OS</t>
  </si>
  <si>
    <t>SVIL</t>
  </si>
  <si>
    <t>TRSLSDFTGPPQLQALK</t>
  </si>
  <si>
    <t>Isoform 2 of Heterogeneous nuclear ribonucleoprotein K OS</t>
  </si>
  <si>
    <t>HNRNPK</t>
  </si>
  <si>
    <t>KIIPTLEEGLQLPSPTATSQLPLESDAVECLNYQHYK</t>
  </si>
  <si>
    <t>Isoform 2 of Bifunctional coenzyme A synthase OS</t>
  </si>
  <si>
    <t>COASY</t>
  </si>
  <si>
    <t>LASVLLYSDYGIGEVPVEPLDVPLPSTIRPASPVAGSPK</t>
  </si>
  <si>
    <t>[27] Phospho (+79.97)</t>
  </si>
  <si>
    <t>Isoform 3 of Histone-lysine N-methyltransferase 2D OS</t>
  </si>
  <si>
    <t>KMT2D</t>
  </si>
  <si>
    <t>EANGEPIGAPGTSNHLLLAGPRSEAGHLLLQKLLR</t>
  </si>
  <si>
    <t>[12] Phospho (+79.97)|[13] Phospho (+79.97)|[23] Phospho (+79.97)</t>
  </si>
  <si>
    <t>Protein phosphatase 1 regulatory subunit 12A (Fragment) OS</t>
  </si>
  <si>
    <t>RLASTSDIEEKENR</t>
  </si>
  <si>
    <t>Isoform 2 of Plectin OS</t>
  </si>
  <si>
    <t>PLEC</t>
  </si>
  <si>
    <t>RGSFDATGSGFSMTFSSSSYSSSGYGR</t>
  </si>
  <si>
    <t>Isoform 1AB of Catenin delta-1 OS</t>
  </si>
  <si>
    <t>CTNND1</t>
  </si>
  <si>
    <t>LRSYEDMIGEEVPSDQYYWAPLAQHER</t>
  </si>
  <si>
    <t>MYFPDVEFDIKSPK</t>
  </si>
  <si>
    <t>Protein SET OS</t>
  </si>
  <si>
    <t>SET</t>
  </si>
  <si>
    <t>MAPKRQSPLPPQK</t>
  </si>
  <si>
    <t>[N-term] Acetyl (+42.01)|[1] Oxidation (+15.99)|[7] Phospho (+79.97)</t>
  </si>
  <si>
    <t>NYSVGSRPLKPLSPLR</t>
  </si>
  <si>
    <t>Adapter molecule crk OS</t>
  </si>
  <si>
    <t>CRK</t>
  </si>
  <si>
    <t>YRPASASVSALIGGNQEGSHPQPLGGPEPGPYAQPSVNTPLPNLQNGPIYAR</t>
  </si>
  <si>
    <t>[32] Phospho (+79.97)</t>
  </si>
  <si>
    <t>Bcl2 antagonist of cell death OS</t>
  </si>
  <si>
    <t>BAD</t>
  </si>
  <si>
    <t>SAPPNLWAAQR</t>
  </si>
  <si>
    <t>Chromosome alignment-maintaining phosphoprotein 1 OS</t>
  </si>
  <si>
    <t>CHAMP1</t>
  </si>
  <si>
    <t>SPPASPESWK</t>
  </si>
  <si>
    <t>Insulin receptor substrate 2 OS</t>
  </si>
  <si>
    <t>IRS2</t>
  </si>
  <si>
    <t>VAYHPYPEDYGDIEIGSHR</t>
  </si>
  <si>
    <t>[17] Phospho (+79.97)</t>
  </si>
  <si>
    <t>HRSNSFSDEREFSGPSTPTGTLEFEGGEVSLEGGK</t>
  </si>
  <si>
    <t>[19] Phospho (+79.97)|[21] Phospho (+79.97)</t>
  </si>
  <si>
    <t>Isoform 2 of Chromodomain Y-like protein OS</t>
  </si>
  <si>
    <t>CDYL</t>
  </si>
  <si>
    <t>WKGYDSEDDTWEPEQHLVNCEEYIHDFNR</t>
  </si>
  <si>
    <t>SRSAPPNLWAAQR</t>
  </si>
  <si>
    <t>Tensin-3 OS</t>
  </si>
  <si>
    <t>TNS3</t>
  </si>
  <si>
    <t>ESMCSTPAFPVSPETPYVK</t>
  </si>
  <si>
    <t>[3] Oxidation (+15.99)|[17] Phospho (+79.97)</t>
  </si>
  <si>
    <t>Isoform 2 of Nuclear mitotic apparatus protein 1 OS</t>
  </si>
  <si>
    <t>NUMA1</t>
  </si>
  <si>
    <t>RVSLEPHQGPGTPESK</t>
  </si>
  <si>
    <t>[3] Phospho (+79.97)|[12] Phospho (+79.97)</t>
  </si>
  <si>
    <t>Band 4.1-like protein 4A OS</t>
  </si>
  <si>
    <t>EPB41L4A</t>
  </si>
  <si>
    <t>IIAPSPVKSFKK</t>
  </si>
  <si>
    <t>[5] Phospho (+79.97)|[9] Phospho (+79.97)</t>
  </si>
  <si>
    <t>Retinal dehydrogenase 1 OS</t>
  </si>
  <si>
    <t>ALDH1A1</t>
  </si>
  <si>
    <t>SSSGTPDLPVLLTDLK</t>
  </si>
  <si>
    <t>Zinc finger protein 219 OS</t>
  </si>
  <si>
    <t>ZNF219</t>
  </si>
  <si>
    <t>THQPERPRSPAAR</t>
  </si>
  <si>
    <t>Anova</t>
  </si>
  <si>
    <t>Protein DEK (Fragment) OS</t>
  </si>
  <si>
    <t>DEK</t>
  </si>
  <si>
    <t>EESEEEEDEDDEEEEEEEK</t>
  </si>
  <si>
    <t>AAAS</t>
  </si>
  <si>
    <t>Isoform 1 of Protein PRRC2B OS</t>
  </si>
  <si>
    <t>PRRC2B</t>
  </si>
  <si>
    <t>QQSIEDKEDKPPPR</t>
  </si>
  <si>
    <t>EDC3</t>
  </si>
  <si>
    <t>Zinc finger CCCH domain-containing protein 18 OS</t>
  </si>
  <si>
    <t>ESCO2</t>
  </si>
  <si>
    <t>ATP-dependent RNA helicase DDX50 OS</t>
  </si>
  <si>
    <t>DDX50</t>
  </si>
  <si>
    <t>HHYDSDEKSETR</t>
  </si>
  <si>
    <t>FERMT2</t>
  </si>
  <si>
    <t>INF2</t>
  </si>
  <si>
    <t>Isoform 2 of Ligand-dependent corepressor OS</t>
  </si>
  <si>
    <t>LCOR</t>
  </si>
  <si>
    <t>LLMADQDSPLDLTVR</t>
  </si>
  <si>
    <t>LRRC47</t>
  </si>
  <si>
    <t>STRAP</t>
  </si>
  <si>
    <t>Isoform 2 of Nuclear pore complex protein Nup153 OS</t>
  </si>
  <si>
    <t>NUP153</t>
  </si>
  <si>
    <t>SHSLSQHTATSSK</t>
  </si>
  <si>
    <t>Probable phospholipid-transporting ATPase IG OS</t>
  </si>
  <si>
    <t>ATP11C</t>
  </si>
  <si>
    <t>TFSDESNVL</t>
  </si>
  <si>
    <t>Rap guanine nucleotide exchange factor 2 OS</t>
  </si>
  <si>
    <t>RAPGEF2</t>
  </si>
  <si>
    <t>DLPPFGINSPQALK</t>
  </si>
  <si>
    <t>Isoform 2 of Ubiquitin carboxyl-terminal hydrolase 42 OS</t>
  </si>
  <si>
    <t>USP42</t>
  </si>
  <si>
    <t>RHDSVENSDSHVEK</t>
  </si>
  <si>
    <t>Isoform 2 of Rho guanine nucleotide exchange factor 12 OS</t>
  </si>
  <si>
    <t>ARHGEF12</t>
  </si>
  <si>
    <t>RPSRHDNSAIGR</t>
  </si>
  <si>
    <t>Isoform 7 of Polyhomeotic-like protein 3 OS</t>
  </si>
  <si>
    <t>PHC3</t>
  </si>
  <si>
    <t>GRRPSGPDGAAR</t>
  </si>
  <si>
    <t>Isoform 4 of Protein PAT1 homolog 1 OS</t>
  </si>
  <si>
    <t>PATL1</t>
  </si>
  <si>
    <t>AVQTRPVLQPQPGSLNSSIWDGSEVLR</t>
  </si>
  <si>
    <t>Isoform 2 of Serine/threonine-protein kinase 11-interacting protein OS</t>
  </si>
  <si>
    <t>STK11IP</t>
  </si>
  <si>
    <t>SHLEPSGNPLPATPTTSAPSAPPASSQGPDTAPRPSPPQEEAR</t>
  </si>
  <si>
    <t>[13] Phospho (+79.97)|[36] Phospho (+79.97)</t>
  </si>
  <si>
    <t>[N-term] Gln-&gt;pyro-Glu (-17.03)|[3] Phospho (+79.97)|[6] Phospho (+79.97)</t>
  </si>
  <si>
    <t>Isoform 2 of Calmodulin-regulated spectrin-associated protein 2 OS</t>
  </si>
  <si>
    <t>CAMSAP2</t>
  </si>
  <si>
    <t>SESVEGFLSPSR</t>
  </si>
  <si>
    <t>[3] Phospho (+79.97)|[9] Phospho (+79.97)</t>
  </si>
  <si>
    <t>U2 small nuclear ribonucleoprotein auxiliary factor 35 kDa subunit-related protein 2 OS</t>
  </si>
  <si>
    <t>ZRSR2</t>
  </si>
  <si>
    <t>RNPSPDHSYKR</t>
  </si>
  <si>
    <t>Nuclear envelope pore membrane protein POM 121C OS</t>
  </si>
  <si>
    <t>POM121C</t>
  </si>
  <si>
    <t>SSSMSSLTGAYTSGIPSSSR</t>
  </si>
  <si>
    <t>Poly(rC)-binding protein 1 OS</t>
  </si>
  <si>
    <t>PCBP1</t>
  </si>
  <si>
    <t>QQSHFAMMHGGTGFAGIDSSSPEVK</t>
  </si>
  <si>
    <t>[N-term] Gln-&gt;pyro-Glu (-17.03)|[8] Oxidation (+15.99)|[20] Phospho (+79.97)</t>
  </si>
  <si>
    <t>Caspase activity and apoptosis inhibitor 1 OS</t>
  </si>
  <si>
    <t>CAAP1</t>
  </si>
  <si>
    <t>RSTDSSSVSGSLQQETK</t>
  </si>
  <si>
    <t>Enhancer of mRNA-decapping protein 3 OS</t>
  </si>
  <si>
    <t>SQDVAVSPQQQQCSKSYVDR</t>
  </si>
  <si>
    <t>[7] Phospho (+79.97)|[16] Phospho (+79.97)</t>
  </si>
  <si>
    <t>Isoform 3 of Rapamycin-insensitive companion of mTOR OS</t>
  </si>
  <si>
    <t>RICTOR</t>
  </si>
  <si>
    <t>TLTEPSVDFNHSDDFTPISTVQK</t>
  </si>
  <si>
    <t>Zinc finger MYM-type protein 2 OS</t>
  </si>
  <si>
    <t>ZMYM2</t>
  </si>
  <si>
    <t>QPGVDSLSPVASLPK</t>
  </si>
  <si>
    <t>[N-term] Gln-&gt;pyro-Glu (-17.03)|[8] Phospho (+79.97)</t>
  </si>
  <si>
    <t>Isoform 4 of DNA topoisomerase 2-alpha OS</t>
  </si>
  <si>
    <t>TOP2A</t>
  </si>
  <si>
    <t>SVVSDLEADDVK</t>
  </si>
  <si>
    <t>RKNSTGSGHSAQELPTIR</t>
  </si>
  <si>
    <t>Tyrosine-protein kinase SgK223 OS</t>
  </si>
  <si>
    <t>SGK223</t>
  </si>
  <si>
    <t>SASFAFEFPK</t>
  </si>
  <si>
    <t>RISSSSVQPCSEEVSTPQDSLAQCK</t>
  </si>
  <si>
    <t>HSSYPAGTEDDEGMGEEPSPFR</t>
  </si>
  <si>
    <t>Serine/arginine repetitive matrix protein 2 (Fragment) OS</t>
  </si>
  <si>
    <t>LPQSSSSESSPPSPQPTK</t>
  </si>
  <si>
    <t>Histone acetyltransferase KAT6A OS</t>
  </si>
  <si>
    <t>KAT6A</t>
  </si>
  <si>
    <t>KSSTSDWPTDNQDGWDGKQENEER</t>
  </si>
  <si>
    <t>Surfeit locus protein 6 OS</t>
  </si>
  <si>
    <t>SURF6</t>
  </si>
  <si>
    <t>EPPGLIFNKVEVSEDEPASK</t>
  </si>
  <si>
    <t>Repressor of RNA polymerase III transcription MAF1 homolog OS</t>
  </si>
  <si>
    <t>MAF1</t>
  </si>
  <si>
    <t>QFCQEGQPHVLEALSPPQTSGLSPSR</t>
  </si>
  <si>
    <t>[N-term] Gln-&gt;pyro-Glu (-17.03)|[15] Phospho (+79.97)|[23] Phospho (+79.97)</t>
  </si>
  <si>
    <t>Isoform Short of Antigen KI-67 OS</t>
  </si>
  <si>
    <t>MKI67</t>
  </si>
  <si>
    <t>SSFSSDPDESEGIPLKR</t>
  </si>
  <si>
    <t>SFQGDDSDLLLK</t>
  </si>
  <si>
    <t>Coiled-coil domain-containing protein 6 OS</t>
  </si>
  <si>
    <t>CCDC6</t>
  </si>
  <si>
    <t>QLSESESSLEMDDER</t>
  </si>
  <si>
    <t>Isoform 2 of Ribosomal protein S6 kinase alpha-4 OS</t>
  </si>
  <si>
    <t>RPS6KA4</t>
  </si>
  <si>
    <t>LEPVYSPPGSPPPGDPR</t>
  </si>
  <si>
    <t>LGGEAAHLPHLRPLPESQPSSSPLLQTAPGVK</t>
  </si>
  <si>
    <t>LLPNGDYLNVSPSDAVTTGTPPDFFSAALHPGGEPLR</t>
  </si>
  <si>
    <t>[11] Phospho (+79.97)|[20] Phospho (+79.97)</t>
  </si>
  <si>
    <t>Isoform Short of TATA-binding protein-associated factor 2N OS</t>
  </si>
  <si>
    <t>TAF15</t>
  </si>
  <si>
    <t>TDADSESDNSDNNTIFVQGLGEGVSTDQVGEFFK</t>
  </si>
  <si>
    <t>H/ACA ribonucleoprotein complex subunit 4 OS</t>
  </si>
  <si>
    <t>DKC1</t>
  </si>
  <si>
    <t>KSLPEEDVAEIQHAEEFLIKPESK</t>
  </si>
  <si>
    <t>Isoform 5 of Nuclear pore complex protein Nup214 OS</t>
  </si>
  <si>
    <t>NUP214</t>
  </si>
  <si>
    <t>TGGFGAAPVFGSPPTFGGSPGFGGVPAFGSAPAFTSPLGSTGGK</t>
  </si>
  <si>
    <t>Myosin phosphatase Rho-interacting protein OS</t>
  </si>
  <si>
    <t>MPRIP</t>
  </si>
  <si>
    <t>SKTFDWAEFRPIQQALAQER</t>
  </si>
  <si>
    <t>mRNA-decapping enzyme 1A OS</t>
  </si>
  <si>
    <t>DCP1A</t>
  </si>
  <si>
    <t>DKQSPSQANGCSDHRPIDILEMLSR</t>
  </si>
  <si>
    <t>Isoform 4 of WD repeat-containing protein 62 OS</t>
  </si>
  <si>
    <t>WDR62</t>
  </si>
  <si>
    <t>RPSSVGELASLGQELQAITTATTPSLDSEGQEPALR</t>
  </si>
  <si>
    <t>LSISLPSYESLTGLDETTPTSTR</t>
  </si>
  <si>
    <t>[2] Phospho (+79.97)|[10] Phospho (+79.97)</t>
  </si>
  <si>
    <t>Nucleolin OS</t>
  </si>
  <si>
    <t>NCL</t>
  </si>
  <si>
    <t>GATPGKALVATPGKK</t>
  </si>
  <si>
    <t>[3] Phospho (+79.97)|[11] Phospho (+79.97)</t>
  </si>
  <si>
    <t>Isoform 2 of R3H domain-containing protein 1 OS</t>
  </si>
  <si>
    <t>R3HDM1</t>
  </si>
  <si>
    <t>CVEFSSVDNIVQHSPQLSSPIISPAQSPAPAQLSTLK</t>
  </si>
  <si>
    <t>[19] Phospho (+79.97)|[23] Phospho (+79.97)</t>
  </si>
  <si>
    <t>Nck-associated protein 5-like (Fragment) OS</t>
  </si>
  <si>
    <t>NCKAP5L</t>
  </si>
  <si>
    <t>GPSPEPPPSPLQVPTYPQLTLEVPQAPEVLR</t>
  </si>
  <si>
    <t>[3] Phospho (+79.97)|[15] Phospho (+79.97)</t>
  </si>
  <si>
    <t>Isoform 6 of C-Jun-amino-terminal kinase-interacting protein 4 OS</t>
  </si>
  <si>
    <t>SPAG9</t>
  </si>
  <si>
    <t>ERPISLGIFPLPAGDGLLTPDAQKGGETPGSEQWK</t>
  </si>
  <si>
    <t>[19] Phospho (+79.97)|[31] Phospho (+79.97)</t>
  </si>
  <si>
    <t>Isoform 2 of Enhancer of mRNA-decapping protein 4 OS</t>
  </si>
  <si>
    <t>EDC4</t>
  </si>
  <si>
    <t>GPGQVPTATSALSLELQEVEPLGLPQASPSR</t>
  </si>
  <si>
    <t>[28] Phospho (+79.97)</t>
  </si>
  <si>
    <t>Protein FAM114A2 OS</t>
  </si>
  <si>
    <t>FAM114A2</t>
  </si>
  <si>
    <t>ENENSSPVAGAFGVFSTISTAVQSTGK</t>
  </si>
  <si>
    <t>Aldo-keto reductase family 1 member C1 OS</t>
  </si>
  <si>
    <t>AKR1C1</t>
  </si>
  <si>
    <t>EEPWVDPNSPVLLEDPVLCALAK</t>
  </si>
  <si>
    <t>Tensin-3 (Fragment) OS</t>
  </si>
  <si>
    <t>SLGSVSPSSSGFSSPHSGSTISIPFPNVLPDFSK</t>
  </si>
  <si>
    <t>[4] Phospho (+79.97)|[20] Phospho (+79.97)</t>
  </si>
  <si>
    <t>Protein PRRC2A OS</t>
  </si>
  <si>
    <t>PRRC2A</t>
  </si>
  <si>
    <t>LAWVGDVFTATPAEPRPLTSPLR</t>
  </si>
  <si>
    <t>N-acetyltransferase ESCO2 OS</t>
  </si>
  <si>
    <t>CDSLLHFTENLFPSPNKK</t>
  </si>
  <si>
    <t>[2] Phospho (+79.97)|[14] Oxidation (+15.99)</t>
  </si>
  <si>
    <t>Isoform 2 of Tumor suppressor p53-binding protein 1 OS</t>
  </si>
  <si>
    <t>TP53BP1</t>
  </si>
  <si>
    <t>EQLSAQELMESGLQIQKSPEPEVLSTQEDLFDQSNK</t>
  </si>
  <si>
    <t>Isoform 2 of E3 ubiquitin-protein ligase HUWE1 OS</t>
  </si>
  <si>
    <t>HUWE1</t>
  </si>
  <si>
    <t>ACSPCSSQSSSSGICTDFWDLLVK</t>
  </si>
  <si>
    <t>Isoform 3 of Fermitin family homolog 2 OS</t>
  </si>
  <si>
    <t>TMTPTYDAHDGSPLSPTSAWFGDSALSEGNPGILAVSQPITSPEILAK</t>
  </si>
  <si>
    <t>KVISPPPFAPSPTLPPTFHPEEFLDEDLK</t>
  </si>
  <si>
    <t>[4] Phospho (+79.97)|[13] Phospho (+79.97)</t>
  </si>
  <si>
    <t>Protein capicua homolog OS</t>
  </si>
  <si>
    <t>CIC</t>
  </si>
  <si>
    <t>SMSETGTAAAPGVSSELLSVAAQTLLSSDTK</t>
  </si>
  <si>
    <t>A-kinase anchor protein 12 OS</t>
  </si>
  <si>
    <t>AKAP12</t>
  </si>
  <si>
    <t>GLAEVQQDGEAEEGATSDGEKKR</t>
  </si>
  <si>
    <t>Serine/threonine-protein kinase WNK1 OS</t>
  </si>
  <si>
    <t>WNK1</t>
  </si>
  <si>
    <t>EGPVASPPFMDLEQAVLPAVIPK</t>
  </si>
  <si>
    <t>RING finger protein 113A OS</t>
  </si>
  <si>
    <t>RNF113A</t>
  </si>
  <si>
    <t>AEQLSPGKAVDQVCTFLFK</t>
  </si>
  <si>
    <t>[N-term] Acetyl (+42.01)|[5] Phospho (+79.97)</t>
  </si>
  <si>
    <t>AAAITDMADLEELSRLSPLPPGSPGSAAR</t>
  </si>
  <si>
    <t>[N-term] Acetyl (+42.01)|[5] Phospho (+79.97)|[7] Oxidation (+15.99)|[23] Phospho (+79.97)</t>
  </si>
  <si>
    <t>Isoform 3 of Microprocessor complex subunit DGCR8 OS</t>
  </si>
  <si>
    <t>DGCR8</t>
  </si>
  <si>
    <t>EQSPPPPLQTSSGAEVMDVGSGGDGQSELPAEDPFNFYGASLLSK</t>
  </si>
  <si>
    <t>Isoform 2 of Pre-mRNA-splicing factor RBM22 OS</t>
  </si>
  <si>
    <t>RBM22</t>
  </si>
  <si>
    <t>EISNSDGTRPVGMLGKATSTSDMLLKLAR</t>
  </si>
  <si>
    <t>[3] Phospho (+79.97)|[8] Phospho (+79.97)|[21] Phospho (+79.97)|[23] Oxidation (+15.99)</t>
  </si>
  <si>
    <t>Aladin OS</t>
  </si>
  <si>
    <t>AQEPPAGGGGSIHDLPLFTETSPTSAPWDPLPGPPPVLPHSPHSHL</t>
  </si>
  <si>
    <t>[21] Phospho (+79.97)|[41] Phospho (+79.97)</t>
  </si>
  <si>
    <t>Isoform 3 of Proline-rich protein 12 OS</t>
  </si>
  <si>
    <t>PRR12</t>
  </si>
  <si>
    <t>GLQPQPPATPAVPHPPPSGAFGLGGALEAAESEGLGLGCPSPCKR</t>
  </si>
  <si>
    <t>[41] Phospho (+79.97)</t>
  </si>
  <si>
    <t>SEQSSMSIEFGQESPEQSLAMDFSR</t>
  </si>
  <si>
    <t>[4] Phospho (+79.97)|[21] Oxidation (+15.99)</t>
  </si>
  <si>
    <t>[N-term] Acetyl (+42.01)|[7] Oxidation (+15.99)|[17] Phospho (+79.97)|[23] Phospho (+79.97)</t>
  </si>
  <si>
    <t>NSNPVIAELSQAINSGTLLSKPSPPLPPK</t>
  </si>
  <si>
    <t>[2] Phospho (+79.97)|[23] Phospho (+79.97)</t>
  </si>
  <si>
    <t>Melanoma-associated antigen D2 OS</t>
  </si>
  <si>
    <t>MAGED2</t>
  </si>
  <si>
    <t>RALLSLRSPK</t>
  </si>
  <si>
    <t>Probable ATP-dependent RNA helicase DDX46 OS</t>
  </si>
  <si>
    <t>DDX46</t>
  </si>
  <si>
    <t>AALGLQDSDDEDAAVDIDEQIESMFNSK</t>
  </si>
  <si>
    <t>[8] Phospho (+79.97)|[24] Oxidation (+15.99)</t>
  </si>
  <si>
    <t>NVFSSSGTSFSGRK</t>
  </si>
  <si>
    <t>Desmoplakin OS</t>
  </si>
  <si>
    <t>DSP</t>
  </si>
  <si>
    <t>SSSFSDTLEESSPIAAIFDTENLEK</t>
  </si>
  <si>
    <t>Isoform 2 of SRSF protein kinase 2 OS</t>
  </si>
  <si>
    <t>SRPK2</t>
  </si>
  <si>
    <t>IPESQFPEFSTSLFSGSLEPVACGSVLSEGSPLTEQEESSPSHDR</t>
  </si>
  <si>
    <t>[40] Phospho (+79.97)</t>
  </si>
  <si>
    <t>DNA replication licensing factor MCM2 OS</t>
  </si>
  <si>
    <t>MCM2</t>
  </si>
  <si>
    <t>RTDALTSSPGRDLPPFEDESEGLLGTEGPLEEEEDGEELIGDGMER</t>
  </si>
  <si>
    <t>[8] Phospho (+79.97)|[44] Oxidation (+15.99)</t>
  </si>
  <si>
    <t>Isoform 2 of Liprin-beta-2 OS</t>
  </si>
  <si>
    <t>PPFIBP2</t>
  </si>
  <si>
    <t>RTQSGNFYTDTLGMAEFR</t>
  </si>
  <si>
    <t>Autophagy-related protein 16-1 OS</t>
  </si>
  <si>
    <t>ATG16L1</t>
  </si>
  <si>
    <t>LSQPAGGLLDSITNIFGR</t>
  </si>
  <si>
    <t>cAMP-dependent protein kinase catalytic subunit gamma OS</t>
  </si>
  <si>
    <t>PRKACG</t>
  </si>
  <si>
    <t>GRTWTLCGTPEYLAPEIILSK</t>
  </si>
  <si>
    <t>SESGGLGVSMVEYVLSSSPGDSCLR</t>
  </si>
  <si>
    <t>Ankycorbin OS</t>
  </si>
  <si>
    <t>RAI14</t>
  </si>
  <si>
    <t>LSDSTTGADSLLDISSEADQQDLLSLLQAK</t>
  </si>
  <si>
    <t>QGAIYHGLATLLNQPSPMMQR</t>
  </si>
  <si>
    <t>Isoform 2 of Replication factor C subunit 1 OS</t>
  </si>
  <si>
    <t>RFC1</t>
  </si>
  <si>
    <t>NKPLSPIKLTPTSVLDYFGTGSVQR</t>
  </si>
  <si>
    <t>Isoform 2 of Caprin-1 OS</t>
  </si>
  <si>
    <t>CAPRIN1</t>
  </si>
  <si>
    <t>EQVDEWTVETVEVVNSLQQQPQAASPSVPEPHSLTPVAQADPLVR</t>
  </si>
  <si>
    <t>[25] Phospho (+79.97)</t>
  </si>
  <si>
    <t>Isoform 3 of FCH domain only protein 2 OS</t>
  </si>
  <si>
    <t>FCHO2</t>
  </si>
  <si>
    <t>VSIGNITLSPAISRHSPVQMNR</t>
  </si>
  <si>
    <t>Isoform 3 of CREB-regulated transcription coactivator 1 OS</t>
  </si>
  <si>
    <t>CRTC1</t>
  </si>
  <si>
    <t>GQYYGGSLPNVNQIGSGTMDLPFQTPFQSSGLDTSR</t>
  </si>
  <si>
    <t>Isoform 3 of Dual specificity protein kinase CLK2 OS</t>
  </si>
  <si>
    <t>CLK2</t>
  </si>
  <si>
    <t>AKSVEDDAEGHLIYHVGDWLQER</t>
  </si>
  <si>
    <t>Alsin OS</t>
  </si>
  <si>
    <t>ALS2</t>
  </si>
  <si>
    <t>SDSRSESPEPGYVVTSSGLLLPVLLPR</t>
  </si>
  <si>
    <t>[16] Phospho (+79.97)|[17] Phospho (+79.97)</t>
  </si>
  <si>
    <t>26S protease regulatory subunit 6B OS</t>
  </si>
  <si>
    <t>PSMC4</t>
  </si>
  <si>
    <t>AQDEIPALSVSRPQTGLSFLGPEPEDLEDLYSR</t>
  </si>
  <si>
    <t>Isoform 2 of CCR4-NOT transcription complex subunit 4 OS</t>
  </si>
  <si>
    <t>CNOT4</t>
  </si>
  <si>
    <t>SRSPDAKEDPVECPLCMEPLEIDDINFFPCTCGYQICR</t>
  </si>
  <si>
    <t>[N-term] Acetyl (+42.01)|[3] Phospho (+79.97)|[17] Oxidation (+15.99)</t>
  </si>
  <si>
    <t>Ribosome biogenesis protein BMS1 homolog OS</t>
  </si>
  <si>
    <t>BMS1</t>
  </si>
  <si>
    <t>LGPQNFIDETSDIENLLKEEEDYKEENNDSK</t>
  </si>
  <si>
    <t>Translationally-controlled tumor protein OS</t>
  </si>
  <si>
    <t>TPT1</t>
  </si>
  <si>
    <t>TEGNIDDSLIGGNASAEGPEGEGTESTVITGVDIVMNHHLQETSFTK</t>
  </si>
  <si>
    <t>SKLNLAQFLNEDLS</t>
  </si>
  <si>
    <t>Cyclin-dependent kinase 11B OS</t>
  </si>
  <si>
    <t>CDK11B</t>
  </si>
  <si>
    <t>EYGSPLKAYTPVVVTLWYR</t>
  </si>
  <si>
    <t>[4] Phospho (+79.97)|[9] Phospho (+79.97)</t>
  </si>
  <si>
    <t>ELLVSQHTVQLVGGLSPLSSPSDTKAESPAEKVPEESVLPLVQK</t>
  </si>
  <si>
    <t>[16] Phospho (+79.97)|[24] Phospho (+79.97)</t>
  </si>
  <si>
    <t>Baculoviral IAP repeat-containing protein 6 OS</t>
  </si>
  <si>
    <t>BIRC6</t>
  </si>
  <si>
    <t>RPTLAWLEDSSSCSDIPKLEGDSDDLLEDSDSEEHSR</t>
  </si>
  <si>
    <t>[30] Phospho (+79.97)</t>
  </si>
  <si>
    <t>QICLVMLETLSQSPQGR</t>
  </si>
  <si>
    <t>Isoform 2 of DENN domain-containing protein 4C OS</t>
  </si>
  <si>
    <t>DENND4C</t>
  </si>
  <si>
    <t>SSPVPEMLEESQELLEPVVDDVPK</t>
  </si>
  <si>
    <t>SPSQDFSFIEDTEILDSAMYR</t>
  </si>
  <si>
    <t>RNA-binding protein 33 OS</t>
  </si>
  <si>
    <t>RBM33</t>
  </si>
  <si>
    <t>RAADEDWDSELEDDLLGEDLLSGK</t>
  </si>
  <si>
    <t>[26] Phospho (+79.97)|[30] Phospho (+79.97)</t>
  </si>
  <si>
    <t>Sentrin-specific protease 3 OS</t>
  </si>
  <si>
    <t>SENP3</t>
  </si>
  <si>
    <t>LGLLGALMAEDGVRGSPPVPSGPPMEEDGLR</t>
  </si>
  <si>
    <t>Filamin-A OS</t>
  </si>
  <si>
    <t>FLNA</t>
  </si>
  <si>
    <t>APSVANVGSHCDLSLKIPEISIQDMTAQVTSPSGK</t>
  </si>
  <si>
    <t>[21] Phospho (+79.97)|[25] Oxidation (+15.99)</t>
  </si>
  <si>
    <t>Isoform 2 of Inverted formin-2 OS</t>
  </si>
  <si>
    <t>DPTSLLGVLQAEADSTSEGLEDAVHSR</t>
  </si>
  <si>
    <t>IIPTLEEGLQLPSPTATSQLPLESDAVECLNYQHYK</t>
  </si>
  <si>
    <t>RAD51-associated protein 1 OS</t>
  </si>
  <si>
    <t>RAD51AP1</t>
  </si>
  <si>
    <t>SSSSPLVVVSVKSPNQSLR</t>
  </si>
  <si>
    <t>[1] Phospho (+79.97)|[17] Phospho (+79.97)</t>
  </si>
  <si>
    <t>DNA replication licensing factor MCM4 OS</t>
  </si>
  <si>
    <t>MCM4</t>
  </si>
  <si>
    <t>GEDSTSTGELQPMPTSPGVDLQSPAAQDVLFSSPPQMHSSAIPLDFDVSSPLTYGTPSSR</t>
  </si>
  <si>
    <t>[16] Phospho (+79.97)|[37] Oxidation (+15.99)</t>
  </si>
  <si>
    <t>Isoform 3 of Rho guanine nucleotide exchange factor 1 OS</t>
  </si>
  <si>
    <t>ARHGEF1</t>
  </si>
  <si>
    <t>GAASPGPSRPGLVPVSIIGAEDEDFENELETNSEEQNSQFQSLEQVK</t>
  </si>
  <si>
    <t>Pleckstrin homology domain-containing family A member 6 OS</t>
  </si>
  <si>
    <t>PLEKHA6</t>
  </si>
  <si>
    <t>HRSIHEVDISNLEAALR</t>
  </si>
  <si>
    <t>GDGSELLAGPGGPPAERTEDEEFLIQHLLQAPSPPR</t>
  </si>
  <si>
    <t>[33] Phospho (+79.97)</t>
  </si>
  <si>
    <t>Isoform 2 of Protein FAM122B OS</t>
  </si>
  <si>
    <t>FAM122B</t>
  </si>
  <si>
    <t>SSSAPLIHGLSDLSQVFQPYTLR</t>
  </si>
  <si>
    <t>Isoform 2 of Large proline-rich protein BAG6 OS</t>
  </si>
  <si>
    <t>BAG6</t>
  </si>
  <si>
    <t>GPPPAPEGGSRDEQDGASAETEPWAAAVPPEWVPIIQQDIQSQR</t>
  </si>
  <si>
    <t>NFATC2-interacting protein OS</t>
  </si>
  <si>
    <t>NFATC2IP</t>
  </si>
  <si>
    <t>LGVADIIDCVVLTSSPEATETSQQLQLR</t>
  </si>
  <si>
    <t>Serine-threonine kinase receptor-associated protein OS</t>
  </si>
  <si>
    <t>IGFPETTEEELEEIASENSDCIFPSAPDVK</t>
  </si>
  <si>
    <t>Isoform 11 of cTAGE family member 5 OS</t>
  </si>
  <si>
    <t>CTAGE5</t>
  </si>
  <si>
    <t>AFLSPPTLLEGPLRLSPLLPGGGGR</t>
  </si>
  <si>
    <t>[4] Phospho (+79.97)|[16] Phospho (+79.97)</t>
  </si>
  <si>
    <t>DENN domain-containing protein 4C</t>
  </si>
  <si>
    <t>KSSTGSISNVLFSTQDPVEDAVFGEATNLK</t>
  </si>
  <si>
    <t>E3 ubiquitin-protein ligase RING1 OS</t>
  </si>
  <si>
    <t>RING1</t>
  </si>
  <si>
    <t>GGTLGGGTLGPPSPPGAPSPPEPGGEIELVFRPHPLLVEK</t>
  </si>
  <si>
    <t>Kinesin-like protein KIF13B OS</t>
  </si>
  <si>
    <t>KIF13B</t>
  </si>
  <si>
    <t>RSATLSGSATNLASLTAALAK</t>
  </si>
  <si>
    <t>E3 SUMO-protein ligase PIAS1 OS</t>
  </si>
  <si>
    <t>PIAS1</t>
  </si>
  <si>
    <t>GILSLPHQASPVSRTPSLPAVDTSYINTSLIQDYR</t>
  </si>
  <si>
    <t>Isoform 3 of Scaffold attachment factor B1 OS</t>
  </si>
  <si>
    <t>SAFB</t>
  </si>
  <si>
    <t>ELPEQLQEHAIEDKETINNLDTSSSDFTILQEIEEPSLEPENEK</t>
  </si>
  <si>
    <t>Bifunctional coenzyme A synthase OS</t>
  </si>
  <si>
    <t>Son of sevenless homolog 1 OS</t>
  </si>
  <si>
    <t>SOS1</t>
  </si>
  <si>
    <t>RRPESAPAESSPSK</t>
  </si>
  <si>
    <t>Isoform 3 of Transcriptional regulator ATRX OS</t>
  </si>
  <si>
    <t>ATRX</t>
  </si>
  <si>
    <t>CGLGQENSDNEHLVENEVSLLLEESDLR</t>
  </si>
  <si>
    <t>SAP30-binding protein OS</t>
  </si>
  <si>
    <t>SAP30BP</t>
  </si>
  <si>
    <t>NVLSSLAVYAEDSEPESDGEAGIEAVGSAAEEK</t>
  </si>
  <si>
    <t>E3 SUMO-protein ligase CBX4 OS</t>
  </si>
  <si>
    <t>CBX4</t>
  </si>
  <si>
    <t>SISTPTCLGGSPAAERPADLPPAAALPQPEVILLDSDLDEPIDLR</t>
  </si>
  <si>
    <t>[36] Phospho (+79.97)</t>
  </si>
  <si>
    <t>Isoform 3 of ARF GTPase-activating protein GIT1 OS</t>
  </si>
  <si>
    <t>GIT1</t>
  </si>
  <si>
    <t>ARSMDSSDLSDGAVTLQEYLELKK</t>
  </si>
  <si>
    <t>ETS domain-containing transcription factor ERF OS</t>
  </si>
  <si>
    <t>ERF</t>
  </si>
  <si>
    <t>LVLVNYPFIDVGLAGGAVPQSAPPVPSGGSHFR</t>
  </si>
  <si>
    <t>Isoform 6 of Methyl-CpG-binding domain protein 1 OS</t>
  </si>
  <si>
    <t>MBD1</t>
  </si>
  <si>
    <t>EGASSPVQVPGPVAASTEALLQAVDPGLPSVK</t>
  </si>
  <si>
    <t>Isoform Gamma of Paxillin OS</t>
  </si>
  <si>
    <t>PXN</t>
  </si>
  <si>
    <t>LLLELNAVQHNPPGFPADEANSSPPLPGALSPLYGVPETNSPLGGK</t>
  </si>
  <si>
    <t>[23] Phospho (+79.97)</t>
  </si>
  <si>
    <t>Isoform 2 of Protein Shroom1 OS</t>
  </si>
  <si>
    <t>SHROOM1</t>
  </si>
  <si>
    <t>QATPLLYALAAEAEAAAQAAEPPSPPASR</t>
  </si>
  <si>
    <t>[24] Phospho (+79.97)</t>
  </si>
  <si>
    <t>E3 ubiquitin-protein ligase UBR5 OS</t>
  </si>
  <si>
    <t>UBR5</t>
  </si>
  <si>
    <t>RSDSMTFLGCIPPNPFEVPLAEAIPLADQPHLLQPNAR</t>
  </si>
  <si>
    <t>[4] Phospho (+79.97)|[5] Oxidation (+15.99)</t>
  </si>
  <si>
    <t>Very-long-chain (3R)-3-hydroxyacyl-[acyl-carrier protein] dehydratase 3 OS</t>
  </si>
  <si>
    <t>PTPLAD1</t>
  </si>
  <si>
    <t>RPLFLAPDFDRWLDESDAEMELR</t>
  </si>
  <si>
    <t>[16] Phospho (+79.97)|[20] Oxidation (+15.99)</t>
  </si>
  <si>
    <t>Isoform 3 of Calmodulin-regulated spectrin-associated protein 1 OS</t>
  </si>
  <si>
    <t>CAMSAP1</t>
  </si>
  <si>
    <t>EQSPSQHGKDPASLLASELVQLHMQLEEK</t>
  </si>
  <si>
    <t>[3] Phospho (+79.97)|[24] Oxidation (+15.99)</t>
  </si>
  <si>
    <t>Polymerase I and transcript release factor OS</t>
  </si>
  <si>
    <t>PTRF</t>
  </si>
  <si>
    <t>ESEALPEKEGEELGEGERPEEDAAALELSSDEAVEVEEVIEESR</t>
  </si>
  <si>
    <t>[29] Phospho (+79.97)|[30] Phospho (+79.97)</t>
  </si>
  <si>
    <t>GON-4-like protein OS</t>
  </si>
  <si>
    <t>GON4L</t>
  </si>
  <si>
    <t>QKRSSVLKPLLIQPSPSLQPSFNPGK</t>
  </si>
  <si>
    <t>[N-term] Gln-&gt;pyro-Glu (-17.03)|[15] Phospho (+79.97)|[17] Phospho (+79.97)</t>
  </si>
  <si>
    <t>[38] Phospho (+79.97)|[41] Phospho (+79.97)</t>
  </si>
  <si>
    <t>Serine/threonine-protein phosphatase 1 regulatory subunit 10 OS</t>
  </si>
  <si>
    <t>PPP1R10</t>
  </si>
  <si>
    <t>GPQGPGGGGINVQEILTSIMGSPNSHPSEELLKQPDYSDK</t>
  </si>
  <si>
    <t>RNA-binding protein NOB1 OS</t>
  </si>
  <si>
    <t>NOB1</t>
  </si>
  <si>
    <t>NPLPNIDHELQELLIDRGEDVPSEEEEEEENGFEDR</t>
  </si>
  <si>
    <t>[16] Phospho (+79.97)|[19] Phospho (+79.97)</t>
  </si>
  <si>
    <t>TBC1 domain family member 14 OS</t>
  </si>
  <si>
    <t>TBC1D14</t>
  </si>
  <si>
    <t>AGRPSKPPSPK</t>
  </si>
  <si>
    <t>Interferon regulatory factor 2-binding protein 1 OS</t>
  </si>
  <si>
    <t>IRF2BP1</t>
  </si>
  <si>
    <t>RKASPEPEGEAAGK</t>
  </si>
  <si>
    <t>Isoform 3 of Bromodomain adjacent to zinc finger domain protein 2A OS</t>
  </si>
  <si>
    <t>BAZ2A</t>
  </si>
  <si>
    <t>VAAHASLNPALFSMK</t>
  </si>
  <si>
    <t>Leucine-rich repeat-containing protein 47 OS</t>
  </si>
  <si>
    <t>KRQSVSGLHR</t>
  </si>
  <si>
    <t>Dynamin-binding protein OS</t>
  </si>
  <si>
    <t>DNMBP</t>
  </si>
  <si>
    <t>SHSDASVGSHSSTESEHGSSSPR</t>
  </si>
  <si>
    <t>Nucleosome-remodeling factor subunit BPTF (Fragment) OS</t>
  </si>
  <si>
    <t>BPTF</t>
  </si>
  <si>
    <t>VHRPRSPILEEKDIPPLEFPK</t>
  </si>
  <si>
    <t>Anaphase-promoting complex subunit 1 OS</t>
  </si>
  <si>
    <t>ANAPC1</t>
  </si>
  <si>
    <t>EKHKSPSYQIK</t>
  </si>
  <si>
    <t>Cytochrome b5 type B OS</t>
  </si>
  <si>
    <t>CYB5B</t>
  </si>
  <si>
    <t>RNSLKELWLVIHGR</t>
  </si>
  <si>
    <t>Pre-mRNA-processing factor 40 homolog A OS</t>
  </si>
  <si>
    <t>Methyl-CpG-binding domain protein 1 OS</t>
  </si>
  <si>
    <t>Isoform 2 of C-Jun-amino-terminal kinase-interacting protein 4 OS</t>
  </si>
  <si>
    <t>NVSTGSAENEEKSEVQAIIESTPELDMDKDLSGYK</t>
  </si>
  <si>
    <t>[3] Phospho (+79.97)|[13] Phospho (+79.97)</t>
  </si>
  <si>
    <t>Isoform 2 of Bromodomain-containing protein 1 OS</t>
  </si>
  <si>
    <t>BRD1</t>
  </si>
  <si>
    <t>TVRSTSKVR</t>
  </si>
  <si>
    <t>[2] Phospho (+79.97)|[30] Phospho (+79.97)</t>
  </si>
  <si>
    <t>NTPSQHSHSIQHSPER</t>
  </si>
  <si>
    <t>Ubiquitin carboxyl-terminal hydrolase 37 OS</t>
  </si>
  <si>
    <t>USP37</t>
  </si>
  <si>
    <t>QSRLMLTLQDNSFLSIDKVPSK</t>
  </si>
  <si>
    <t>[N-term] Gln-&gt;pyro-Glu (-17.03)|[2] Phospho (+79.97)|[5] Oxidation (+15.99)|[21] Phospho (+79.97)</t>
  </si>
  <si>
    <t>Isoform 6 of Ankyrin repeat and KH domain-containing protein 1 OS</t>
  </si>
  <si>
    <t>ANKHD1</t>
  </si>
  <si>
    <t>TGGGGGASGSDEDEVSEVESFILDQEDLDNPVLK</t>
  </si>
  <si>
    <t>[2] Phospho (+79.97)|[17] Phospho (+79.97)</t>
  </si>
  <si>
    <t>Enhancer of mRNA-decapping protein 4 OS</t>
  </si>
  <si>
    <t>TRSPDVISSASTALSQDIPEIASEALSR</t>
  </si>
  <si>
    <t>[1] Phospho (+79.97)|[8] Phospho (+79.97)</t>
  </si>
  <si>
    <t>LIM domain only protein 7</t>
  </si>
  <si>
    <t>SRSTTELDDYSTNK</t>
  </si>
  <si>
    <t>Isoform 2 of 26S protease regulatory subunit 6B OS</t>
  </si>
  <si>
    <t>KSRVSVSPGR</t>
  </si>
  <si>
    <t>Isoform 6 of Homeobox protein cut-like 1 OS</t>
  </si>
  <si>
    <t>CUX1</t>
  </si>
  <si>
    <t>RHSSVSDSQPCEPPSVGTEYSQGASPQPQHQLK</t>
  </si>
  <si>
    <t>SH3KBP1-binding protein 1 (Fragment) OS</t>
  </si>
  <si>
    <t>SHKBP1</t>
  </si>
  <si>
    <t>YQMGMAAAVLAMTLAPTVSGTTSKCSSR</t>
  </si>
  <si>
    <t>[1] Phospho (+79.97)|[12] Oxidation (+15.99)|[13] Phospho (+79.97)|[21] Phospho (+79.97)|[22] Phospho (+79.97)|[23] Phospho (+79.97)|[26] Phospho (+79.97)|[27] Phospho (+79.97)</t>
  </si>
  <si>
    <t>Probable E3 ubiquitin-protein ligase HERC1 OS</t>
  </si>
  <si>
    <t>HERC1</t>
  </si>
  <si>
    <t>AQTPPISSLPTSPSDEVGR</t>
  </si>
  <si>
    <t>SRSRDSGDENEPIQER</t>
  </si>
  <si>
    <t>[1] Phospho (+79.97)|[3] Phospho (+79.97)|[6] Phospho (+79.97)</t>
  </si>
  <si>
    <t>Isoform B of Plasma membrane calcium-transporting ATPase 1 OS</t>
  </si>
  <si>
    <t>ATP2B1</t>
  </si>
  <si>
    <t>VVNAFRSSLYEGLEKPESR</t>
  </si>
  <si>
    <t>Isoform 2 of WW domain-containing adapter protein with coiled-coil OS</t>
  </si>
  <si>
    <t>WAC</t>
  </si>
  <si>
    <t>RSDSPENKYSDSTGHSK</t>
  </si>
  <si>
    <t>Zinc finger protein 318 OS</t>
  </si>
  <si>
    <t>ZNF318</t>
  </si>
  <si>
    <t>TKSPKPAESPQSATK</t>
  </si>
  <si>
    <t>Proline and serine-rich protein 2 OS</t>
  </si>
  <si>
    <t>PROSER2</t>
  </si>
  <si>
    <t>KSDASDMNSDTSPSCR</t>
  </si>
  <si>
    <t>[7] Oxidation (+15.99)|[12] Phospho (+79.97)</t>
  </si>
  <si>
    <t>Isoform Short of Double-stranded RNA-binding protein Staufen homolog 1 OS</t>
  </si>
  <si>
    <t>STAU1</t>
  </si>
  <si>
    <t>SEEKTPIKKPGDGR</t>
  </si>
  <si>
    <t>Microtubule-associated protein 4 OS</t>
  </si>
  <si>
    <t>MAP4</t>
  </si>
  <si>
    <t>RASPSKPASAPASR</t>
  </si>
  <si>
    <t>Isoform 3 of Protein PRRC2C OS</t>
  </si>
  <si>
    <t>PRRC2C</t>
  </si>
  <si>
    <t>SVSHGSNHTQKPDEQR</t>
  </si>
  <si>
    <t>HIV Tat-specific factor 1 OS</t>
  </si>
  <si>
    <t>HTATSF1</t>
  </si>
  <si>
    <t>HFSEHPSTSK</t>
  </si>
  <si>
    <r>
      <t>Average Log2 (IFN</t>
    </r>
    <r>
      <rPr>
        <b/>
        <sz val="14"/>
        <color theme="1"/>
        <rFont val="Symbol"/>
        <family val="1"/>
        <charset val="2"/>
      </rPr>
      <t>w</t>
    </r>
    <r>
      <rPr>
        <b/>
        <sz val="14"/>
        <color theme="1"/>
        <rFont val="Aptos Narrow"/>
        <family val="2"/>
        <scheme val="minor"/>
      </rPr>
      <t>/Untreated)</t>
    </r>
  </si>
  <si>
    <t>LINE-1 retrotransposable element ORF1 protein OS</t>
  </si>
  <si>
    <t>L1RE1</t>
  </si>
  <si>
    <t>SSSPATEQSWMENDFDELREEGFRR</t>
  </si>
  <si>
    <t>Anthrax toxin receptor 1 OS</t>
  </si>
  <si>
    <t>ANTXR1</t>
  </si>
  <si>
    <t>WPTVDASYYGGR</t>
  </si>
  <si>
    <t>Sodium bicarbonate cotransporter 3 (Fragment) OS</t>
  </si>
  <si>
    <t>SLC4A7</t>
  </si>
  <si>
    <t>HSDPHLLER</t>
  </si>
  <si>
    <t>Sorting nexin-15 OS</t>
  </si>
  <si>
    <t>SNX15</t>
  </si>
  <si>
    <t>DLHILPPPLIPTPPPDDPR</t>
  </si>
  <si>
    <t>Pecanex-like protein 3 OS</t>
  </si>
  <si>
    <t>PCNXL3</t>
  </si>
  <si>
    <t>SFDTVIGAGTPPGLAEPLLVVRPK</t>
  </si>
  <si>
    <t>Isoform 2 of WASH complex subunit FAM21C OS</t>
  </si>
  <si>
    <t>FAM21C</t>
  </si>
  <si>
    <t>TVLSLFDEEEDKMEDQNIIQAPQK</t>
  </si>
  <si>
    <t>QKSEEPSVSIPFLQTALLR</t>
  </si>
  <si>
    <t>Isoform 3 of Proline-rich AKT1 substrate 1 OS</t>
  </si>
  <si>
    <t>AKT1S1</t>
  </si>
  <si>
    <t>SLPVSVPVWGFK</t>
  </si>
  <si>
    <t>Cdc42 effector protein 4 OS</t>
  </si>
  <si>
    <t>CDC42EP4</t>
  </si>
  <si>
    <t>NGAAGPHSPDPLLDEQAFGDLTDLPVVPK</t>
  </si>
  <si>
    <t>Isoform 2 of Ribonucleoprotein PTB-binding 1 OS</t>
  </si>
  <si>
    <t>RAVER1</t>
  </si>
  <si>
    <t>DSGPLPTPPGVSLLGEPPKDYR</t>
  </si>
  <si>
    <t>AGTLSITEFADMLSGNAGGFRSR</t>
  </si>
  <si>
    <t>[12] Oxidation (+15.99)|[14] Phospho (+79.97)</t>
  </si>
  <si>
    <t>Poly [ADP-ribose] polymerase 4 OS</t>
  </si>
  <si>
    <t>PARP4</t>
  </si>
  <si>
    <t>QLLGLQPISTVSPLHR</t>
  </si>
  <si>
    <t>[N-term] Gln-&gt;pyro-Glu (-17.03)|[12] Phospho (+79.97)</t>
  </si>
  <si>
    <t>Isoform 4 of Misshapen-like kinase 1 OS</t>
  </si>
  <si>
    <t>MINK1</t>
  </si>
  <si>
    <t>SNSAWQIYLQR</t>
  </si>
  <si>
    <t>G protein-regulated inducer of neurite outgrowth 2 OS</t>
  </si>
  <si>
    <t>GPRIN2</t>
  </si>
  <si>
    <t>KASLSCSALGSSPVHR</t>
  </si>
  <si>
    <t>VPSGIFDVNSR</t>
  </si>
  <si>
    <t>Isoform 2 of Bromodomain-containing protein 2 OS</t>
  </si>
  <si>
    <t>BRD2</t>
  </si>
  <si>
    <t>ADTTTPTPTAILAPGSPASPPGSLEPK</t>
  </si>
  <si>
    <t>Ribosomal protein S6 kinase OS</t>
  </si>
  <si>
    <t>RPS6KB1</t>
  </si>
  <si>
    <t>TPVSPVKFSPGDFWGR</t>
  </si>
  <si>
    <t>CDK5 and ABL1 enzyme substrate 2 OS</t>
  </si>
  <si>
    <t>CABLES2</t>
  </si>
  <si>
    <t>TPAPQGLLSPTQVPTGLGLDGQR</t>
  </si>
  <si>
    <t>KAPPPPISPTQLSDVSSPR</t>
  </si>
  <si>
    <t>Epidermal growth factor receptor kinase substrate 8 OS</t>
  </si>
  <si>
    <t>EPS8</t>
  </si>
  <si>
    <t>ADPPYTHTIQK</t>
  </si>
  <si>
    <t>Isoform 2 of Protein phosphatase 1 regulatory subunit 14A OS</t>
  </si>
  <si>
    <t>PPP1R14A</t>
  </si>
  <si>
    <t>QPSPSHDGSLSPLQDR</t>
  </si>
  <si>
    <t>[N-term] Gln-&gt;pyro-Glu (-17.03)|[3] Phospho (+79.97)|[9] Phospho (+79.97)|[11] Phospho (+79.97)</t>
  </si>
  <si>
    <t>Isoform 2 of Serine/arginine repetitive matrix protein 1 OS</t>
  </si>
  <si>
    <t>QLSLSSSR</t>
  </si>
  <si>
    <t>FKBP15</t>
  </si>
  <si>
    <t>Isoform 2 of Splicing factor U2AF 65 kDa subunit OS</t>
  </si>
  <si>
    <t>U2AF2</t>
  </si>
  <si>
    <t>GAKEEHGGLIRSPR</t>
  </si>
  <si>
    <t>KASGSENEGDYNPGR</t>
  </si>
  <si>
    <t>Protein Smaug homolog 2 OS</t>
  </si>
  <si>
    <t>SAMD4B</t>
  </si>
  <si>
    <t>SMSLIPTSPQVPGEWPSPEELGAR</t>
  </si>
  <si>
    <t>Isoform 2 of Histone-lysine N-methyltransferase ASH1L OS</t>
  </si>
  <si>
    <t>ASH1L</t>
  </si>
  <si>
    <t>QGLSVSPFPK</t>
  </si>
  <si>
    <t>Isoform 2 of F-box only protein 38 OS</t>
  </si>
  <si>
    <t>FBXO38</t>
  </si>
  <si>
    <t>TVNSGGSSEPSPTEVDVSR</t>
  </si>
  <si>
    <t>Isoform 2 of Src substrate cortactin OS</t>
  </si>
  <si>
    <t>CTTN</t>
  </si>
  <si>
    <t>ASAGHAVSIAQDDAGADDWETDPDFVNDVSEK</t>
  </si>
  <si>
    <t>AEISSIRENK</t>
  </si>
  <si>
    <t>Isoform 2 of AP-2 complex subunit beta OS</t>
  </si>
  <si>
    <t>AP2B1</t>
  </si>
  <si>
    <t>TDSKYFTTNK</t>
  </si>
  <si>
    <t>[N-term] Acetyl (+42.01)|[3] Phospho (+79.97)</t>
  </si>
  <si>
    <t>Isoform 4 of LIM domain and actin-binding protein 1 OS</t>
  </si>
  <si>
    <t>LIMA1</t>
  </si>
  <si>
    <t>KISENSYSLDDLEIGPGQLSSSTFDSEK</t>
  </si>
  <si>
    <t>Junctional protein associated with coronary artery disease OS</t>
  </si>
  <si>
    <t>KIAA1462</t>
  </si>
  <si>
    <t>VLSPESLSCTEIPIPLNER</t>
  </si>
  <si>
    <t>TNSAEVTPPVLSVMGEATPVSIEPR</t>
  </si>
  <si>
    <t>[7] Phospho (+79.97)|[18] Phospho (+79.97)</t>
  </si>
  <si>
    <t>FERM, RhoGEF and pleckstrin domain-containing protein 2 OS</t>
  </si>
  <si>
    <t>FARP2</t>
  </si>
  <si>
    <t>LGAQTPVGVSTLEPGQTLLPR</t>
  </si>
  <si>
    <t>RNA-binding protein 34 OS</t>
  </si>
  <si>
    <t>RBM34</t>
  </si>
  <si>
    <t>KRSVQEGENPDDGVR</t>
  </si>
  <si>
    <t>Eukaryotic translation initiation factor 5B OS</t>
  </si>
  <si>
    <t>EIF5B</t>
  </si>
  <si>
    <t>KWDGSEEDEDNSK</t>
  </si>
  <si>
    <t>[3] Phospho (+79.97)|[11] Oxidation (+15.99)</t>
  </si>
  <si>
    <t>Structural maintenance of chromosomes protein 3 OS</t>
  </si>
  <si>
    <t>SMC3</t>
  </si>
  <si>
    <t>GDVEGSQSQDEGEGSGESER</t>
  </si>
  <si>
    <t>Isoform 4 of Disks large homolog 5 OS</t>
  </si>
  <si>
    <t>DLG5</t>
  </si>
  <si>
    <t>CVPASGELSPELQEWAPYSPGHSSR</t>
  </si>
  <si>
    <t>[9] Phospho (+79.97)|[19] Phospho (+79.97)</t>
  </si>
  <si>
    <t>Myb-binding protein 1A (Fragment) OS</t>
  </si>
  <si>
    <t>MYBBP1A</t>
  </si>
  <si>
    <t>RKSEDGTPAEDGTPAATGGSQPPSMGR</t>
  </si>
  <si>
    <t>[3] Phospho (+79.97)|[25] Oxidation (+15.99)</t>
  </si>
  <si>
    <t>Isoform 2 of SUZ domain-containing protein 1 OS</t>
  </si>
  <si>
    <t>SZRD1</t>
  </si>
  <si>
    <t>SKSPPKVPIVIQDDSLPAGPPPQIR</t>
  </si>
  <si>
    <t>[1] Phospho (+79.97)|[3] Phospho (+79.97)</t>
  </si>
  <si>
    <t>Isoform 2 of FK506-binding protein 15 OS</t>
  </si>
  <si>
    <t>SSLSGDEEDELFKGATLK</t>
  </si>
  <si>
    <t>Zinc finger and BTB domain-containing protein 7A OS</t>
  </si>
  <si>
    <t>ZBTB7A</t>
  </si>
  <si>
    <t>GGAPDPSPGATATPGAPAQPSSPDARR</t>
  </si>
  <si>
    <t>TASETRSEGSEYEEIPKR</t>
  </si>
  <si>
    <t>Isoform 3 of Ral GTPase-activating protein subunit alpha-1 OS</t>
  </si>
  <si>
    <t>RALGAPA1</t>
  </si>
  <si>
    <t>RGSSPGSLEIPKDLPDILNK</t>
  </si>
  <si>
    <t>Isoform 2 of Multifunctional protein ADE2 OS</t>
  </si>
  <si>
    <t>PAICS</t>
  </si>
  <si>
    <t>TKEVYELLDSPGKVLLQSK</t>
  </si>
  <si>
    <t>MICAL-like protein 1 OS</t>
  </si>
  <si>
    <t>MICALL1</t>
  </si>
  <si>
    <t>SLHPWYGITPTSSPKTK</t>
  </si>
  <si>
    <t>Dedicator of cytokinesis protein 5 OS</t>
  </si>
  <si>
    <t>DOCK5</t>
  </si>
  <si>
    <t>NSTELAPPLPVRR</t>
  </si>
  <si>
    <t>Centrosomal protein of 55 kDa OS</t>
  </si>
  <si>
    <t>CEP55</t>
  </si>
  <si>
    <t>VAASPKSPTAALNESLVECPK</t>
  </si>
  <si>
    <t>[4] Phospho (+79.97)|[9] Phospho (+79.97)|[15] Phospho (+79.97)</t>
  </si>
  <si>
    <t>Calnexin OS</t>
  </si>
  <si>
    <t>CANX</t>
  </si>
  <si>
    <t>KPKAEEDEILNRSPR</t>
  </si>
  <si>
    <t>Protein PRRC2B OS</t>
  </si>
  <si>
    <t>VASETHSEGSEYEELPK</t>
  </si>
  <si>
    <t>Serine/threonine-protein kinase B-raf OS</t>
  </si>
  <si>
    <t>BRAF</t>
  </si>
  <si>
    <t>SNPKSPQKPIVR</t>
  </si>
  <si>
    <t>Telomere-associated protein RIF1 OS</t>
  </si>
  <si>
    <t>RIF1</t>
  </si>
  <si>
    <t>CVWSPLASPSTSILKR</t>
  </si>
  <si>
    <t>[4] Phospho (+79.97)|[8] Phospho (+79.97)</t>
  </si>
  <si>
    <t>[2] Phospho (+79.97)|[4] Phospho (+79.97)</t>
  </si>
  <si>
    <t>Isoform 3 of U4/U6.U5 tri-snRNP-associated protein 2 OS</t>
  </si>
  <si>
    <t>USP39</t>
  </si>
  <si>
    <t>EREPEAASSRGSPVR</t>
  </si>
  <si>
    <t>Heterogeneous nuclear ribonucleoproteins C1/C2 OS</t>
  </si>
  <si>
    <t>HNRNPC</t>
  </si>
  <si>
    <t>QAVEMKNDKSEEEQSSSSVK</t>
  </si>
  <si>
    <t>[5] Oxidation (+15.99)|[10] Phospho (+79.97)</t>
  </si>
  <si>
    <t>Putative rhophilin-2-like protein RHPN2P1 OS</t>
  </si>
  <si>
    <t>RHPN2P1</t>
  </si>
  <si>
    <t>KLSFLSWGTNK</t>
  </si>
  <si>
    <t>Isoform 2 of Protein KIBRA OS</t>
  </si>
  <si>
    <t>WWC1</t>
  </si>
  <si>
    <t>LNRSDSDSSTLSK</t>
  </si>
  <si>
    <t>Leucine-rich repeat and WD repeat-containing protein 1 OS</t>
  </si>
  <si>
    <t>LRWD1</t>
  </si>
  <si>
    <t>ANSPEKPPEAGAAHKPR</t>
  </si>
  <si>
    <t>Isoform 2 of NAD-dependent protein deacetylase sirtuin-6 OS</t>
  </si>
  <si>
    <t>SIRT6</t>
  </si>
  <si>
    <t>ERPTSPAPHRPPK</t>
  </si>
  <si>
    <t>Nuclear pore complex protein Nup93 OS</t>
  </si>
  <si>
    <t>NUP93</t>
  </si>
  <si>
    <t>LKGTSPSSSSRPQR</t>
  </si>
  <si>
    <t>[3] Oxidation (+15.99)|[13] Phospho (+79.97)</t>
  </si>
  <si>
    <t>MED1</t>
  </si>
  <si>
    <t>RLSPEKQNCR</t>
  </si>
  <si>
    <t>Isoform 10 of Glucocorticoid receptor OS</t>
  </si>
  <si>
    <t>NR3C1</t>
  </si>
  <si>
    <t>SDLLIDENCLLSPLAGEDDSFLLEGNSNEDCKPLILPDTKPK</t>
  </si>
  <si>
    <t>Isoform 2 of Cyclin-dependent kinase-like 5 OS</t>
  </si>
  <si>
    <t>CDKL5</t>
  </si>
  <si>
    <t>SQQNRHSFMESSQSK</t>
  </si>
  <si>
    <t>[7] Phospho (+79.97)|[9] Oxidation (+15.99)</t>
  </si>
  <si>
    <t>RVTQGAASPGHGIQEK</t>
  </si>
  <si>
    <t>Nuclear ubiquitous casein and cyclin-dependent kinase substrate 1 OS</t>
  </si>
  <si>
    <t>NUCKS1</t>
  </si>
  <si>
    <t>KVVDYSQFQESDDADEDYGR</t>
  </si>
  <si>
    <t>GEEQNPRLSISLPSYESLTGLDETTPTSTR</t>
  </si>
  <si>
    <t>Isoform 3 of Enhancer of filamentation 1 OS</t>
  </si>
  <si>
    <t>NEDD9</t>
  </si>
  <si>
    <t>RHQSLSPNHPPPQLGQSVGSQNDAYDVPR</t>
  </si>
  <si>
    <t>Isoform 5 of A-kinase anchor protein 9 OS</t>
  </si>
  <si>
    <t>AKAP9</t>
  </si>
  <si>
    <t>QSQMLEMQVELSSMK</t>
  </si>
  <si>
    <t>[N-term] Gln-&gt;pyro-Glu (-17.03)|[2] Phospho (+79.97)|[7] Oxidation (+15.99)</t>
  </si>
  <si>
    <t>Calcium/calmodulin-dependent protein kinase (CaM kinase) II delta, isoform CRA_e OS</t>
  </si>
  <si>
    <t>CAMK2D</t>
  </si>
  <si>
    <t>ESTESSNTTIEDEDVK</t>
  </si>
  <si>
    <t>ALMDEEDMDDVVDADEYLIPQQGFFSSPSTSR</t>
  </si>
  <si>
    <t>Oxysterol-binding protein-related protein 1 OS</t>
  </si>
  <si>
    <t>OSBPL1A</t>
  </si>
  <si>
    <t>KELVMLLLEYNADTTIVNGSGQTAKEVTHAEEIR</t>
  </si>
  <si>
    <t>[5] Oxidation (+15.99)|[10] Phospho (+79.97)|[14] Phospho (+79.97)|[15] Phospho (+79.97)|[20] Phospho (+79.97)|[28] Phospho (+79.97)</t>
  </si>
  <si>
    <t>[11] Phospho (+79.97)|[16] Oxidation (+15.99)</t>
  </si>
  <si>
    <t>CD2-associated protein OS</t>
  </si>
  <si>
    <t>CD2AP</t>
  </si>
  <si>
    <t>FNGGHSPTHSPEK</t>
  </si>
  <si>
    <t>MAP7 domain-containing protein 3 OS</t>
  </si>
  <si>
    <t>MAP7D3</t>
  </si>
  <si>
    <t>RDSNLHSSTDKEQAER</t>
  </si>
  <si>
    <t>QAEMKNDKSEEEQSSSSVK</t>
  </si>
  <si>
    <t>[4] Oxidation (+15.99)|[9] Phospho (+79.97)</t>
  </si>
  <si>
    <t>FTS and Hook-interacting protein OS</t>
  </si>
  <si>
    <t>FAM160A2</t>
  </si>
  <si>
    <t>HHAPSPPRPEHASWAR</t>
  </si>
  <si>
    <t>Mediator of RNA polymerase II transcription subunit 1 OS</t>
  </si>
  <si>
    <t>AKSPISSGSGGSHMSGTSSSSGMK</t>
  </si>
  <si>
    <t>[3] Phospho (+79.97)|[14] Oxidation (+15.99)|[23] Oxidation (+15.99)</t>
  </si>
  <si>
    <t>Isoform 3 of Band 4.1-like protein 1 OS</t>
  </si>
  <si>
    <t>APESDTGDEDQDQER</t>
  </si>
  <si>
    <t>MDSDEDEKEGEEEK</t>
  </si>
  <si>
    <t>Isoform 3 of RNA-binding protein 26 OS</t>
  </si>
  <si>
    <t>RBM26</t>
  </si>
  <si>
    <t>RLNHSPPQSSSR</t>
  </si>
  <si>
    <t>EMEKGSPSLRH</t>
  </si>
  <si>
    <t>[2] Oxidation (+15.99)|[6] Phospho (+79.97)</t>
  </si>
  <si>
    <t>[4] Phospho (+79.97)|[6] Phospho (+79.97)|[10] Oxidation (+15.99)</t>
  </si>
  <si>
    <r>
      <t>Average Log2 (IFN</t>
    </r>
    <r>
      <rPr>
        <b/>
        <sz val="14"/>
        <color theme="1"/>
        <rFont val="Symbol"/>
        <family val="1"/>
        <charset val="2"/>
      </rPr>
      <t>g</t>
    </r>
    <r>
      <rPr>
        <b/>
        <sz val="14"/>
        <color theme="1"/>
        <rFont val="Aptos Narrow"/>
        <family val="2"/>
        <scheme val="minor"/>
      </rPr>
      <t>/Untreated)</t>
    </r>
  </si>
  <si>
    <t>GDTPGHATPGHGGATSSAR</t>
  </si>
  <si>
    <t>DSGNNSGDQATEEEEGGYSCGTAESHDSK</t>
  </si>
  <si>
    <t>Microtubule-associated protein OS</t>
  </si>
  <si>
    <t>VDLTLLSPK</t>
  </si>
  <si>
    <t>Insulin-like growth factor-binding protein 3 (Fragment) OS</t>
  </si>
  <si>
    <t>IGFBP3</t>
  </si>
  <si>
    <t>MSEEDRSAGSVESPSVSSTHR</t>
  </si>
  <si>
    <t>[N-term] Acetyl (+42.01)|[1] Oxidation (+15.99)|[2] Phospho (+79.97)|[7] Phospho (+79.97)|[10] Phospho (+79.97)</t>
  </si>
  <si>
    <t>Coatomer subunit beta' OS</t>
  </si>
  <si>
    <t>COPB2</t>
  </si>
  <si>
    <t>STAQQELDGKPASPTPVIVASHTANKEEK</t>
  </si>
  <si>
    <t>RalA-binding protein 1 OS</t>
  </si>
  <si>
    <t>RALBP1</t>
  </si>
  <si>
    <t>AGKEPAKPSPSRDR</t>
  </si>
  <si>
    <t>NSQEDSEDSEDKDVK</t>
  </si>
  <si>
    <t>[6] Phospho (+79.97)|[9] Phospho (+79.97)</t>
  </si>
  <si>
    <t>Transcriptional repressor CTCF OS</t>
  </si>
  <si>
    <t>CTCF</t>
  </si>
  <si>
    <t>NHLNTHTGTRPHK</t>
  </si>
  <si>
    <t>Protein enabled homolog OS</t>
  </si>
  <si>
    <t>ENAH</t>
  </si>
  <si>
    <t>TNTMNGSKSPVISR</t>
  </si>
  <si>
    <t>Antigen KI-67 OS</t>
  </si>
  <si>
    <t>RVSRSSFSSDPDEK</t>
  </si>
  <si>
    <t>GC-rich sequence DNA-binding factor 2 OS</t>
  </si>
  <si>
    <t>GCFC2</t>
  </si>
  <si>
    <t>ESEDDPESEPDDHEK</t>
  </si>
  <si>
    <t>Isoform 2 of General transcription factor 3C polypeptide 1 OS</t>
  </si>
  <si>
    <t>GTF3C1</t>
  </si>
  <si>
    <t>TSQPPVPQGEAEEDSQGK</t>
  </si>
  <si>
    <t>KWDGSEEDEDNSKK</t>
  </si>
  <si>
    <t>Zinc finger CCCH domain-containing protein 15 OS</t>
  </si>
  <si>
    <t>ZC3H15</t>
  </si>
  <si>
    <t>FSTYTSDKDENK</t>
  </si>
  <si>
    <t>PC4 and SFRS1-interacting protein OS</t>
  </si>
  <si>
    <t>PSIP1</t>
  </si>
  <si>
    <t>ETSVSKEDTDHEEKASNEDVTK</t>
  </si>
  <si>
    <t>[9] Phospho (+79.97)|[16] Phospho (+79.97)</t>
  </si>
  <si>
    <t>Isoform D of Osteopontin OS</t>
  </si>
  <si>
    <t>SPP1</t>
  </si>
  <si>
    <t>KANDESNEHSDVIDSQELSK</t>
  </si>
  <si>
    <t>QSSTPGSLFLSPPAPAPK</t>
  </si>
  <si>
    <t>[N-term] Gln-&gt;pyro-Glu (-17.03)|[11] Phospho (+79.97)</t>
  </si>
  <si>
    <t>QSPLTYEDHGAPFAGHLPR</t>
  </si>
  <si>
    <t>Isoform 2 of Epsin-1 OS</t>
  </si>
  <si>
    <t>EPN1</t>
  </si>
  <si>
    <t>TPESFLGPNAALVDLDSLVSRPGPTPPGAK</t>
  </si>
  <si>
    <t>Coiled-coil domain-containing protein 132 OS</t>
  </si>
  <si>
    <t>CCDC132</t>
  </si>
  <si>
    <t>QGLKSPQESLSDLGAIESLR</t>
  </si>
  <si>
    <t>Inositol hexakisphosphate and diphosphoinositol-pentakisphosphate kinase 2 OS</t>
  </si>
  <si>
    <t>PPIP5K2</t>
  </si>
  <si>
    <t>TSSEEEDSRREEPSLLLVLK</t>
  </si>
  <si>
    <t>Cell division cycle-associated protein 3 OS</t>
  </si>
  <si>
    <t>CDCA3</t>
  </si>
  <si>
    <t>HAQDSDPRSPTLGIARTPMK</t>
  </si>
  <si>
    <t>[9] Phospho (+79.97)|[17] Phospho (+79.97)|[19] Oxidation (+15.99)</t>
  </si>
  <si>
    <t>Tuberin OS</t>
  </si>
  <si>
    <t>TSC2</t>
  </si>
  <si>
    <t>SSSSPELQTLQDILGDPGDKADVGR</t>
  </si>
  <si>
    <t>BRCA1-associated protein OS</t>
  </si>
  <si>
    <t>BRAP</t>
  </si>
  <si>
    <t>TTLASAVACLEGKSPGEK</t>
  </si>
  <si>
    <t>QVVSVVQDEEVGLPFEASPESPPPASPDGVTEIR</t>
  </si>
  <si>
    <t>Ephrin type-A receptor 2 OS</t>
  </si>
  <si>
    <t>EPHA2</t>
  </si>
  <si>
    <t>VSIRLPSTSGSEGVPFR</t>
  </si>
  <si>
    <t>RNA-binding protein 12B OS</t>
  </si>
  <si>
    <t>RBM12B</t>
  </si>
  <si>
    <t>SRSPLGFYVHLK</t>
  </si>
  <si>
    <t>RHDSSGSGHSAFEPLVASGVPASFVPKPGSLK</t>
  </si>
  <si>
    <t>LEEKQKSDAEEDGGTVSQEEEDR</t>
  </si>
  <si>
    <t>Isoform 3 of GTPase-activating protein and VPS9 domain-containing protein 1 OS</t>
  </si>
  <si>
    <t>GAPVD1</t>
  </si>
  <si>
    <t>EVSSRPSTPGLSVVSGISATSEDIPNKIEDLR</t>
  </si>
  <si>
    <t>SYSVEKSPQDEGLHLLKPLSIPK</t>
  </si>
  <si>
    <t>Catenin alpha-1 OS</t>
  </si>
  <si>
    <t>CTNNA1</t>
  </si>
  <si>
    <t>LLEPLVTQVTTLVNTNSKGPSNK</t>
  </si>
  <si>
    <t>Isoform 2 of SH3 domain-containing kinase-binding protein 1 OS</t>
  </si>
  <si>
    <t>SH3KBP1</t>
  </si>
  <si>
    <t>GDSPKIDLAGSSLSGILDKDLSDR</t>
  </si>
  <si>
    <t>[13] Oxidation (+15.99)|[22] Phospho (+79.97)</t>
  </si>
  <si>
    <t>Isoform PKP3b of Plakophilin-3 OS</t>
  </si>
  <si>
    <t>PKP3</t>
  </si>
  <si>
    <t>SLSLSLADSGHLPDVHGFNSYGSHR</t>
  </si>
  <si>
    <t>Histone H1.5 OS</t>
  </si>
  <si>
    <t>HIST1H1B</t>
  </si>
  <si>
    <t>GTGASGSFKLNK</t>
  </si>
  <si>
    <t>E3 ubiquitin-protein ligase HERC2 OS</t>
  </si>
  <si>
    <t>HERC2</t>
  </si>
  <si>
    <t>KQSPVPALPIVVQLMEMGFSR</t>
  </si>
  <si>
    <t>Sodium-dependent phosphate transporter 2 OS</t>
  </si>
  <si>
    <t>SLC20A2</t>
  </si>
  <si>
    <t>ANDDSTIPLTGAAGETLGTSEGTSAGSHPR</t>
  </si>
  <si>
    <t>Uncharacterized protein (Fragment) OS</t>
  </si>
  <si>
    <t>DENN domain-containing protein 4C OS</t>
  </si>
  <si>
    <t>Isoform 2 of Transcription elongation factor A protein 1 OS</t>
  </si>
  <si>
    <t>TCEA1</t>
  </si>
  <si>
    <t>NASTRIGMSVNAIRK</t>
  </si>
  <si>
    <t>Isoform 3 of Nucleolar and coiled-body phosphoprotein 1 OS</t>
  </si>
  <si>
    <t>NOLC1</t>
  </si>
  <si>
    <t>VAGGAAPSKPASAKK</t>
  </si>
  <si>
    <t>Isoform 2 of PHD and RING finger domain-containing protein 1 OS</t>
  </si>
  <si>
    <t>PHRF1</t>
  </si>
  <si>
    <t>LTGREGTGQPGRGTR</t>
  </si>
  <si>
    <t>[7] Phospho (+79.97)|[8] Phospho (+79.97)</t>
  </si>
  <si>
    <t>Isoform 5B of cTAGE family member 5 OS</t>
  </si>
  <si>
    <t>Bromodomain-containing protein 3 OS</t>
  </si>
  <si>
    <t>BRD3</t>
  </si>
  <si>
    <t>RESGGRPIKPPKK</t>
  </si>
  <si>
    <t>LNRSNSELEDEILCLEK</t>
  </si>
  <si>
    <t>[10] Oxidation (+15.99)|[11] Phospho (+79.97)</t>
  </si>
  <si>
    <t>Disintegrin and metalloproteinase domain-containing protein 10 OS</t>
  </si>
  <si>
    <t>ADAM10</t>
  </si>
  <si>
    <t>QRPRESYQMGHMR</t>
  </si>
  <si>
    <t>[6] Phospho (+79.97)|[9] Oxidation (+15.99)|[12] Oxidation (+15.99)</t>
  </si>
  <si>
    <t>Isoform 3 of RalBP1-associated Eps domain-containing protein 1 OS</t>
  </si>
  <si>
    <t>REPS1</t>
  </si>
  <si>
    <t>RQSSSYDDPWKITDEQR</t>
  </si>
  <si>
    <t>NF-kappa-B-activating protein OS</t>
  </si>
  <si>
    <t>NKAP</t>
  </si>
  <si>
    <t>MAPVSGSRSPDREASGSGGR</t>
  </si>
  <si>
    <t>Isoform 2 of E3 ubiquitin-protein ligase RBBP6 OS</t>
  </si>
  <si>
    <t>RBBP6</t>
  </si>
  <si>
    <t>KVTGTEGSSSTLVDYTSTSSTGGSPVRK</t>
  </si>
  <si>
    <t>Akirin-2 OS</t>
  </si>
  <si>
    <t>AKIRIN2</t>
  </si>
  <si>
    <t>CAPLSAPTSAAASPLSAAAATAASFSAAAASPQK</t>
  </si>
  <si>
    <t>[31] Phospho (+79.97)</t>
  </si>
  <si>
    <t>Isoform 3 of Mitogen-activated protein kinase kinase kinase MLK4 OS</t>
  </si>
  <si>
    <t>MLK4</t>
  </si>
  <si>
    <t>SASPPTSLPSTCGEASSPPSLPLSSALGILSTPSFSTK</t>
  </si>
  <si>
    <t>ADSEGSNSGGTWPK</t>
  </si>
  <si>
    <t>Isoform 2 of Interferon regulatory factor 2-binding protein 2 OS</t>
  </si>
  <si>
    <t>IRF2BP2</t>
  </si>
  <si>
    <t>NSNSPPSPSSMNQR</t>
  </si>
  <si>
    <t>Isoform 2 of Transcriptional repressor p66-alpha OS</t>
  </si>
  <si>
    <t>GATAD2A</t>
  </si>
  <si>
    <t>RPPSPDVIVLSDNEQPSSPR</t>
  </si>
  <si>
    <t>Isoform 3 of Liprin-beta-2 OS</t>
  </si>
  <si>
    <t>[4] Phospho (+79.97)|[14] Oxidation (+15.99)</t>
  </si>
  <si>
    <t>TTSVSLTIGSSSPK</t>
  </si>
  <si>
    <t>LIM domain-containing protein ajuba OS</t>
  </si>
  <si>
    <t>AJUBA</t>
  </si>
  <si>
    <t>NQRGSFEAPR</t>
  </si>
  <si>
    <t>Uncharacterized protein OS</t>
  </si>
  <si>
    <t>APLVPPPPPPPPPPPPPLPDPTPPEPEEEILGSDDEEQEDPADYCK</t>
  </si>
  <si>
    <t>Band 4.1-like protein 2 OS</t>
  </si>
  <si>
    <t>EPB41L2</t>
  </si>
  <si>
    <t>QKSYTLVVAK</t>
  </si>
  <si>
    <t>Rab11 family-interacting protein 1 OS</t>
  </si>
  <si>
    <t>RAB11FIP1</t>
  </si>
  <si>
    <t>QGSSLNLFEDVQITEPEAEPESK</t>
  </si>
  <si>
    <t>[N-term] Gln-&gt;pyro-Glu (-17.03)|[4] Phospho (+79.97)</t>
  </si>
  <si>
    <t>Isoform 3 of Neurabin-1 OS</t>
  </si>
  <si>
    <t>PPP1R9A</t>
  </si>
  <si>
    <t>SVHESGQNNRYSPK</t>
  </si>
  <si>
    <t>[2] Phospho (+79.97)|[9] Phospho (+79.97)</t>
  </si>
  <si>
    <t>Isoform Beta of Tripartite motif-containing protein 3 OS</t>
  </si>
  <si>
    <t>TRIM3</t>
  </si>
  <si>
    <t>VKSPGGPGSHVR</t>
  </si>
  <si>
    <t>Thyroid hormone receptor-associated protein 3 OS</t>
  </si>
  <si>
    <t>THRAP3</t>
  </si>
  <si>
    <t>KHGLAHDEMKSPR</t>
  </si>
  <si>
    <t>RNA polymerase-associated protein CTR9 homolog OS</t>
  </si>
  <si>
    <t>CTR9</t>
  </si>
  <si>
    <t>RHPKGEEGSDDDETENGPKPK</t>
  </si>
  <si>
    <t>Nuclear receptor coactivator 2 OS</t>
  </si>
  <si>
    <t>NCOA2</t>
  </si>
  <si>
    <t>HRMSPGVAGSPR</t>
  </si>
  <si>
    <t>[3] Oxidation (+15.99)|[4] Phospho (+79.97)</t>
  </si>
  <si>
    <t>Dystonin OS</t>
  </si>
  <si>
    <t>DST</t>
  </si>
  <si>
    <t>AMVDSQQKSPVKR</t>
  </si>
  <si>
    <t>[2] Oxidation (+15.99)|[9] Phospho (+79.97)</t>
  </si>
  <si>
    <t>SPRPDHPGTPPHK</t>
  </si>
  <si>
    <t>HGLAHDEMKSPR</t>
  </si>
  <si>
    <t>[8] Oxidation (+15.99)|[10] Phospho (+79.97)</t>
  </si>
  <si>
    <t>Isoform 2 of DNA repair protein complementing XP-C cells OS</t>
  </si>
  <si>
    <t>XPC</t>
  </si>
  <si>
    <t>SEAAAPHTDAGGGLSSDEEEGTSSQAEAAR</t>
  </si>
  <si>
    <t>Lysine-rich nucleolar protein 1 OS</t>
  </si>
  <si>
    <t>KNOP1</t>
  </si>
  <si>
    <t>NKKSPLAMSHASGVK</t>
  </si>
  <si>
    <t>[4] Phospho (+79.97)|[8] Oxidation (+15.99)</t>
  </si>
  <si>
    <r>
      <t>Average Log2 (IFN</t>
    </r>
    <r>
      <rPr>
        <b/>
        <sz val="14"/>
        <color theme="1"/>
        <rFont val="Symbol"/>
        <family val="1"/>
        <charset val="2"/>
      </rPr>
      <t>l</t>
    </r>
    <r>
      <rPr>
        <b/>
        <sz val="14"/>
        <color theme="1"/>
        <rFont val="Aptos Narrow"/>
        <family val="2"/>
        <scheme val="minor"/>
      </rPr>
      <t>1/Untreated)</t>
    </r>
  </si>
  <si>
    <t>Eukaryotic translation initiation factor 4B</t>
  </si>
  <si>
    <t>EIF4B</t>
  </si>
  <si>
    <t>SRTGSESSQTGTSTTSSRNAR</t>
  </si>
  <si>
    <t>Sequestosome-1 OS</t>
  </si>
  <si>
    <t>SQSTM1</t>
  </si>
  <si>
    <t>HGHFGWPGWEMGPPGNWSPRPPR</t>
  </si>
  <si>
    <t>Putative RNA-binding protein Luc7-like 2 OS</t>
  </si>
  <si>
    <t>LUC7L2</t>
  </si>
  <si>
    <t>AMLDQLMGTSRDGDTTR</t>
  </si>
  <si>
    <t>CDILVQEELLASPKK</t>
  </si>
  <si>
    <t>Isoform 2 of Pre-mRNA-processing factor 6 OS</t>
  </si>
  <si>
    <t>PRPF6</t>
  </si>
  <si>
    <t>GYLTDLNSMIPTHGGDINDIKK</t>
  </si>
  <si>
    <t>Origin recognition complex subunit 1 OS</t>
  </si>
  <si>
    <t>ORC1</t>
  </si>
  <si>
    <t>LELGNLGNPQMSQQTSCASLDSPGR</t>
  </si>
  <si>
    <t>Nuclear pore complex protein Nup153 OS</t>
  </si>
  <si>
    <t>SVYFKPSLTPSGEFR</t>
  </si>
  <si>
    <t>FHDTSSPLLISGTSAAELPWAVKPEDK</t>
  </si>
  <si>
    <t>SNW domain-containing protein 1 OS</t>
  </si>
  <si>
    <t>SNW1</t>
  </si>
  <si>
    <t>GPPSPPAPVMHSPSRK</t>
  </si>
  <si>
    <t>[4] Phospho (+79.97)|[12] Phospho (+79.97)</t>
  </si>
  <si>
    <t>Isoform 2 of Inner centromere protein OS</t>
  </si>
  <si>
    <t>INCENP</t>
  </si>
  <si>
    <t>LATVVGENGSVLR</t>
  </si>
  <si>
    <t>Eukaryotic translation initiation factor 2 subunit 2 OS</t>
  </si>
  <si>
    <t>EIF2S2</t>
  </si>
  <si>
    <t>SGDEMIFDPTMSK</t>
  </si>
  <si>
    <t>[1] Phospho (+79.97)|[11] Oxidation (+15.99)</t>
  </si>
  <si>
    <t>Isoform 2 of 26S proteasome non-ATPase regulatory subunit 1 OS</t>
  </si>
  <si>
    <t>PSMD1</t>
  </si>
  <si>
    <t>TVGTPIASVPGSTNTGTVPGSEK</t>
  </si>
  <si>
    <t>[3] Phospho (+79.97)|[14] Oxidation (+15.99)</t>
  </si>
  <si>
    <t>Protein PRRC2C</t>
  </si>
  <si>
    <t>Isoform 2 of Pogo transposable element with ZNF domain OS</t>
  </si>
  <si>
    <t>POGZ</t>
  </si>
  <si>
    <t>LSGEHSESSTPRPR</t>
  </si>
  <si>
    <t>Isoform 2 of Eukaryotic translation initiation factor 3 subunit B OS</t>
  </si>
  <si>
    <t>EIF3B</t>
  </si>
  <si>
    <t>ALENGDADEPSFSDPEDFVDDVSEEELLGDVLK</t>
  </si>
  <si>
    <t>[9] Oxidation (+15.99)|[11] Phospho (+79.97)</t>
  </si>
  <si>
    <t>Immortalization up-regulated protein OS</t>
  </si>
  <si>
    <t>LSPHKVQGR</t>
  </si>
  <si>
    <t>Target of EGR1 protein 1 OS</t>
  </si>
  <si>
    <t>TOE1</t>
  </si>
  <si>
    <t>MAADSDDGAVSAPAASDGGVSKSTTSGEELVVQVPVVDVQSNNFK</t>
  </si>
  <si>
    <t>[N-term] Acetyl (+42.01)|[1] Oxidation (+15.99)|[5] Phospho (+79.97)|[11] Phospho (+79.97)|[16] Phospho (+79.97)|[21] Phospho (+79.97)|[24] Phospho (+79.97)|[41] Phospho (+79.97)</t>
  </si>
  <si>
    <t>Nuclear fragile X mental retardation-interacting protein 2 OS</t>
  </si>
  <si>
    <t>NUFIP2</t>
  </si>
  <si>
    <t>GADNDGSGSESGYTTPK</t>
  </si>
  <si>
    <t>FACT complex subunit SSRP1 OS</t>
  </si>
  <si>
    <t>SSRP1</t>
  </si>
  <si>
    <t>QLSESFKSK</t>
  </si>
  <si>
    <t>Phosphatidylinositol 4-kinase type 2-alpha OS</t>
  </si>
  <si>
    <t>PI4K2A</t>
  </si>
  <si>
    <t>SSSESYTQSFQSR</t>
  </si>
  <si>
    <t>SDSGEQNYGER</t>
  </si>
  <si>
    <t>[N-term] Acetyl (+42.01)|[1] Phospho (+79.97)</t>
  </si>
  <si>
    <t>Ubiquitin conjugation factor E4 B OS</t>
  </si>
  <si>
    <t>UBE4B</t>
  </si>
  <si>
    <t>SQSMDIDGVSCEK</t>
  </si>
  <si>
    <t>DNA repair protein XRCC1 OS</t>
  </si>
  <si>
    <t>XRCC1</t>
  </si>
  <si>
    <t>AIGSTSKPQESPKGK</t>
  </si>
  <si>
    <t>Zinc finger homeobox protein 3 OS</t>
  </si>
  <si>
    <t>ZFHX3</t>
  </si>
  <si>
    <t>ASASPGENDSGTGGEEPQR</t>
  </si>
  <si>
    <t>Programmed cell death protein 5 OS</t>
  </si>
  <si>
    <t>PDCD5</t>
  </si>
  <si>
    <t>VMDSDEDDDY</t>
  </si>
  <si>
    <t>[2] Oxidation (+15.99)|[4] Phospho (+79.97)</t>
  </si>
  <si>
    <t>Serine/threonine-protein kinase PRP4 homolog OS</t>
  </si>
  <si>
    <t>PRPF4B</t>
  </si>
  <si>
    <t>RRSLSPKPR</t>
  </si>
  <si>
    <t>Proteasomal ubiquitin receptor ADRM1 OS</t>
  </si>
  <si>
    <t>ADRM1</t>
  </si>
  <si>
    <t>DKKDEEEDMSLD</t>
  </si>
  <si>
    <t>[9] Oxidation (+15.99)|[10] Phospho (+79.97)</t>
  </si>
  <si>
    <t>ASGSENEGDYNPGR</t>
  </si>
  <si>
    <t>YTVQFTTMVQVNEETGNR</t>
  </si>
  <si>
    <t>[1] Phospho (+79.97)|[2] Phospho (+79.97)|[6] Phospho (+79.97)|[7] Phospho (+79.97)|[8] Oxidation (+15.99)</t>
  </si>
  <si>
    <t>Isoform 5 of Tumor protein D54 OS</t>
  </si>
  <si>
    <t>TPD52L2</t>
  </si>
  <si>
    <t>KLGDMSSYSIR</t>
  </si>
  <si>
    <t>WDGSEEDEDNSK</t>
  </si>
  <si>
    <t>Isoform 2 of SH3 and PX domain-containing protein 2A OS</t>
  </si>
  <si>
    <t>SH3PXD2A</t>
  </si>
  <si>
    <t>EAEEGPTGASESQDSPR</t>
  </si>
  <si>
    <t>Vimentin OS</t>
  </si>
  <si>
    <t>VIM</t>
  </si>
  <si>
    <t>SYVTTSTR</t>
  </si>
  <si>
    <t>Tripartite motif-containing protein 16 OS</t>
  </si>
  <si>
    <t>TRIM16</t>
  </si>
  <si>
    <t>ETEEQDSDSAEQGDPAGEGK</t>
  </si>
  <si>
    <t>Isoform 2 of POU domain, class 2, transcription factor 1 OS</t>
  </si>
  <si>
    <t>POU2F1</t>
  </si>
  <si>
    <t>INPPSSGGTSSSPIK</t>
  </si>
  <si>
    <t>Isoform 3 of Heterogeneous nuclear ribonucleoprotein A/B OS</t>
  </si>
  <si>
    <t>HNRNPAB</t>
  </si>
  <si>
    <t>EVYQQQQYGSGGR</t>
  </si>
  <si>
    <t>Isoform 2 of Ral GTPase-activating protein subunit alpha-1 OS</t>
  </si>
  <si>
    <t>QKTVDIDDAQILPR</t>
  </si>
  <si>
    <t>Transcriptional activator protein Pur-beta OS</t>
  </si>
  <si>
    <t>PURB</t>
  </si>
  <si>
    <t>RGGGSGGGEESEGEEVDED</t>
  </si>
  <si>
    <t>Isoform 2 of Protein ELYS OS</t>
  </si>
  <si>
    <t>AHCTF1</t>
  </si>
  <si>
    <t>ISFVEEDVHPK</t>
  </si>
  <si>
    <t>ATP-citrate synthase OS</t>
  </si>
  <si>
    <t>ACLY</t>
  </si>
  <si>
    <t>TASFSESR</t>
  </si>
  <si>
    <t>Rhophilin-2 OS</t>
  </si>
  <si>
    <t>RHPN2</t>
  </si>
  <si>
    <t>GCNPLAQTGR</t>
  </si>
  <si>
    <t>Testis-expressed sequence 2 protein OS</t>
  </si>
  <si>
    <t>TEX2</t>
  </si>
  <si>
    <t>NTGGDSKTAPSSPLTSPSDTR</t>
  </si>
  <si>
    <t>[11] Phospho (+79.97)|[12] Phospho (+79.97)</t>
  </si>
  <si>
    <t>[4] Phospho (+79.97)|[7] Phospho (+79.97)|[11] Oxidation (+15.99)</t>
  </si>
  <si>
    <t>Ankyrin repeat and KH domain-containing protein 1 (Fragment) OS</t>
  </si>
  <si>
    <t>GGGAGGNSDSDNLDSTDCNSESSSGGK</t>
  </si>
  <si>
    <t>DYDDMSPR</t>
  </si>
  <si>
    <t>[5] Oxidation (+15.99)|[6] Phospho (+79.97)</t>
  </si>
  <si>
    <t>Isoform 2 of Serrate RNA effector molecule homolog OS</t>
  </si>
  <si>
    <t>SRRT</t>
  </si>
  <si>
    <t>GDSDDEYDRR</t>
  </si>
  <si>
    <t>Isoform 2 of Ubinuclein-1 OS</t>
  </si>
  <si>
    <t>UBN1</t>
  </si>
  <si>
    <t>DRICSDEEEDEEK</t>
  </si>
  <si>
    <t>SQSAAVTPSSTTSSTR</t>
  </si>
  <si>
    <t>Isoform 3 of Histone-lysine N-methyltransferase, H3 lysine-36 and H4 lysine-20 specific OS</t>
  </si>
  <si>
    <t>NSD1</t>
  </si>
  <si>
    <t>SSASIGDMEK</t>
  </si>
  <si>
    <t>[2] Phospho (+79.97)|[7] Phospho (+79.97)</t>
  </si>
  <si>
    <t>SSPNVANQPPSPGGK</t>
  </si>
  <si>
    <t>[2] Phospho (+79.97)|[11] Phospho (+79.97)</t>
  </si>
  <si>
    <t>SKEFVSSDESSSGENK</t>
  </si>
  <si>
    <t>STRSVSSSSYR</t>
  </si>
  <si>
    <t>[N-term] Acetyl (+42.01)|[2] Phospho (+79.97)|[4] Phospho (+79.97)</t>
  </si>
  <si>
    <t>Isoform 3 of HAUS augmin-like complex subunit 6 OS</t>
  </si>
  <si>
    <t>HAUS6</t>
  </si>
  <si>
    <t>SLSPLIKFSPVEQR</t>
  </si>
  <si>
    <t>Mitogen-activated protein kinase kinase kinase 9 OS</t>
  </si>
  <si>
    <t>MAP3K9</t>
  </si>
  <si>
    <t>SSPPASPTIIPR</t>
  </si>
  <si>
    <t>[2] Phospho (+79.97)|[6] Phospho (+79.97)</t>
  </si>
  <si>
    <t>Isoform 2 of Discoidin, CUB and LCCL domain-containing protein 2 OS</t>
  </si>
  <si>
    <t>DCBLD2</t>
  </si>
  <si>
    <t>TDSCSSAQAQYDTPK</t>
  </si>
  <si>
    <t>Isoform A1-A of Heterogeneous nuclear ribonucleoprotein A1 OS</t>
  </si>
  <si>
    <t>HNRNPA1</t>
  </si>
  <si>
    <t>NQGGYGGSSSSSSYGSGR</t>
  </si>
  <si>
    <t>Synemin OS</t>
  </si>
  <si>
    <t>SYNM</t>
  </si>
  <si>
    <t>QFTQSPETEASADSFPDTK</t>
  </si>
  <si>
    <t>[N-term] Gln-&gt;pyro-Glu (-17.03)|[5] Phospho (+79.97)</t>
  </si>
  <si>
    <t>Band 4.1-like protein 1 OS</t>
  </si>
  <si>
    <t>GAPSQDDESGGIEDSPDR</t>
  </si>
  <si>
    <t>SEVIEDSDVETVSEK</t>
  </si>
  <si>
    <t>QAFQIGSPWR</t>
  </si>
  <si>
    <t>[N-term] Gln-&gt;pyro-Glu (-17.03)|[7] Phospho (+79.97)</t>
  </si>
  <si>
    <t>Nuclease-sensitive element-binding protein 1 OS</t>
  </si>
  <si>
    <t>YBX1</t>
  </si>
  <si>
    <t>NYQQNYQNSESGEK</t>
  </si>
  <si>
    <t>Retinoblastoma-associated protein OS</t>
  </si>
  <si>
    <t>RB1</t>
  </si>
  <si>
    <t>INQMVCNSDR</t>
  </si>
  <si>
    <t>[4] Oxidation (+15.99)|[8] Phospho (+79.97)</t>
  </si>
  <si>
    <t>Isoform 4 of COP9 signalosome complex subunit 1 OS</t>
  </si>
  <si>
    <t>GPS1</t>
  </si>
  <si>
    <t>EGSQGELTPANSQSR</t>
  </si>
  <si>
    <t>C2 domain-containing protein 3 OS</t>
  </si>
  <si>
    <t>C2CD3</t>
  </si>
  <si>
    <t>SSFLSSPER</t>
  </si>
  <si>
    <t>Isoform 2 of Microspherule protein 1 OS</t>
  </si>
  <si>
    <t>MCRS1</t>
  </si>
  <si>
    <t>GDQVLNFSDAEDLIDDSKLK</t>
  </si>
  <si>
    <t>KHSDPHLLER</t>
  </si>
  <si>
    <t>TGSSSPPGGPPKPGSQLDSMLGSLQSDLNK</t>
  </si>
  <si>
    <t>RNA-binding protein 12 OS</t>
  </si>
  <si>
    <t>RBM12</t>
  </si>
  <si>
    <t>SRSRSPHEAGFCVYLK</t>
  </si>
  <si>
    <t>SPQGQLDTSESKPDSFFLEPLMPAVLKPAK</t>
  </si>
  <si>
    <t>[9] Phospho (+79.97)|[22] Oxidation (+15.99)</t>
  </si>
  <si>
    <t>Isoform 2 of Cyclin-dependent kinase 12 OS</t>
  </si>
  <si>
    <t>CDK12</t>
  </si>
  <si>
    <t>HSSISPVRLPLNSSLGAELSR</t>
  </si>
  <si>
    <t>Protein artemis OS</t>
  </si>
  <si>
    <t>DCLRE1C</t>
  </si>
  <si>
    <t>TVHRDSEEEDDYLFDDPLPIPLR</t>
  </si>
  <si>
    <t>Barrier-to-autointegration factor OS</t>
  </si>
  <si>
    <t>BANF1</t>
  </si>
  <si>
    <t>TTSQKHRDFVAEPMGEKPVGSLAGIGEVLGK</t>
  </si>
  <si>
    <t>[N-term] Acetyl (+42.01)|[2] Phospho (+79.97)|[3] Phospho (+79.97)|[14] Oxidation (+15.99)</t>
  </si>
  <si>
    <t>ASTDNEELLQFPLELCSDSLPSHPFPPAK</t>
  </si>
  <si>
    <t>SWI/SNF-related matrix-associated actin-dependent regulator of chromatin subfamily A member 5 OS</t>
  </si>
  <si>
    <t>SMARCA5</t>
  </si>
  <si>
    <t>GGPEGVAAQAVASAASAGPADAEMEEIFDDASPGK</t>
  </si>
  <si>
    <t>Isoform 2 of Suppressor of SWI4 1 homolog OS</t>
  </si>
  <si>
    <t>PPAN</t>
  </si>
  <si>
    <t>LQDISELLATGAGLSESEAEPDGDHNITELPQAVAGR</t>
  </si>
  <si>
    <t>Bromodomain-containing protein 8 (Fragment) OS</t>
  </si>
  <si>
    <t>BRD8</t>
  </si>
  <si>
    <t>MLGQKATPPPSPLLSELLK</t>
  </si>
  <si>
    <t>[1] Oxidation (+15.99)|[7] Phospho (+79.97)|[11] Phospho (+79.97)</t>
  </si>
  <si>
    <t>Isoform 2 of Formin-like protein 1 OS</t>
  </si>
  <si>
    <t>FMNL1</t>
  </si>
  <si>
    <t>RRPPGPPLQVTSDLSL</t>
  </si>
  <si>
    <t>[N-term] Acetyl (+42.01)|[2] Phospho (+79.97)|[3] Phospho (+79.97)</t>
  </si>
  <si>
    <t>Isoform 2 of Kinesin-like protein KIF23 OS</t>
  </si>
  <si>
    <t>KIF23</t>
  </si>
  <si>
    <t>SNDRNSMDIQCEVDALLER</t>
  </si>
  <si>
    <t>SHSGTSPDNTAPPPPPPRPQPSHSR</t>
  </si>
  <si>
    <t>TNILQYASTRPPTLSPIPHIPRSPYKFPSSPLR</t>
  </si>
  <si>
    <t>[15] Phospho (+79.97)|[23] Phospho (+79.97)|[30] Phospho (+79.97)</t>
  </si>
  <si>
    <t>TDSEKPFRGSQSPKR</t>
  </si>
  <si>
    <t>[10] Phospho (+79.97)|[12] Phospho (+79.97)</t>
  </si>
  <si>
    <t>Isoform 3 of Protein scribble homolog OS</t>
  </si>
  <si>
    <t>SCRIB</t>
  </si>
  <si>
    <t>SLEPSPSPGPQEEDGEVALVLLGRPSPGAVGPEDVALCSSR</t>
  </si>
  <si>
    <t>Cysteine and histidine-rich domain-containing protein 1 OS</t>
  </si>
  <si>
    <t>CHORDC1</t>
  </si>
  <si>
    <t>RRTTDFSDFLSIVGCTK</t>
  </si>
  <si>
    <t>ISLPLPNFSSLNLR</t>
  </si>
  <si>
    <t>Aldo-keto reductase family 1 member C3</t>
  </si>
  <si>
    <t>AKR1C3</t>
  </si>
  <si>
    <t>KAQLDYVDLYLIHSPMSLKPGEELSPTDENGK</t>
  </si>
  <si>
    <t>[16] Oxidation (+15.99)|[25] Phospho (+79.97)</t>
  </si>
  <si>
    <t>Isoform 9 of cAMP-specific 3',5'-cyclic phosphodiesterase 4D OS</t>
  </si>
  <si>
    <t>PDE4D</t>
  </si>
  <si>
    <t>SGNQVSEFISNTFLDKQHEVEIPSPTQK</t>
  </si>
  <si>
    <t>Isoform 2 of Dynamin-2 OS</t>
  </si>
  <si>
    <t>DNM2</t>
  </si>
  <si>
    <t>EALNIIGDISTSTVSTPVPPPVDDTWLQSASSHSPTPQR</t>
  </si>
  <si>
    <t>Spectrin beta chain, non-erythrocytic 1 OS</t>
  </si>
  <si>
    <t>SPTBN1</t>
  </si>
  <si>
    <t>DDEEMNTWIQAISSAISSDKHEVSASTQSTPASSR</t>
  </si>
  <si>
    <t>[5] Oxidation (+15.99)|[30] Phospho (+79.97)</t>
  </si>
  <si>
    <t>Autophagy-related protein 13 (Fragment) OS</t>
  </si>
  <si>
    <t>ATG13</t>
  </si>
  <si>
    <t>THCAATPSSSEDTETVSNSSEGRASPHDVLETIFVR</t>
  </si>
  <si>
    <t>[15] Phospho (+79.97)|[25] Phospho (+79.97)</t>
  </si>
  <si>
    <t>Heat shock cognate 71 kDa protein (Fragment) OS</t>
  </si>
  <si>
    <t>HSPA8</t>
  </si>
  <si>
    <t>SKGPAVGIDLGTTYSCVGVFQHGK</t>
  </si>
  <si>
    <t>[5] Phospho (+79.97)|[10] Phospho (+79.97)</t>
  </si>
  <si>
    <t>RAPSVANVGSHCDLSLKIPEISIQDMTAQVTSPSGK</t>
  </si>
  <si>
    <t>Heterogeneous nuclear ribonucleoprotein U-like protein 1 (Fragment) OS</t>
  </si>
  <si>
    <t>HNRNPUL1</t>
  </si>
  <si>
    <t>GRSPQPPAEEDEDDFDDTLVAIDTYNCDLHFK</t>
  </si>
  <si>
    <t>LLGPSAAADILQLSSSLPLQSR</t>
  </si>
  <si>
    <t>Isoform 2 of Stromal membrane-associated protein 2 OS</t>
  </si>
  <si>
    <t>SMAP2</t>
  </si>
  <si>
    <t>TSNTLEKDLDLLASVPSPSSSGSR</t>
  </si>
  <si>
    <t>Isoform 3 of Serine/threonine-protein kinase TAO1 OS</t>
  </si>
  <si>
    <t>TAOK1</t>
  </si>
  <si>
    <t>AGSLKDPEIAELFFKEDPEK</t>
  </si>
  <si>
    <t>Isoform 2 of Nucleophosmin OS</t>
  </si>
  <si>
    <t>NPM1</t>
  </si>
  <si>
    <t>CGSGPVHISGQHLVAVEEDAESEDEEEEDVKLLSISGK</t>
  </si>
  <si>
    <t>Lamin-B1 OS</t>
  </si>
  <si>
    <t>LMNB1</t>
  </si>
  <si>
    <t>TTIPEEEEEEEEAAGVVVEEELFHQQGTPR</t>
  </si>
  <si>
    <t>TDALTSSPGRDLPPFEDESEGLLGTEGPLEEEEDGEELIGDGMER</t>
  </si>
  <si>
    <t>Calpastatin OS</t>
  </si>
  <si>
    <t>CAST</t>
  </si>
  <si>
    <t>DTSSDKDLDDALDKLSDSLGQR</t>
  </si>
  <si>
    <t>SLPEEDVAEIQHAEEFLIKPESK</t>
  </si>
  <si>
    <t>VTPTKESYTEEIVSEAESHVSGISR</t>
  </si>
  <si>
    <t>Isoform 3 of Pumilio homolog 2 OS</t>
  </si>
  <si>
    <t>PUM2</t>
  </si>
  <si>
    <t>SESGGLGVSMVEYVLSSSPADKLDSR</t>
  </si>
  <si>
    <t>RGRSPQPPAEEDEDDFDDTLVAIDTYNCDLHFK</t>
  </si>
  <si>
    <t>Cell cycle checkpoint control protein RAD9A OS</t>
  </si>
  <si>
    <t>RAD9A</t>
  </si>
  <si>
    <t>DSLLDGHFVLATLSDTDSHSQDLGSPER</t>
  </si>
  <si>
    <t>TVSLGAGAKDELHIVEAEAMNYEGSPIK</t>
  </si>
  <si>
    <t>[20] Oxidation (+15.99)|[25] Phospho (+79.97)</t>
  </si>
  <si>
    <t>LAFPSPFGHLSEGFSHSR</t>
  </si>
  <si>
    <t>[2] Phospho (+79.97)|[19] Oxidation (+15.99)</t>
  </si>
  <si>
    <t>AQLDYVDLYLIHSPMSLKPGEELSPTDENGK</t>
  </si>
  <si>
    <t>Junction plakoglobin OS</t>
  </si>
  <si>
    <t>JUP</t>
  </si>
  <si>
    <t>KRVSVELTNSLFK</t>
  </si>
  <si>
    <t>Isoform 2 of Zinc finger protein 574 OS</t>
  </si>
  <si>
    <t>ZNF574</t>
  </si>
  <si>
    <t>NNSGEAGGAATQELFCSACDQLFLSPHQLQQHLR</t>
  </si>
  <si>
    <t>STVHEILCKLSLEGDHSTPPSAYGSVK</t>
  </si>
  <si>
    <t>[N-term] Acetyl (+42.01)|[11] Phospho (+79.97)</t>
  </si>
  <si>
    <t>Isoform 2 of E3 ubiquitin-protein ligase rififylin OS</t>
  </si>
  <si>
    <t>RFFL</t>
  </si>
  <si>
    <t>RASLSDLTDLEDIEGLTVR</t>
  </si>
  <si>
    <t>Isoform 1 of Vinculin OS</t>
  </si>
  <si>
    <t>VCL</t>
  </si>
  <si>
    <t>MTGLVDEAIDTKSLLDASEEAIKK</t>
  </si>
  <si>
    <t>Nascent polypeptide-associated complex subunit alpha, muscle-specific form OS</t>
  </si>
  <si>
    <t>NACA</t>
  </si>
  <si>
    <t>VQGEAVSNIQENTQTPTVQEESEEEEVDETGVEVKDIELVMSQANVSR</t>
  </si>
  <si>
    <t>SLIPDIKPLAGQEAVVDLHADDSRISEDETER</t>
  </si>
  <si>
    <t>Isoform 4 of Plectin OS</t>
  </si>
  <si>
    <t>KRTSSEDNLYLAVLR</t>
  </si>
  <si>
    <t>Protocadherin Fat 1 OS</t>
  </si>
  <si>
    <t>FAT1</t>
  </si>
  <si>
    <t>VQVLDTNDLRPLFSPTSYSVSLPENTAIR</t>
  </si>
  <si>
    <t>Isoform 2 of Mitochondrial fission factor OS</t>
  </si>
  <si>
    <t>MFF</t>
  </si>
  <si>
    <t>VLTLSERPLDFLDLERPPTTPQNEEIR</t>
  </si>
  <si>
    <t>Lysine-specific demethylase 5A OS</t>
  </si>
  <si>
    <t>KDM5A</t>
  </si>
  <si>
    <t>EKEKDLDLEPLSDLEEGLEETR</t>
  </si>
  <si>
    <t>Isoform 2 of Protein FAM177A1 OS</t>
  </si>
  <si>
    <t>FAM177A1</t>
  </si>
  <si>
    <t>RVIHFVSGETMEEYSTDEDEVDGLEKK</t>
  </si>
  <si>
    <t>[14] Phospho (+79.97)|[15] Phospho (+79.97)</t>
  </si>
  <si>
    <t>Heterogeneous nuclear ribonucleoprotein U-like protein 2 OS</t>
  </si>
  <si>
    <t>HNRNPUL2</t>
  </si>
  <si>
    <t>SKSPLPPEEEAKDEEEDQTLVNLDTYTSDLHFQVSK</t>
  </si>
  <si>
    <t>Golgin subfamily A member 4 (Fragment) OS</t>
  </si>
  <si>
    <t>GOLGA4</t>
  </si>
  <si>
    <t>VPSVESLFRSPIKESLFR</t>
  </si>
  <si>
    <t>[3] Phospho (+79.97)|[10] Phospho (+79.97)</t>
  </si>
  <si>
    <t>APSVRSLSLSLADSGHLPDVHGFNSYGSHR</t>
  </si>
  <si>
    <t>RLSLPGLLSQVSPR</t>
  </si>
  <si>
    <t>[6] Oxidation (+15.99)|[13] Phospho (+79.97)</t>
  </si>
  <si>
    <t>Uncharacterized protein KIAA1671 OS</t>
  </si>
  <si>
    <t>KIAA1671</t>
  </si>
  <si>
    <t>KITPPSSPHSLTSTLVSLGHEEALEMAGSK</t>
  </si>
  <si>
    <t>[3] Phospho (+79.97)|[7] Phospho (+79.97)|[26] Oxidation (+15.99)</t>
  </si>
  <si>
    <t>DELHIVEAEAMNYEGSPIKVTLATLK</t>
  </si>
  <si>
    <t>[11] Oxidation (+15.99)|[21] Phospho (+79.97)</t>
  </si>
  <si>
    <t>Canalicular multispecific organic anion transporter 1 OS</t>
  </si>
  <si>
    <t>ABCC2</t>
  </si>
  <si>
    <t>HTGPEEEATVHDGSEEEDDDYGLISSVEEIPEDAASITMR</t>
  </si>
  <si>
    <t>[9] Phospho (+79.97)|[39] Oxidation (+15.99)</t>
  </si>
  <si>
    <t>GPQGPGGGGINVQEILTSIMGSPNSHPSEELLK</t>
  </si>
  <si>
    <t>Importin subunit alpha-3 OS</t>
  </si>
  <si>
    <t>KPNA4</t>
  </si>
  <si>
    <t>NVPHEDICEDSDIDGDYRVQNTSLEAIVQNASSDNQGIQLSAVQAAR</t>
  </si>
  <si>
    <t>GKGDGSELLAGPGGPPAERTEDEEFLIQHLLQAPSPPR</t>
  </si>
  <si>
    <t>[35] Phospho (+79.97)</t>
  </si>
  <si>
    <t>WD repeat-containing protein 44 OS</t>
  </si>
  <si>
    <t>WDR44</t>
  </si>
  <si>
    <t>SNSGRELTDEEILASVMIK</t>
  </si>
  <si>
    <t>[3] Phospho (+79.97)|[17] Oxidation (+15.99)</t>
  </si>
  <si>
    <t>Serine/threonine-protein kinase ULK1 OS</t>
  </si>
  <si>
    <t>ULK1</t>
  </si>
  <si>
    <t>LHSAPNLSDLHVVRPK</t>
  </si>
  <si>
    <t>DNA excision repair protein ERCC-6-like OS</t>
  </si>
  <si>
    <t>ERCC6L</t>
  </si>
  <si>
    <t>RIVSDGEDEDDSFKDTSSINPFNTSLFQFSSVK</t>
  </si>
  <si>
    <t>Protein cramped-like OS</t>
  </si>
  <si>
    <t>CRAMP1L</t>
  </si>
  <si>
    <t>TPAEGRDSPTREPGALPCACGQLPDLEDELSLLDPLPR</t>
  </si>
  <si>
    <t>ARSMDSSDLSDGAVTLQEYLELK</t>
  </si>
  <si>
    <t>[4] Oxidation (+15.99)|[7] Phospho (+79.97)</t>
  </si>
  <si>
    <t>[4] Phospho (+79.97)|[26] Oxidation (+15.99)</t>
  </si>
  <si>
    <t>Pre-mRNA-processing factor 17 OS</t>
  </si>
  <si>
    <t>CDC40</t>
  </si>
  <si>
    <t>SPSSKPSLAVAVDSAPEVAVKEDLETGVHLDPAVK</t>
  </si>
  <si>
    <t>Isoform 3 of TNFAIP3-interacting protein 1 OS</t>
  </si>
  <si>
    <t>TNIP1</t>
  </si>
  <si>
    <t>QKAEELVKDNELLPPPSPSLGSFDPLAELTGK</t>
  </si>
  <si>
    <t>Krueppel-like factor 16 OS</t>
  </si>
  <si>
    <t>KLF16</t>
  </si>
  <si>
    <t>EAASPGTPGPPPPPPAASGPGPGAAAAPHLLAASILADLR</t>
  </si>
  <si>
    <t>LSLSPALQDALHTFPQLQVEQSGEGSPEEGAVR</t>
  </si>
  <si>
    <t>SIHEVDISNLEAALR</t>
  </si>
  <si>
    <t>Neurabin-1 OS</t>
  </si>
  <si>
    <t>EKDLDLEPLSDLEEGLEETR</t>
  </si>
  <si>
    <t>ENKDRLSDSTTGADSLLDISSEADQQDLLSLLQAK</t>
  </si>
  <si>
    <t>QDAKDPTSLLGVLQAEADSTSEGLEDAVHSR</t>
  </si>
  <si>
    <t>Protein-tyrosine kinase 2-beta OS</t>
  </si>
  <si>
    <t>PTK2B</t>
  </si>
  <si>
    <t>RNSLPQIPMLNLEAR</t>
  </si>
  <si>
    <t>[3] Phospho (+79.97)|[9] Oxidation (+15.99)</t>
  </si>
  <si>
    <t>Isoform 3 of Oral-facial-digital syndrome 1 protein OS</t>
  </si>
  <si>
    <t>OFD1</t>
  </si>
  <si>
    <t>SPLAAKSPPSLHLLEAFK</t>
  </si>
  <si>
    <t>[5] Phospho (+79.97)|[24] Oxidation (+15.99)</t>
  </si>
  <si>
    <t>LKGKGSPRPQAPK</t>
  </si>
  <si>
    <t>SSSFREMENQPHKK</t>
  </si>
  <si>
    <t>[3] Phospho (+79.97)|[7] Oxidation (+15.99)</t>
  </si>
  <si>
    <t>Rho guanine nucleotide exchange factor 11 OS</t>
  </si>
  <si>
    <t>SESLKGREEMK</t>
  </si>
  <si>
    <t>[3] Phospho (+79.97)|[10] Oxidation (+15.99)</t>
  </si>
  <si>
    <t>Brefeldin A-inhibited guanine nucleotide-exchange protein 2 OS</t>
  </si>
  <si>
    <t>ARFGEF2</t>
  </si>
  <si>
    <t>GSSLSGTDDGAQEVVKDILEDVVTSAIK</t>
  </si>
  <si>
    <t>Isoform B of Protein SON OS</t>
  </si>
  <si>
    <t>SON</t>
  </si>
  <si>
    <t>SFSISPVR</t>
  </si>
  <si>
    <t>[19] Phospho (+79.97)|[41] Phospho (+79.97)|[45] Oxidation (+15.99)</t>
  </si>
  <si>
    <t>Isoform 3 of Protein RIC1 homolog OS</t>
  </si>
  <si>
    <t>KIAA1432</t>
  </si>
  <si>
    <t>FSLQKTLSMPSGPSGKR</t>
  </si>
  <si>
    <t>[2] Phospho (+79.97)|[6] Phospho (+79.97)|[8] Phospho (+79.97)</t>
  </si>
  <si>
    <t>Isoform 2 of Basigin OS</t>
  </si>
  <si>
    <t>BSG</t>
  </si>
  <si>
    <t>RKPEDVLDDDDAGSAPLK</t>
  </si>
  <si>
    <t>Protein Shroom1 OS</t>
  </si>
  <si>
    <t>La-related protein 6 OS</t>
  </si>
  <si>
    <t>LARP6</t>
  </si>
  <si>
    <t>QAEMGTQEKSPGTSPLLSR</t>
  </si>
  <si>
    <t>[4] Oxidation (+15.99)|[10] Phospho (+79.97)|[13] Phospho (+79.97)</t>
  </si>
  <si>
    <t>Isoform 2 of Chromodomain-helicase-DNA-binding protein 3 OS</t>
  </si>
  <si>
    <t>KNDMDEPPPLDYGSGEDDGK</t>
  </si>
  <si>
    <t>[4] Oxidation (+15.99)|[14] Phospho (+79.97)</t>
  </si>
  <si>
    <t>Isoform 2 of Membrane-associated progesterone receptor component 2 OS</t>
  </si>
  <si>
    <t>PGRMC2</t>
  </si>
  <si>
    <t>RGLGAGAGAGEESPATSLPR</t>
  </si>
  <si>
    <t>Isoform 2 of Synaptopodin OS</t>
  </si>
  <si>
    <t>SYNPO</t>
  </si>
  <si>
    <t>MRSPQPARPGSAAVPGAAFAPIPR</t>
  </si>
  <si>
    <t>[1] Oxidation (+15.99)|[3] Phospho (+79.97)|[11] Phospho (+79.97)</t>
  </si>
  <si>
    <t>Atrophin-1 OS</t>
  </si>
  <si>
    <t>ATN1</t>
  </si>
  <si>
    <t>TEQELPRPQSPSDLDSLDGR</t>
  </si>
  <si>
    <t>Isoform 8 of Protein LAP2 OS</t>
  </si>
  <si>
    <t>ERBB2IP</t>
  </si>
  <si>
    <t>SKSATLLYDQPLQVFTGSSSSSDLISGTK</t>
  </si>
  <si>
    <t>TEAVSPTVSQLSAVFENTDSPSAIISEK</t>
  </si>
  <si>
    <t>[8] Oxidation (+15.99)|[16] Phospho (+79.97)|[25] Oxidation (+15.99)</t>
  </si>
  <si>
    <t>Male-specific lethal 1 homolog OS</t>
  </si>
  <si>
    <t>MSL1</t>
  </si>
  <si>
    <t>EPTPWAGDKGGAASPAATASDPAGPPPLPLPGPPPLAPTATAGTLAASEGR</t>
  </si>
  <si>
    <t>Hamartin OS</t>
  </si>
  <si>
    <t>TSC1</t>
  </si>
  <si>
    <t>GTPLGTPATSPPPAPLCHSDDYVHISLPQATVTPPR</t>
  </si>
  <si>
    <t>Prickle-like protein 2 OS</t>
  </si>
  <si>
    <t>PRICKLE2</t>
  </si>
  <si>
    <t>RSRSDNALHLASER</t>
  </si>
  <si>
    <t>Isoform 2 of Growth factor receptor-bound protein 7 OS</t>
  </si>
  <si>
    <t>GRB7</t>
  </si>
  <si>
    <t>ATSLPSIPNPFPELCSPPSQSPILGGPSSAR</t>
  </si>
  <si>
    <t>Isoform 2 of MAP/microtubule affinity-regulating kinase 3 OS</t>
  </si>
  <si>
    <t>MARK3</t>
  </si>
  <si>
    <t>TPVASTHSISSAATPDR</t>
  </si>
  <si>
    <t>Rho guanine nucleotide exchange factor 17 OS</t>
  </si>
  <si>
    <t>ARHGEF17</t>
  </si>
  <si>
    <t>GSNPLDGRDSPSAGGPVGQLEPIPIPAPASPGTRPTLK</t>
  </si>
  <si>
    <t>Isoform 3 of Dynamin-1 OS</t>
  </si>
  <si>
    <t>DNM1</t>
  </si>
  <si>
    <t>GPAPGPPPAGSALGGAPPVPSRPGASPDPFGPPPQVPSRPNR</t>
  </si>
  <si>
    <t>60S acidic ribosomal protein P2 OS</t>
  </si>
  <si>
    <t>RPLP2</t>
  </si>
  <si>
    <t>YVASYLLAALGGNSSPSAK</t>
  </si>
  <si>
    <t>TVSSPIPYTPSPSSSRPISPGLSYASHTVGFTPPTSLTR</t>
  </si>
  <si>
    <t>AEPSGSPVHVQLPQQAAPVTAAAAAAPAAATAAPAPAAPAAPAPAPAPAAQAVGWPICR</t>
  </si>
  <si>
    <t>GRPRPSPLVK</t>
  </si>
  <si>
    <t>AEEGKSPFRESSGDGMK</t>
  </si>
  <si>
    <t>Nuclear pore complex protein Nup160 OS</t>
  </si>
  <si>
    <t>NUP160</t>
  </si>
  <si>
    <t>LIRPEYAWIVQPVSGAVYDRPGASPK</t>
  </si>
  <si>
    <t>SGGIVISPFRLEELTNR</t>
  </si>
  <si>
    <t>Dual specificity mitogen-activated protein kinase kinase 2 OS</t>
  </si>
  <si>
    <t>MAP2K2</t>
  </si>
  <si>
    <t>RKPVLPALTINPTIAEGPSPTSEGASEANLVDLQK</t>
  </si>
  <si>
    <t>Zinc finger CCHC-type and RNA-binding motif-containing protein 1 OS</t>
  </si>
  <si>
    <t>ZCRB1</t>
  </si>
  <si>
    <t>KKAPEPEEEIEEVEESEDEGEDPALDSLSQAIAFQQAK</t>
  </si>
  <si>
    <t>BTB/POZ domain-containing protein KCTD1 OS</t>
  </si>
  <si>
    <t>KCTD1</t>
  </si>
  <si>
    <t>RALYESVFGSGEICGPTSPKR</t>
  </si>
  <si>
    <t>Isoform 2 of Protein transport protein Sec16A OS</t>
  </si>
  <si>
    <t>SEC16A</t>
  </si>
  <si>
    <t>KAGSALPGFANSPAGSTSVVLVPPAHGTLVPDGNK</t>
  </si>
  <si>
    <t>Isoform 2 of Dedicator of cytokinesis protein 7 OS</t>
  </si>
  <si>
    <t>DOCK7</t>
  </si>
  <si>
    <t>TTSGDDACNLTSFRPATLTVTNFFK</t>
  </si>
  <si>
    <t>Melanoma inhibitory activity protein 3 OS</t>
  </si>
  <si>
    <t>MIA3</t>
  </si>
  <si>
    <t>RGPLSQNGSFGPSPVSGGECSPPLTVEPPVRPLSATLNR</t>
  </si>
  <si>
    <t>DNA methyltransferase 1-associated protein 1 OS</t>
  </si>
  <si>
    <t>DMAP1</t>
  </si>
  <si>
    <t>AGVLGGPATPASGPGPASAEPAVTEPGLGPDPKDTIIDVVGAPLTPNSR</t>
  </si>
  <si>
    <t>[45] Phospho (+79.97)</t>
  </si>
  <si>
    <t>Tyrosine-protein phosphatase non-receptor type 23 OS</t>
  </si>
  <si>
    <t>PTPN23</t>
  </si>
  <si>
    <t>LSIRPPGGLESPVASLPGPAEPPGLPPASLPESTPIPSSSPPPLSSPLPEAPQPK</t>
  </si>
  <si>
    <t>Period circadian protein homolog 2 OS</t>
  </si>
  <si>
    <t>PER2</t>
  </si>
  <si>
    <t>KATVSPGPHAGEAEPPSR</t>
  </si>
  <si>
    <t>Uncharacterized protein C17orf85 OS</t>
  </si>
  <si>
    <t>C17orf85</t>
  </si>
  <si>
    <t>AEAPAGPALGLPSPEAESGVDRGEPEPMEVEEGELEIVPVR</t>
  </si>
  <si>
    <t>[18] Phospho (+79.97)|[28] Oxidation (+15.99)</t>
  </si>
  <si>
    <t>Chromatin assembly factor 1 subunit B OS</t>
  </si>
  <si>
    <t>CHAF1B</t>
  </si>
  <si>
    <t>RINLTPLKTDTPPSSVPTSVISTPSTEEIQSETPGDAQGSPPELK</t>
  </si>
  <si>
    <t>[45] Phospho (+79.97)|[46] Phospho (+79.97)</t>
  </si>
  <si>
    <t>Isoform 2 of Probable global transcription activator SNF2L1 OS</t>
  </si>
  <si>
    <t>SMARCA1</t>
  </si>
  <si>
    <t>QTELFAHFIQPSAQKSPTSPLNMK</t>
  </si>
  <si>
    <t>[2] Phospho (+79.97)|[23] Oxidation (+15.99)</t>
  </si>
  <si>
    <t>LIRPEYAWIVQPVSGAVYDRPGASPKR</t>
  </si>
  <si>
    <t>Disco-interacting protein 2 homolog B OS</t>
  </si>
  <si>
    <t>DIP2B</t>
  </si>
  <si>
    <t>RLPQLYKPPTPEMLAYLDFSVSTTGMLTGVK</t>
  </si>
  <si>
    <t>[20] Phospho (+79.97)|[26] Oxidation (+15.99)</t>
  </si>
  <si>
    <t>SPLPAGPSSCTSPRSPLPAPPRPFLYR</t>
  </si>
  <si>
    <t>[N-term] Gln-&gt;pyro-Glu (-17.03)|[16] Phospho (+79.97)|[18] Oxidation (+15.99)|[19] Oxidation (+15.99)</t>
  </si>
  <si>
    <t>Aldo-keto reductase family 1 member B10 OS</t>
  </si>
  <si>
    <t>AKR1B10</t>
  </si>
  <si>
    <t>MPIVGLGTWKSPLGK</t>
  </si>
  <si>
    <t>[1] Oxidation (+15.99)|[11] Phospho (+79.97)</t>
  </si>
  <si>
    <t>Isoform 2 of Interferon-induced, double-stranded RNA-activated protein kinase OS</t>
  </si>
  <si>
    <t>EIF2AK2</t>
  </si>
  <si>
    <t>KAVSPLLLTTTNSSEGLSMGNYIGLINR</t>
  </si>
  <si>
    <t>[4] Phospho (+79.97)|[19] Oxidation (+15.99)</t>
  </si>
  <si>
    <t>[1] Oxidation (+15.99)|[8] Phospho (+79.97)</t>
  </si>
  <si>
    <t>KLGPISPPQPPSVSAWNKPLTSFGSAPSSEGAK</t>
  </si>
  <si>
    <t>AVSPLLLTTTNSSEGLSMGNYIGLINR</t>
  </si>
  <si>
    <t>[3] Phospho (+79.97)|[18] Oxidation (+15.99)</t>
  </si>
  <si>
    <t>Protein phosphatase 1 regulatory subunit 7 OS</t>
  </si>
  <si>
    <t>PPP1R7</t>
  </si>
  <si>
    <t>RVESEESGDEEGKK</t>
  </si>
  <si>
    <t>Poly(rC)-binding protein 2 (Fragment) OS</t>
  </si>
  <si>
    <t>PCBP2</t>
  </si>
  <si>
    <t>GVTIPYRPKPSSSPVIFAGGQAYTIQGQYAIPQPDLTK</t>
  </si>
  <si>
    <t>RTHSAGTSPTITHQK</t>
  </si>
  <si>
    <t>Isoform 2 of Transcription factor Sp2 OS</t>
  </si>
  <si>
    <t>SP2</t>
  </si>
  <si>
    <t>KLVPIKPAPLPLSPGK</t>
  </si>
  <si>
    <t>Isoform 2 of DnaJ homolog subfamily C member 5 OS</t>
  </si>
  <si>
    <t>DNAJC5</t>
  </si>
  <si>
    <t>SLSTSGESLYHVLGLDKNATSDDIKK</t>
  </si>
  <si>
    <t>Golgi-specific brefeldin A-resistance guanine nucleotide exchange factor 1 OS</t>
  </si>
  <si>
    <t>GBF1</t>
  </si>
  <si>
    <t>AASSSSPGSPVASSPSR</t>
  </si>
  <si>
    <t>SVHESGQNNRYSPKK</t>
  </si>
  <si>
    <t>Isoform 2 of Poly(rC)-binding protein 2 OS</t>
  </si>
  <si>
    <t>QICVVMLETLSQSPPK</t>
  </si>
  <si>
    <t>SH3 and PX domain-containing protein 2A (Fragment) OS</t>
  </si>
  <si>
    <t>RPAQPHRPSPASSLQR</t>
  </si>
  <si>
    <t>Duplicate peptide sequence</t>
  </si>
  <si>
    <t>same peptide found with same treatment, but with different phosphorylation event</t>
  </si>
  <si>
    <t>Cellular proteins with significantly different relative phosphorylation (FC ≥ 2) after IFN treatment (p &lt; 0.05)</t>
  </si>
  <si>
    <t xml:space="preserve">Changes to protein phosphorylation following IFN treatment are indicated by log2 ratio of phosphopeptide abundance </t>
  </si>
  <si>
    <t xml:space="preserve">Peptides with the same sequence and phosphorylation site that were found up- AND down- regulated with same treatment were excluded from this data set </t>
  </si>
  <si>
    <t>A549 cells treated with IFNα2, IFNb, IFNw, IFNg, IFNl1 for 30min, 90min or 4h.</t>
  </si>
  <si>
    <r>
      <rPr>
        <i/>
        <u/>
        <sz val="16"/>
        <color theme="1"/>
        <rFont val="Aptos Narrow"/>
        <family val="2"/>
        <scheme val="minor"/>
      </rPr>
      <t>Pseudo Fold Change</t>
    </r>
    <r>
      <rPr>
        <sz val="16"/>
        <color theme="1"/>
        <rFont val="Aptos Narrow"/>
        <family val="2"/>
        <scheme val="minor"/>
      </rPr>
      <t xml:space="preserve">: For peptides that were not detected in one of the two conditions (Value 0), we added one unit to all intensities in order to calculate a pseudo fold change. </t>
    </r>
  </si>
  <si>
    <t>same peptide found up- or down- regulated more than once with same treatment</t>
  </si>
  <si>
    <t>5 independent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i/>
      <u/>
      <sz val="16"/>
      <color theme="1"/>
      <name val="Aptos Narrow"/>
      <family val="2"/>
      <scheme val="minor"/>
    </font>
    <font>
      <b/>
      <u val="double"/>
      <sz val="16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4"/>
      <color theme="1"/>
      <name val="Symbol"/>
      <family val="1"/>
      <charset val="2"/>
    </font>
    <font>
      <b/>
      <sz val="12"/>
      <color theme="1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b/>
      <sz val="12"/>
      <color rgb="FF0070C0"/>
      <name val="Aptos Narrow"/>
      <family val="2"/>
      <scheme val="minor"/>
    </font>
    <font>
      <b/>
      <sz val="14"/>
      <color theme="1"/>
      <name val="Aptos Narrow"/>
      <family val="2"/>
      <charset val="1"/>
      <scheme val="minor"/>
    </font>
    <font>
      <sz val="14"/>
      <color theme="1"/>
      <name val="Aptos Narrow"/>
      <family val="2"/>
      <scheme val="minor"/>
    </font>
    <font>
      <b/>
      <i/>
      <u/>
      <sz val="12"/>
      <color rgb="FFFF0000"/>
      <name val="Aptos Narrow"/>
      <family val="2"/>
      <scheme val="minor"/>
    </font>
    <font>
      <b/>
      <i/>
      <u/>
      <sz val="12"/>
      <color rgb="FF0070C0"/>
      <name val="Aptos Narrow"/>
      <family val="2"/>
      <scheme val="minor"/>
    </font>
    <font>
      <b/>
      <sz val="12"/>
      <name val="Aptos Narrow"/>
      <family val="2"/>
      <scheme val="minor"/>
    </font>
    <font>
      <b/>
      <sz val="14"/>
      <name val="Aptos Narrow"/>
      <family val="2"/>
      <scheme val="minor"/>
    </font>
    <font>
      <sz val="12"/>
      <name val="Aptos Narrow"/>
      <family val="2"/>
      <scheme val="minor"/>
    </font>
    <font>
      <b/>
      <sz val="14"/>
      <color rgb="FF0070C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79">
    <xf numFmtId="0" fontId="0" fillId="0" borderId="0" xfId="0"/>
    <xf numFmtId="0" fontId="3" fillId="0" borderId="0" xfId="1" applyFont="1"/>
    <xf numFmtId="0" fontId="4" fillId="2" borderId="1" xfId="1" applyFont="1" applyFill="1" applyBorder="1"/>
    <xf numFmtId="0" fontId="3" fillId="2" borderId="2" xfId="1" applyFont="1" applyFill="1" applyBorder="1"/>
    <xf numFmtId="0" fontId="3" fillId="2" borderId="3" xfId="1" applyFont="1" applyFill="1" applyBorder="1"/>
    <xf numFmtId="0" fontId="3" fillId="2" borderId="4" xfId="1" applyFont="1" applyFill="1" applyBorder="1"/>
    <xf numFmtId="0" fontId="4" fillId="2" borderId="3" xfId="1" applyFont="1" applyFill="1" applyBorder="1"/>
    <xf numFmtId="0" fontId="3" fillId="2" borderId="5" xfId="1" applyFont="1" applyFill="1" applyBorder="1"/>
    <xf numFmtId="0" fontId="3" fillId="2" borderId="6" xfId="1" applyFont="1" applyFill="1" applyBorder="1"/>
    <xf numFmtId="0" fontId="3" fillId="4" borderId="3" xfId="0" applyFont="1" applyFill="1" applyBorder="1"/>
    <xf numFmtId="0" fontId="6" fillId="2" borderId="3" xfId="0" applyFont="1" applyFill="1" applyBorder="1" applyAlignment="1">
      <alignment horizontal="left" vertical="center"/>
    </xf>
    <xf numFmtId="0" fontId="3" fillId="5" borderId="3" xfId="0" applyFont="1" applyFill="1" applyBorder="1"/>
    <xf numFmtId="0" fontId="7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 wrapText="1"/>
    </xf>
    <xf numFmtId="0" fontId="7" fillId="0" borderId="0" xfId="1" applyFont="1" applyAlignment="1">
      <alignment vertical="center"/>
    </xf>
    <xf numFmtId="0" fontId="2" fillId="0" borderId="0" xfId="1" applyAlignment="1">
      <alignment vertical="center"/>
    </xf>
    <xf numFmtId="0" fontId="9" fillId="0" borderId="0" xfId="1" applyFont="1" applyAlignment="1">
      <alignment vertical="center"/>
    </xf>
    <xf numFmtId="0" fontId="9" fillId="0" borderId="0" xfId="1" applyFont="1"/>
    <xf numFmtId="0" fontId="7" fillId="0" borderId="0" xfId="1" applyFont="1" applyAlignment="1">
      <alignment horizontal="center"/>
    </xf>
    <xf numFmtId="0" fontId="2" fillId="0" borderId="0" xfId="1" applyAlignment="1">
      <alignment horizontal="center"/>
    </xf>
    <xf numFmtId="0" fontId="2" fillId="0" borderId="0" xfId="1"/>
    <xf numFmtId="0" fontId="10" fillId="0" borderId="0" xfId="1" applyFont="1" applyAlignment="1">
      <alignment horizontal="center"/>
    </xf>
    <xf numFmtId="11" fontId="2" fillId="0" borderId="0" xfId="1" applyNumberFormat="1" applyAlignment="1">
      <alignment horizontal="center"/>
    </xf>
    <xf numFmtId="0" fontId="7" fillId="4" borderId="0" xfId="1" applyFont="1" applyFill="1" applyAlignment="1">
      <alignment horizontal="center"/>
    </xf>
    <xf numFmtId="0" fontId="2" fillId="3" borderId="0" xfId="1" applyFill="1"/>
    <xf numFmtId="0" fontId="2" fillId="4" borderId="0" xfId="1" applyFill="1"/>
    <xf numFmtId="0" fontId="9" fillId="4" borderId="0" xfId="1" applyFont="1" applyFill="1"/>
    <xf numFmtId="0" fontId="2" fillId="4" borderId="0" xfId="1" applyFill="1" applyAlignment="1">
      <alignment horizontal="center"/>
    </xf>
    <xf numFmtId="0" fontId="10" fillId="4" borderId="0" xfId="1" applyFont="1" applyFill="1" applyAlignment="1">
      <alignment horizontal="center"/>
    </xf>
    <xf numFmtId="0" fontId="11" fillId="0" borderId="0" xfId="1" applyFont="1" applyAlignment="1">
      <alignment horizontal="center"/>
    </xf>
    <xf numFmtId="0" fontId="2" fillId="0" borderId="0" xfId="1" applyAlignment="1">
      <alignment horizontal="left"/>
    </xf>
    <xf numFmtId="11" fontId="2" fillId="0" borderId="0" xfId="1" applyNumberFormat="1"/>
    <xf numFmtId="0" fontId="7" fillId="3" borderId="0" xfId="1" applyFont="1" applyFill="1" applyAlignment="1">
      <alignment horizontal="center"/>
    </xf>
    <xf numFmtId="0" fontId="2" fillId="4" borderId="0" xfId="1" applyFill="1" applyAlignment="1">
      <alignment horizontal="left"/>
    </xf>
    <xf numFmtId="11" fontId="2" fillId="4" borderId="0" xfId="1" applyNumberFormat="1" applyFill="1"/>
    <xf numFmtId="0" fontId="9" fillId="3" borderId="0" xfId="1" applyFont="1" applyFill="1"/>
    <xf numFmtId="0" fontId="2" fillId="3" borderId="0" xfId="1" applyFill="1" applyAlignment="1">
      <alignment horizontal="center"/>
    </xf>
    <xf numFmtId="0" fontId="2" fillId="3" borderId="0" xfId="1" applyFill="1" applyAlignment="1">
      <alignment horizontal="left"/>
    </xf>
    <xf numFmtId="0" fontId="10" fillId="3" borderId="0" xfId="1" applyFont="1" applyFill="1" applyAlignment="1">
      <alignment horizontal="center"/>
    </xf>
    <xf numFmtId="0" fontId="9" fillId="5" borderId="0" xfId="1" applyFont="1" applyFill="1"/>
    <xf numFmtId="0" fontId="7" fillId="5" borderId="0" xfId="1" applyFont="1" applyFill="1" applyAlignment="1">
      <alignment horizontal="center"/>
    </xf>
    <xf numFmtId="0" fontId="2" fillId="5" borderId="0" xfId="1" applyFill="1" applyAlignment="1">
      <alignment horizontal="center"/>
    </xf>
    <xf numFmtId="0" fontId="2" fillId="5" borderId="0" xfId="1" applyFill="1" applyAlignment="1">
      <alignment horizontal="left"/>
    </xf>
    <xf numFmtId="0" fontId="10" fillId="5" borderId="0" xfId="1" applyFont="1" applyFill="1" applyAlignment="1">
      <alignment horizontal="center"/>
    </xf>
    <xf numFmtId="0" fontId="2" fillId="5" borderId="0" xfId="1" applyFill="1"/>
    <xf numFmtId="11" fontId="2" fillId="5" borderId="0" xfId="1" applyNumberFormat="1" applyFill="1"/>
    <xf numFmtId="0" fontId="11" fillId="4" borderId="0" xfId="1" applyFont="1" applyFill="1" applyAlignment="1">
      <alignment horizontal="center"/>
    </xf>
    <xf numFmtId="0" fontId="9" fillId="0" borderId="0" xfId="1" applyFont="1" applyAlignment="1">
      <alignment horizontal="center" vertical="center" wrapText="1"/>
    </xf>
    <xf numFmtId="0" fontId="12" fillId="0" borderId="0" xfId="1" applyFont="1" applyAlignment="1">
      <alignment horizontal="center" vertical="center" wrapText="1"/>
    </xf>
    <xf numFmtId="0" fontId="12" fillId="0" borderId="0" xfId="1" applyFont="1" applyAlignment="1">
      <alignment vertical="center" wrapText="1"/>
    </xf>
    <xf numFmtId="0" fontId="13" fillId="0" borderId="0" xfId="1" applyFont="1" applyAlignment="1">
      <alignment horizontal="center"/>
    </xf>
    <xf numFmtId="0" fontId="14" fillId="0" borderId="0" xfId="1" applyFont="1" applyAlignment="1">
      <alignment horizontal="center"/>
    </xf>
    <xf numFmtId="0" fontId="11" fillId="3" borderId="0" xfId="1" applyFont="1" applyFill="1" applyAlignment="1">
      <alignment horizontal="center"/>
    </xf>
    <xf numFmtId="0" fontId="15" fillId="0" borderId="0" xfId="1" applyFont="1" applyAlignment="1">
      <alignment horizontal="center"/>
    </xf>
    <xf numFmtId="0" fontId="1" fillId="0" borderId="0" xfId="1" applyFont="1"/>
    <xf numFmtId="11" fontId="2" fillId="3" borderId="0" xfId="1" applyNumberFormat="1" applyFill="1" applyAlignment="1">
      <alignment horizontal="center"/>
    </xf>
    <xf numFmtId="0" fontId="2" fillId="0" borderId="0" xfId="1" applyAlignment="1">
      <alignment vertical="center" wrapText="1"/>
    </xf>
    <xf numFmtId="11" fontId="2" fillId="4" borderId="0" xfId="1" applyNumberFormat="1" applyFill="1" applyAlignment="1">
      <alignment horizontal="center"/>
    </xf>
    <xf numFmtId="0" fontId="15" fillId="3" borderId="0" xfId="1" applyFont="1" applyFill="1" applyAlignment="1">
      <alignment horizontal="center"/>
    </xf>
    <xf numFmtId="0" fontId="16" fillId="0" borderId="0" xfId="1" applyFont="1"/>
    <xf numFmtId="0" fontId="17" fillId="0" borderId="0" xfId="1" applyFont="1" applyAlignment="1">
      <alignment horizontal="center"/>
    </xf>
    <xf numFmtId="0" fontId="18" fillId="0" borderId="0" xfId="1" applyFont="1" applyAlignment="1">
      <alignment horizontal="center"/>
    </xf>
    <xf numFmtId="0" fontId="18" fillId="0" borderId="0" xfId="1" applyFont="1"/>
    <xf numFmtId="0" fontId="9" fillId="0" borderId="0" xfId="1" applyFont="1" applyAlignment="1">
      <alignment horizontal="left"/>
    </xf>
    <xf numFmtId="0" fontId="17" fillId="0" borderId="0" xfId="1" applyFont="1" applyAlignment="1">
      <alignment horizontal="center" vertical="center"/>
    </xf>
    <xf numFmtId="0" fontId="17" fillId="3" borderId="0" xfId="1" applyFont="1" applyFill="1" applyAlignment="1">
      <alignment horizontal="center"/>
    </xf>
    <xf numFmtId="0" fontId="19" fillId="0" borderId="0" xfId="1" applyFont="1" applyAlignment="1">
      <alignment horizontal="center"/>
    </xf>
    <xf numFmtId="0" fontId="15" fillId="4" borderId="0" xfId="1" applyFont="1" applyFill="1" applyAlignment="1">
      <alignment horizontal="center"/>
    </xf>
    <xf numFmtId="0" fontId="17" fillId="4" borderId="0" xfId="1" applyFont="1" applyFill="1" applyAlignment="1">
      <alignment horizontal="center"/>
    </xf>
    <xf numFmtId="0" fontId="18" fillId="4" borderId="0" xfId="1" applyFont="1" applyFill="1" applyAlignment="1">
      <alignment horizontal="center"/>
    </xf>
    <xf numFmtId="0" fontId="18" fillId="4" borderId="0" xfId="1" applyFont="1" applyFill="1"/>
    <xf numFmtId="0" fontId="17" fillId="5" borderId="0" xfId="1" applyFont="1" applyFill="1" applyAlignment="1">
      <alignment horizontal="center"/>
    </xf>
    <xf numFmtId="0" fontId="11" fillId="5" borderId="0" xfId="1" applyFont="1" applyFill="1" applyAlignment="1">
      <alignment horizontal="center"/>
    </xf>
    <xf numFmtId="0" fontId="13" fillId="0" borderId="0" xfId="1" applyFont="1" applyAlignment="1">
      <alignment horizontal="right"/>
    </xf>
    <xf numFmtId="0" fontId="2" fillId="0" borderId="0" xfId="1" applyAlignment="1">
      <alignment horizontal="right"/>
    </xf>
    <xf numFmtId="0" fontId="16" fillId="4" borderId="0" xfId="1" applyFont="1" applyFill="1"/>
    <xf numFmtId="0" fontId="15" fillId="5" borderId="0" xfId="1" applyFont="1" applyFill="1" applyAlignment="1">
      <alignment horizontal="center"/>
    </xf>
    <xf numFmtId="0" fontId="2" fillId="0" borderId="0" xfId="1" applyAlignment="1">
      <alignment horizontal="center" vertical="center" wrapText="1"/>
    </xf>
    <xf numFmtId="0" fontId="17" fillId="0" borderId="0" xfId="1" applyFont="1" applyAlignment="1">
      <alignment horizontal="center" vertical="center" wrapText="1"/>
    </xf>
  </cellXfs>
  <cellStyles count="2">
    <cellStyle name="Normal" xfId="0" builtinId="0"/>
    <cellStyle name="Normal 2" xfId="1" xr:uid="{EBFE35E7-0D3A-4F8F-9A47-41B08706E584}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u val="doubl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E63C4-E9A6-4EAD-8417-DCD5391643DE}">
  <dimension ref="B1:C25"/>
  <sheetViews>
    <sheetView tabSelected="1" zoomScaleNormal="100" workbookViewId="0"/>
  </sheetViews>
  <sheetFormatPr baseColWidth="10" defaultColWidth="12" defaultRowHeight="22" x14ac:dyDescent="0.3"/>
  <cols>
    <col min="1" max="1" width="12" style="1"/>
    <col min="2" max="2" width="104" style="1" customWidth="1"/>
    <col min="3" max="3" width="83.1640625" style="1" customWidth="1"/>
    <col min="4" max="16384" width="12" style="1"/>
  </cols>
  <sheetData>
    <row r="1" spans="2:3" ht="23" thickBot="1" x14ac:dyDescent="0.35"/>
    <row r="2" spans="2:3" x14ac:dyDescent="0.3">
      <c r="B2" s="2" t="s">
        <v>0</v>
      </c>
      <c r="C2" s="3"/>
    </row>
    <row r="3" spans="2:3" x14ac:dyDescent="0.3">
      <c r="B3" s="6" t="s">
        <v>2262</v>
      </c>
      <c r="C3" s="5"/>
    </row>
    <row r="4" spans="2:3" x14ac:dyDescent="0.3">
      <c r="B4" s="4" t="s">
        <v>2263</v>
      </c>
      <c r="C4" s="5"/>
    </row>
    <row r="5" spans="2:3" x14ac:dyDescent="0.3">
      <c r="B5" s="4" t="s">
        <v>1</v>
      </c>
      <c r="C5" s="5"/>
    </row>
    <row r="6" spans="2:3" x14ac:dyDescent="0.3">
      <c r="B6" s="4" t="s">
        <v>2</v>
      </c>
      <c r="C6" s="5"/>
    </row>
    <row r="7" spans="2:3" x14ac:dyDescent="0.3">
      <c r="B7" s="4" t="s">
        <v>2264</v>
      </c>
      <c r="C7" s="5"/>
    </row>
    <row r="8" spans="2:3" x14ac:dyDescent="0.3">
      <c r="B8" s="4"/>
      <c r="C8" s="5"/>
    </row>
    <row r="9" spans="2:3" x14ac:dyDescent="0.3">
      <c r="B9" s="6" t="s">
        <v>3</v>
      </c>
      <c r="C9" s="5"/>
    </row>
    <row r="10" spans="2:3" x14ac:dyDescent="0.3">
      <c r="B10" s="4" t="s">
        <v>2265</v>
      </c>
      <c r="C10" s="5"/>
    </row>
    <row r="11" spans="2:3" x14ac:dyDescent="0.3">
      <c r="B11" s="4" t="s">
        <v>2268</v>
      </c>
      <c r="C11" s="5"/>
    </row>
    <row r="12" spans="2:3" x14ac:dyDescent="0.3">
      <c r="B12" s="4"/>
      <c r="C12" s="5"/>
    </row>
    <row r="13" spans="2:3" x14ac:dyDescent="0.3">
      <c r="B13" s="4" t="s">
        <v>4</v>
      </c>
      <c r="C13" s="5"/>
    </row>
    <row r="14" spans="2:3" x14ac:dyDescent="0.3">
      <c r="B14" s="4" t="s">
        <v>5</v>
      </c>
      <c r="C14" s="5"/>
    </row>
    <row r="15" spans="2:3" x14ac:dyDescent="0.3">
      <c r="B15" s="4" t="s">
        <v>6</v>
      </c>
      <c r="C15" s="5"/>
    </row>
    <row r="16" spans="2:3" x14ac:dyDescent="0.3">
      <c r="B16" s="4" t="s">
        <v>7</v>
      </c>
      <c r="C16" s="5"/>
    </row>
    <row r="17" spans="2:3" x14ac:dyDescent="0.3">
      <c r="B17" s="4"/>
      <c r="C17" s="5"/>
    </row>
    <row r="18" spans="2:3" x14ac:dyDescent="0.3">
      <c r="B18" s="4" t="s">
        <v>2266</v>
      </c>
      <c r="C18" s="5"/>
    </row>
    <row r="19" spans="2:3" x14ac:dyDescent="0.3">
      <c r="B19" s="4"/>
      <c r="C19" s="5"/>
    </row>
    <row r="20" spans="2:3" x14ac:dyDescent="0.3">
      <c r="B20" s="6" t="s">
        <v>9</v>
      </c>
      <c r="C20" s="5"/>
    </row>
    <row r="21" spans="2:3" x14ac:dyDescent="0.3">
      <c r="B21" s="11" t="s">
        <v>2267</v>
      </c>
      <c r="C21" s="5"/>
    </row>
    <row r="22" spans="2:3" x14ac:dyDescent="0.3">
      <c r="B22" s="9" t="s">
        <v>2261</v>
      </c>
      <c r="C22" s="5"/>
    </row>
    <row r="23" spans="2:3" x14ac:dyDescent="0.3">
      <c r="B23" s="10" t="s">
        <v>8</v>
      </c>
      <c r="C23" s="5"/>
    </row>
    <row r="24" spans="2:3" x14ac:dyDescent="0.3">
      <c r="B24" s="4" t="s">
        <v>2260</v>
      </c>
      <c r="C24" s="5"/>
    </row>
    <row r="25" spans="2:3" ht="23" thickBot="1" x14ac:dyDescent="0.35">
      <c r="B25" s="7"/>
      <c r="C25" s="8"/>
    </row>
  </sheetData>
  <conditionalFormatting sqref="B23">
    <cfRule type="duplicateValues" dxfId="40" priority="2"/>
    <cfRule type="duplicateValues" dxfId="39" priority="3"/>
  </conditionalFormatting>
  <conditionalFormatting sqref="B24">
    <cfRule type="containsText" dxfId="38" priority="1" operator="containsText" text="Duplicate peptide sequence">
      <formula>NOT(ISERROR(SEARCH("Duplicate peptide sequence",B24)))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C2CC8-016E-4F3C-9D54-087AA65F7CB8}">
  <dimension ref="A1:J59"/>
  <sheetViews>
    <sheetView workbookViewId="0">
      <pane ySplit="1" topLeftCell="A2" activePane="bottomLeft" state="frozen"/>
      <selection activeCell="I1" sqref="I1:I4"/>
      <selection pane="bottomLeft"/>
    </sheetView>
  </sheetViews>
  <sheetFormatPr baseColWidth="10" defaultColWidth="9.83203125" defaultRowHeight="19" x14ac:dyDescent="0.25"/>
  <cols>
    <col min="1" max="1" width="23" style="17" customWidth="1"/>
    <col min="2" max="2" width="23" style="60" customWidth="1"/>
    <col min="3" max="3" width="23" style="19" customWidth="1"/>
    <col min="4" max="4" width="23" style="20" customWidth="1"/>
    <col min="5" max="5" width="21.6640625" style="19" customWidth="1"/>
    <col min="6" max="6" width="13.6640625" style="19" customWidth="1"/>
    <col min="7" max="7" width="9.83203125" style="20"/>
    <col min="8" max="8" width="19.83203125" style="20" bestFit="1" customWidth="1"/>
    <col min="9" max="9" width="10.6640625" style="20" bestFit="1" customWidth="1"/>
    <col min="10" max="16384" width="9.83203125" style="20"/>
  </cols>
  <sheetData>
    <row r="1" spans="1:10" s="12" customFormat="1" ht="40" x14ac:dyDescent="0.2">
      <c r="A1" s="12" t="s">
        <v>10</v>
      </c>
      <c r="B1" s="64" t="s">
        <v>11</v>
      </c>
      <c r="C1" s="12" t="s">
        <v>12</v>
      </c>
      <c r="D1" s="12" t="s">
        <v>13</v>
      </c>
      <c r="E1" s="13" t="s">
        <v>1310</v>
      </c>
      <c r="F1" s="12" t="s">
        <v>15</v>
      </c>
    </row>
    <row r="2" spans="1:10" x14ac:dyDescent="0.25">
      <c r="A2" s="17" t="s">
        <v>549</v>
      </c>
      <c r="B2" s="60" t="s">
        <v>550</v>
      </c>
      <c r="C2" s="19" t="s">
        <v>551</v>
      </c>
      <c r="D2" s="20" t="s">
        <v>552</v>
      </c>
      <c r="E2" s="21">
        <v>12.101381915737699</v>
      </c>
      <c r="F2" s="19">
        <v>1.1539712682621101E-2</v>
      </c>
      <c r="H2" s="16"/>
      <c r="I2" s="16"/>
      <c r="J2" s="16"/>
    </row>
    <row r="3" spans="1:10" x14ac:dyDescent="0.25">
      <c r="A3" s="17" t="s">
        <v>1250</v>
      </c>
      <c r="B3" s="60" t="s">
        <v>959</v>
      </c>
      <c r="C3" s="19" t="s">
        <v>1251</v>
      </c>
      <c r="D3" s="20" t="s">
        <v>1252</v>
      </c>
      <c r="E3" s="51">
        <v>9.9771687253846082</v>
      </c>
      <c r="F3" s="19">
        <v>4.4714063831430301E-3</v>
      </c>
      <c r="I3" s="18"/>
      <c r="J3" s="50"/>
    </row>
    <row r="4" spans="1:10" x14ac:dyDescent="0.25">
      <c r="A4" s="17" t="s">
        <v>574</v>
      </c>
      <c r="B4" s="60" t="s">
        <v>575</v>
      </c>
      <c r="C4" s="19" t="s">
        <v>576</v>
      </c>
      <c r="D4" s="20" t="s">
        <v>577</v>
      </c>
      <c r="E4" s="21">
        <v>9.7674710725864422</v>
      </c>
      <c r="F4" s="19">
        <v>2.62406621755122E-2</v>
      </c>
      <c r="I4" s="18"/>
      <c r="J4" s="50"/>
    </row>
    <row r="5" spans="1:10" x14ac:dyDescent="0.25">
      <c r="A5" s="17" t="s">
        <v>954</v>
      </c>
      <c r="B5" s="60" t="s">
        <v>955</v>
      </c>
      <c r="C5" s="19" t="s">
        <v>956</v>
      </c>
      <c r="D5" s="20" t="s">
        <v>868</v>
      </c>
      <c r="E5" s="51">
        <v>9.2693651109813757</v>
      </c>
      <c r="F5" s="19">
        <v>4.0333563129988897E-2</v>
      </c>
      <c r="I5" s="18"/>
      <c r="J5" s="50"/>
    </row>
    <row r="6" spans="1:10" x14ac:dyDescent="0.25">
      <c r="A6" s="17" t="s">
        <v>54</v>
      </c>
      <c r="B6" s="60" t="s">
        <v>55</v>
      </c>
      <c r="C6" s="19" t="s">
        <v>131</v>
      </c>
      <c r="D6" s="20" t="s">
        <v>132</v>
      </c>
      <c r="E6" s="21">
        <v>6.4119271946821375</v>
      </c>
      <c r="F6" s="19">
        <v>4.4488237795134201E-2</v>
      </c>
      <c r="I6" s="18"/>
      <c r="J6" s="50"/>
    </row>
    <row r="7" spans="1:10" x14ac:dyDescent="0.25">
      <c r="A7" s="17" t="s">
        <v>1157</v>
      </c>
      <c r="B7" s="60" t="s">
        <v>1158</v>
      </c>
      <c r="C7" s="19" t="s">
        <v>1485</v>
      </c>
      <c r="D7" s="20" t="s">
        <v>42</v>
      </c>
      <c r="E7" s="21">
        <v>5.5356331724854124</v>
      </c>
      <c r="F7" s="19">
        <v>4.9908122429044598E-2</v>
      </c>
      <c r="I7" s="18"/>
      <c r="J7" s="50"/>
    </row>
    <row r="8" spans="1:10" x14ac:dyDescent="0.25">
      <c r="A8" s="17" t="s">
        <v>36</v>
      </c>
      <c r="B8" s="60" t="s">
        <v>33</v>
      </c>
      <c r="C8" s="19" t="s">
        <v>37</v>
      </c>
      <c r="D8" s="20" t="s">
        <v>38</v>
      </c>
      <c r="E8" s="21">
        <v>3.504033070698751</v>
      </c>
      <c r="F8" s="22">
        <v>4.8298766763821298E-7</v>
      </c>
      <c r="I8" s="18"/>
      <c r="J8" s="50"/>
    </row>
    <row r="9" spans="1:10" x14ac:dyDescent="0.25">
      <c r="A9" s="17" t="s">
        <v>1486</v>
      </c>
      <c r="B9" s="60" t="s">
        <v>1487</v>
      </c>
      <c r="C9" s="19" t="s">
        <v>1488</v>
      </c>
      <c r="D9" s="20" t="s">
        <v>130</v>
      </c>
      <c r="E9" s="21">
        <v>3.4457436944865956</v>
      </c>
      <c r="F9" s="19">
        <v>2.0482693890500399E-2</v>
      </c>
      <c r="I9" s="18"/>
      <c r="J9" s="50"/>
    </row>
    <row r="10" spans="1:10" x14ac:dyDescent="0.25">
      <c r="A10" s="17" t="s">
        <v>700</v>
      </c>
      <c r="B10" s="60" t="s">
        <v>701</v>
      </c>
      <c r="C10" s="19" t="s">
        <v>702</v>
      </c>
      <c r="D10" s="20" t="s">
        <v>703</v>
      </c>
      <c r="E10" s="21">
        <v>3.404585272776179</v>
      </c>
      <c r="F10" s="19">
        <v>1.9937867677468701E-2</v>
      </c>
    </row>
    <row r="11" spans="1:10" x14ac:dyDescent="0.25">
      <c r="A11" s="17" t="s">
        <v>527</v>
      </c>
      <c r="B11" s="60" t="s">
        <v>528</v>
      </c>
      <c r="C11" s="19" t="s">
        <v>529</v>
      </c>
      <c r="D11" s="20" t="s">
        <v>19</v>
      </c>
      <c r="E11" s="21">
        <v>2.7554349151061301</v>
      </c>
      <c r="F11" s="19">
        <v>4.5392776865672897E-2</v>
      </c>
    </row>
    <row r="12" spans="1:10" x14ac:dyDescent="0.25">
      <c r="A12" s="17" t="s">
        <v>1489</v>
      </c>
      <c r="B12" s="60" t="s">
        <v>1490</v>
      </c>
      <c r="C12" s="19" t="s">
        <v>1491</v>
      </c>
      <c r="D12" s="20" t="s">
        <v>1492</v>
      </c>
      <c r="E12" s="21">
        <v>2.7452433063157047</v>
      </c>
      <c r="F12" s="19">
        <v>2.0520246684321501E-2</v>
      </c>
    </row>
    <row r="13" spans="1:10" x14ac:dyDescent="0.25">
      <c r="A13" s="17" t="s">
        <v>677</v>
      </c>
      <c r="B13" s="60" t="s">
        <v>678</v>
      </c>
      <c r="C13" s="19" t="s">
        <v>679</v>
      </c>
      <c r="D13" s="20" t="s">
        <v>141</v>
      </c>
      <c r="E13" s="21">
        <v>2.560648827373607</v>
      </c>
      <c r="F13" s="19">
        <v>2.5548526695394799E-2</v>
      </c>
    </row>
    <row r="14" spans="1:10" x14ac:dyDescent="0.25">
      <c r="A14" s="17" t="s">
        <v>604</v>
      </c>
      <c r="B14" s="60" t="s">
        <v>605</v>
      </c>
      <c r="C14" s="19" t="s">
        <v>606</v>
      </c>
      <c r="D14" s="20" t="s">
        <v>130</v>
      </c>
      <c r="E14" s="21">
        <v>2.1612139268367665</v>
      </c>
      <c r="F14" s="22">
        <v>3.7214459180923101E-7</v>
      </c>
    </row>
    <row r="15" spans="1:10" x14ac:dyDescent="0.25">
      <c r="A15" s="17" t="s">
        <v>607</v>
      </c>
      <c r="B15" s="60" t="s">
        <v>608</v>
      </c>
      <c r="C15" s="19" t="s">
        <v>609</v>
      </c>
      <c r="D15" s="20" t="s">
        <v>610</v>
      </c>
      <c r="E15" s="21">
        <v>2.1550468532196239</v>
      </c>
      <c r="F15" s="22">
        <v>1.0935063794348399E-5</v>
      </c>
    </row>
    <row r="16" spans="1:10" x14ac:dyDescent="0.25">
      <c r="A16" s="17" t="s">
        <v>611</v>
      </c>
      <c r="B16" s="60" t="s">
        <v>612</v>
      </c>
      <c r="C16" s="19" t="s">
        <v>613</v>
      </c>
      <c r="D16" s="20" t="s">
        <v>614</v>
      </c>
      <c r="E16" s="21">
        <v>1.8860573085695553</v>
      </c>
      <c r="F16" s="19">
        <v>3.5962585267119698E-3</v>
      </c>
    </row>
    <row r="17" spans="1:6" x14ac:dyDescent="0.25">
      <c r="A17" s="17" t="s">
        <v>619</v>
      </c>
      <c r="B17" s="60" t="s">
        <v>620</v>
      </c>
      <c r="C17" s="19" t="s">
        <v>621</v>
      </c>
      <c r="D17" s="20" t="s">
        <v>622</v>
      </c>
      <c r="E17" s="21">
        <v>1.8070151950206663</v>
      </c>
      <c r="F17" s="22">
        <v>3.47732257742761E-5</v>
      </c>
    </row>
    <row r="18" spans="1:6" x14ac:dyDescent="0.25">
      <c r="A18" s="17" t="s">
        <v>628</v>
      </c>
      <c r="B18" s="60" t="s">
        <v>249</v>
      </c>
      <c r="C18" s="19" t="s">
        <v>250</v>
      </c>
      <c r="D18" s="20" t="s">
        <v>251</v>
      </c>
      <c r="E18" s="21">
        <v>1.6831604931396593</v>
      </c>
      <c r="F18" s="19">
        <v>1.59433947022669E-4</v>
      </c>
    </row>
    <row r="19" spans="1:6" x14ac:dyDescent="0.25">
      <c r="A19" s="17" t="s">
        <v>43</v>
      </c>
      <c r="B19" s="60" t="s">
        <v>44</v>
      </c>
      <c r="C19" s="19" t="s">
        <v>74</v>
      </c>
      <c r="D19" s="20" t="s">
        <v>31</v>
      </c>
      <c r="E19" s="21">
        <v>1.6336394343544911</v>
      </c>
      <c r="F19" s="19">
        <v>4.09939361119904E-3</v>
      </c>
    </row>
    <row r="20" spans="1:6" x14ac:dyDescent="0.25">
      <c r="A20" s="17" t="s">
        <v>619</v>
      </c>
      <c r="B20" s="60" t="s">
        <v>620</v>
      </c>
      <c r="C20" s="19" t="s">
        <v>623</v>
      </c>
      <c r="D20" s="20" t="s">
        <v>19</v>
      </c>
      <c r="E20" s="21">
        <v>1.5654687482970546</v>
      </c>
      <c r="F20" s="19">
        <v>7.5825148581398804E-4</v>
      </c>
    </row>
    <row r="21" spans="1:6" x14ac:dyDescent="0.25">
      <c r="A21" s="17" t="s">
        <v>619</v>
      </c>
      <c r="B21" s="60" t="s">
        <v>620</v>
      </c>
      <c r="C21" s="19" t="s">
        <v>636</v>
      </c>
      <c r="D21" s="20" t="s">
        <v>637</v>
      </c>
      <c r="E21" s="21">
        <v>1.2380804440488062</v>
      </c>
      <c r="F21" s="19">
        <v>2.9030514806573E-2</v>
      </c>
    </row>
    <row r="22" spans="1:6" x14ac:dyDescent="0.25">
      <c r="A22" s="17" t="s">
        <v>607</v>
      </c>
      <c r="B22" s="60" t="s">
        <v>608</v>
      </c>
      <c r="C22" s="19" t="s">
        <v>1493</v>
      </c>
      <c r="D22" s="20" t="s">
        <v>170</v>
      </c>
      <c r="E22" s="21">
        <v>1.1976999445947876</v>
      </c>
      <c r="F22" s="19">
        <v>1.29154683843491E-3</v>
      </c>
    </row>
    <row r="23" spans="1:6" x14ac:dyDescent="0.25">
      <c r="A23" s="17" t="s">
        <v>1494</v>
      </c>
      <c r="B23" s="60" t="s">
        <v>1495</v>
      </c>
      <c r="C23" s="19" t="s">
        <v>1496</v>
      </c>
      <c r="D23" s="20" t="s">
        <v>31</v>
      </c>
      <c r="E23" s="21">
        <v>1.1782233992078985</v>
      </c>
      <c r="F23" s="19">
        <v>4.2151116218183203E-2</v>
      </c>
    </row>
    <row r="24" spans="1:6" x14ac:dyDescent="0.25">
      <c r="A24" s="17" t="s">
        <v>734</v>
      </c>
      <c r="B24" s="60" t="s">
        <v>579</v>
      </c>
      <c r="C24" s="19" t="s">
        <v>737</v>
      </c>
      <c r="D24" s="20" t="s">
        <v>736</v>
      </c>
      <c r="E24" s="21">
        <v>1.1579447534421343</v>
      </c>
      <c r="F24" s="19">
        <v>3.6117529000339897E-2</v>
      </c>
    </row>
    <row r="25" spans="1:6" x14ac:dyDescent="0.25">
      <c r="A25" s="17" t="s">
        <v>628</v>
      </c>
      <c r="B25" s="60" t="s">
        <v>249</v>
      </c>
      <c r="C25" s="19" t="s">
        <v>645</v>
      </c>
      <c r="D25" s="20" t="s">
        <v>251</v>
      </c>
      <c r="E25" s="21">
        <v>1.1435926381028834</v>
      </c>
      <c r="F25" s="19">
        <v>4.9691933148841398E-2</v>
      </c>
    </row>
    <row r="26" spans="1:6" x14ac:dyDescent="0.25">
      <c r="A26" s="17" t="s">
        <v>629</v>
      </c>
      <c r="B26" s="60" t="s">
        <v>630</v>
      </c>
      <c r="C26" s="19" t="s">
        <v>631</v>
      </c>
      <c r="D26" s="20" t="s">
        <v>19</v>
      </c>
      <c r="E26" s="21">
        <v>1.1298164284805352</v>
      </c>
      <c r="F26" s="19">
        <v>1.2788275986301599E-2</v>
      </c>
    </row>
    <row r="27" spans="1:6" x14ac:dyDescent="0.25">
      <c r="A27" s="17" t="s">
        <v>225</v>
      </c>
      <c r="B27" s="60" t="s">
        <v>226</v>
      </c>
      <c r="C27" s="19" t="s">
        <v>1497</v>
      </c>
      <c r="D27" s="20" t="s">
        <v>61</v>
      </c>
      <c r="E27" s="29">
        <v>-1.0211588277069181</v>
      </c>
      <c r="F27" s="19">
        <v>4.7390044474268297E-2</v>
      </c>
    </row>
    <row r="28" spans="1:6" x14ac:dyDescent="0.25">
      <c r="A28" s="17" t="s">
        <v>1498</v>
      </c>
      <c r="B28" s="60" t="s">
        <v>1499</v>
      </c>
      <c r="C28" s="19" t="s">
        <v>1500</v>
      </c>
      <c r="D28" s="20" t="s">
        <v>1064</v>
      </c>
      <c r="E28" s="29">
        <v>-1.124148186313173</v>
      </c>
      <c r="F28" s="19">
        <v>1.37807999664571E-2</v>
      </c>
    </row>
    <row r="29" spans="1:6" x14ac:dyDescent="0.25">
      <c r="A29" s="17" t="s">
        <v>1501</v>
      </c>
      <c r="B29" s="60" t="s">
        <v>1502</v>
      </c>
      <c r="C29" s="19" t="s">
        <v>1503</v>
      </c>
      <c r="D29" s="20" t="s">
        <v>1504</v>
      </c>
      <c r="E29" s="29">
        <v>-1.3542942662919517</v>
      </c>
      <c r="F29" s="19">
        <v>1.30234589114062E-2</v>
      </c>
    </row>
    <row r="30" spans="1:6" x14ac:dyDescent="0.25">
      <c r="A30" s="17" t="s">
        <v>1505</v>
      </c>
      <c r="B30" s="60" t="s">
        <v>1506</v>
      </c>
      <c r="C30" s="19" t="s">
        <v>1507</v>
      </c>
      <c r="D30" s="20" t="s">
        <v>868</v>
      </c>
      <c r="E30" s="29">
        <v>-1.3680595941169751</v>
      </c>
      <c r="F30" s="19">
        <v>4.1889058354496897E-2</v>
      </c>
    </row>
    <row r="31" spans="1:6" x14ac:dyDescent="0.25">
      <c r="A31" s="17" t="s">
        <v>161</v>
      </c>
      <c r="B31" s="60" t="s">
        <v>143</v>
      </c>
      <c r="C31" s="19" t="s">
        <v>1508</v>
      </c>
      <c r="D31" s="20" t="s">
        <v>656</v>
      </c>
      <c r="E31" s="29">
        <v>-1.5555575080899866</v>
      </c>
      <c r="F31" s="19">
        <v>3.2179830836159898E-2</v>
      </c>
    </row>
    <row r="32" spans="1:6" x14ac:dyDescent="0.25">
      <c r="A32" s="17" t="s">
        <v>1509</v>
      </c>
      <c r="B32" s="60" t="s">
        <v>1510</v>
      </c>
      <c r="C32" s="19" t="s">
        <v>1511</v>
      </c>
      <c r="D32" s="20" t="s">
        <v>1512</v>
      </c>
      <c r="E32" s="29">
        <v>-2.2425958345899386</v>
      </c>
      <c r="F32" s="19">
        <v>9.2302176804628395E-3</v>
      </c>
    </row>
    <row r="33" spans="1:6" x14ac:dyDescent="0.25">
      <c r="A33" s="17" t="s">
        <v>28</v>
      </c>
      <c r="B33" s="60" t="s">
        <v>29</v>
      </c>
      <c r="C33" s="19" t="s">
        <v>30</v>
      </c>
      <c r="D33" s="20" t="s">
        <v>1513</v>
      </c>
      <c r="E33" s="29">
        <v>-2.3493217685199173</v>
      </c>
      <c r="F33" s="19">
        <v>3.9915784366617899E-2</v>
      </c>
    </row>
    <row r="34" spans="1:6" x14ac:dyDescent="0.25">
      <c r="A34" s="17" t="s">
        <v>665</v>
      </c>
      <c r="B34" s="60" t="s">
        <v>666</v>
      </c>
      <c r="C34" s="19" t="s">
        <v>667</v>
      </c>
      <c r="D34" s="20" t="s">
        <v>57</v>
      </c>
      <c r="E34" s="29">
        <v>-3.3219900844903805</v>
      </c>
      <c r="F34" s="19">
        <v>9.9803615922674505E-3</v>
      </c>
    </row>
    <row r="35" spans="1:6" x14ac:dyDescent="0.25">
      <c r="A35" s="17" t="s">
        <v>680</v>
      </c>
      <c r="B35" s="60" t="s">
        <v>681</v>
      </c>
      <c r="C35" s="19" t="s">
        <v>682</v>
      </c>
      <c r="D35" s="20" t="s">
        <v>46</v>
      </c>
      <c r="E35" s="29">
        <v>-4.9846414615827159</v>
      </c>
      <c r="F35" s="19">
        <v>2.01164501497497E-2</v>
      </c>
    </row>
    <row r="36" spans="1:6" x14ac:dyDescent="0.25">
      <c r="A36" s="17" t="s">
        <v>673</v>
      </c>
      <c r="B36" s="60" t="s">
        <v>674</v>
      </c>
      <c r="C36" s="19" t="s">
        <v>675</v>
      </c>
      <c r="D36" s="20" t="s">
        <v>676</v>
      </c>
      <c r="E36" s="29">
        <v>-5.2388774570390533</v>
      </c>
      <c r="F36" s="19">
        <v>2.28766851460581E-2</v>
      </c>
    </row>
    <row r="37" spans="1:6" x14ac:dyDescent="0.25">
      <c r="A37" s="17" t="s">
        <v>1514</v>
      </c>
      <c r="B37" s="60" t="s">
        <v>1515</v>
      </c>
      <c r="C37" s="19" t="s">
        <v>1516</v>
      </c>
      <c r="D37" s="20" t="s">
        <v>170</v>
      </c>
      <c r="E37" s="29">
        <v>-5.5543738337507413</v>
      </c>
      <c r="F37" s="19">
        <v>1.9742407085500301E-2</v>
      </c>
    </row>
    <row r="38" spans="1:6" x14ac:dyDescent="0.25">
      <c r="A38" s="17" t="s">
        <v>638</v>
      </c>
      <c r="B38" s="60" t="s">
        <v>639</v>
      </c>
      <c r="C38" s="19" t="s">
        <v>684</v>
      </c>
      <c r="D38" s="20" t="s">
        <v>141</v>
      </c>
      <c r="E38" s="29">
        <v>-5.5855662534981549</v>
      </c>
      <c r="F38" s="19">
        <v>1.4632566664728499E-2</v>
      </c>
    </row>
    <row r="39" spans="1:6" x14ac:dyDescent="0.25">
      <c r="A39" s="17" t="s">
        <v>685</v>
      </c>
      <c r="B39" s="60" t="s">
        <v>686</v>
      </c>
      <c r="C39" s="19" t="s">
        <v>687</v>
      </c>
      <c r="D39" s="20" t="s">
        <v>132</v>
      </c>
      <c r="E39" s="29">
        <v>-5.8965750455856014</v>
      </c>
      <c r="F39" s="19">
        <v>2.2184791957367E-2</v>
      </c>
    </row>
    <row r="40" spans="1:6" x14ac:dyDescent="0.25">
      <c r="A40" s="17" t="s">
        <v>1517</v>
      </c>
      <c r="B40" s="60" t="s">
        <v>1518</v>
      </c>
      <c r="C40" s="19" t="s">
        <v>1519</v>
      </c>
      <c r="D40" s="20" t="s">
        <v>42</v>
      </c>
      <c r="E40" s="29">
        <v>-6.188610959301128</v>
      </c>
      <c r="F40" s="19">
        <v>3.6096945994547699E-2</v>
      </c>
    </row>
    <row r="41" spans="1:6" x14ac:dyDescent="0.25">
      <c r="A41" s="17" t="s">
        <v>1464</v>
      </c>
      <c r="B41" s="60" t="s">
        <v>1465</v>
      </c>
      <c r="C41" s="19" t="s">
        <v>1520</v>
      </c>
      <c r="D41" s="20" t="s">
        <v>1521</v>
      </c>
      <c r="E41" s="29">
        <v>-6.296160821326894</v>
      </c>
      <c r="F41" s="19">
        <v>3.91114704271407E-2</v>
      </c>
    </row>
    <row r="42" spans="1:6" x14ac:dyDescent="0.25">
      <c r="A42" s="17" t="s">
        <v>704</v>
      </c>
      <c r="B42" s="60" t="s">
        <v>705</v>
      </c>
      <c r="C42" s="19" t="s">
        <v>706</v>
      </c>
      <c r="D42" s="20" t="s">
        <v>141</v>
      </c>
      <c r="E42" s="29">
        <v>-6.4872266771298586</v>
      </c>
      <c r="F42" s="19">
        <v>3.9256218547263501E-2</v>
      </c>
    </row>
    <row r="43" spans="1:6" x14ac:dyDescent="0.25">
      <c r="A43" s="17" t="s">
        <v>28</v>
      </c>
      <c r="B43" s="60" t="s">
        <v>29</v>
      </c>
      <c r="C43" s="19" t="s">
        <v>692</v>
      </c>
      <c r="D43" s="20" t="s">
        <v>693</v>
      </c>
      <c r="E43" s="29">
        <v>-7.0213347031263629</v>
      </c>
      <c r="F43" s="19">
        <v>3.5743648197410498E-3</v>
      </c>
    </row>
    <row r="44" spans="1:6" x14ac:dyDescent="0.25">
      <c r="A44" s="17" t="s">
        <v>241</v>
      </c>
      <c r="B44" s="60" t="s">
        <v>242</v>
      </c>
      <c r="C44" s="19" t="s">
        <v>683</v>
      </c>
      <c r="D44" s="20" t="s">
        <v>130</v>
      </c>
      <c r="E44" s="29">
        <v>-7.0487217207627006</v>
      </c>
      <c r="F44" s="19">
        <v>1.6168086678801999E-2</v>
      </c>
    </row>
    <row r="45" spans="1:6" x14ac:dyDescent="0.25">
      <c r="A45" s="17" t="s">
        <v>1522</v>
      </c>
      <c r="B45" s="60" t="s">
        <v>1523</v>
      </c>
      <c r="C45" s="19" t="s">
        <v>1524</v>
      </c>
      <c r="D45" s="20" t="s">
        <v>19</v>
      </c>
      <c r="E45" s="53">
        <v>-7.1028446241292089</v>
      </c>
      <c r="F45" s="19">
        <v>2.2000284616941101E-2</v>
      </c>
    </row>
    <row r="46" spans="1:6" x14ac:dyDescent="0.25">
      <c r="A46" s="17" t="s">
        <v>1291</v>
      </c>
      <c r="B46" s="60" t="s">
        <v>1292</v>
      </c>
      <c r="C46" s="19" t="s">
        <v>1293</v>
      </c>
      <c r="D46" s="20" t="s">
        <v>42</v>
      </c>
      <c r="E46" s="29">
        <v>-7.2111132970881462</v>
      </c>
      <c r="F46" s="19">
        <v>2.81124532153793E-2</v>
      </c>
    </row>
    <row r="47" spans="1:6" x14ac:dyDescent="0.25">
      <c r="A47" s="35" t="s">
        <v>1525</v>
      </c>
      <c r="B47" s="65" t="s">
        <v>1484</v>
      </c>
      <c r="C47" s="36" t="s">
        <v>1526</v>
      </c>
      <c r="D47" s="24" t="s">
        <v>1527</v>
      </c>
      <c r="E47" s="52">
        <v>-7.2329685816893932</v>
      </c>
      <c r="F47" s="36">
        <v>1.7925410901547902E-2</v>
      </c>
    </row>
    <row r="48" spans="1:6" x14ac:dyDescent="0.25">
      <c r="A48" s="17" t="s">
        <v>54</v>
      </c>
      <c r="B48" s="60" t="s">
        <v>55</v>
      </c>
      <c r="C48" s="19" t="s">
        <v>56</v>
      </c>
      <c r="D48" s="20" t="s">
        <v>57</v>
      </c>
      <c r="E48" s="29">
        <v>-7.4782287495997526</v>
      </c>
      <c r="F48" s="19">
        <v>2.4576680714123399E-2</v>
      </c>
    </row>
    <row r="49" spans="1:6" x14ac:dyDescent="0.25">
      <c r="A49" s="35" t="s">
        <v>1525</v>
      </c>
      <c r="B49" s="65" t="s">
        <v>1484</v>
      </c>
      <c r="C49" s="36" t="s">
        <v>1526</v>
      </c>
      <c r="D49" s="24" t="s">
        <v>1527</v>
      </c>
      <c r="E49" s="52">
        <v>-7.5745874924010277</v>
      </c>
      <c r="F49" s="36">
        <v>2.66920058961739E-2</v>
      </c>
    </row>
    <row r="50" spans="1:6" x14ac:dyDescent="0.25">
      <c r="A50" s="17" t="s">
        <v>742</v>
      </c>
      <c r="B50" s="60" t="s">
        <v>578</v>
      </c>
      <c r="C50" s="19" t="s">
        <v>743</v>
      </c>
      <c r="D50" s="20" t="s">
        <v>132</v>
      </c>
      <c r="E50" s="29">
        <v>-7.6630392648466783</v>
      </c>
      <c r="F50" s="19">
        <v>2.5222772200032099E-2</v>
      </c>
    </row>
    <row r="51" spans="1:6" x14ac:dyDescent="0.25">
      <c r="A51" s="17" t="s">
        <v>1528</v>
      </c>
      <c r="B51" s="60" t="s">
        <v>101</v>
      </c>
      <c r="C51" s="19" t="s">
        <v>1529</v>
      </c>
      <c r="D51" s="20" t="s">
        <v>141</v>
      </c>
      <c r="E51" s="53">
        <v>-7.7218050417782402</v>
      </c>
      <c r="F51" s="19">
        <v>4.1306873618293702E-2</v>
      </c>
    </row>
    <row r="52" spans="1:6" x14ac:dyDescent="0.25">
      <c r="A52" s="17" t="s">
        <v>719</v>
      </c>
      <c r="B52" s="60" t="s">
        <v>720</v>
      </c>
      <c r="C52" s="19" t="s">
        <v>721</v>
      </c>
      <c r="D52" s="20" t="s">
        <v>42</v>
      </c>
      <c r="E52" s="29">
        <v>-8.4967439469489729</v>
      </c>
      <c r="F52" s="19">
        <v>7.3321002226149901E-3</v>
      </c>
    </row>
    <row r="53" spans="1:6" x14ac:dyDescent="0.25">
      <c r="A53" s="17" t="s">
        <v>584</v>
      </c>
      <c r="B53" s="60" t="s">
        <v>585</v>
      </c>
      <c r="C53" s="19" t="s">
        <v>1530</v>
      </c>
      <c r="D53" s="20" t="s">
        <v>99</v>
      </c>
      <c r="E53" s="53">
        <v>-8.9881347196801915</v>
      </c>
      <c r="F53" s="19">
        <v>4.2501675728286302E-2</v>
      </c>
    </row>
    <row r="54" spans="1:6" x14ac:dyDescent="0.25">
      <c r="A54" s="17" t="s">
        <v>728</v>
      </c>
      <c r="B54" s="60" t="s">
        <v>729</v>
      </c>
      <c r="C54" s="19" t="s">
        <v>730</v>
      </c>
      <c r="D54" s="20" t="s">
        <v>46</v>
      </c>
      <c r="E54" s="29">
        <v>-9.0307747793445401</v>
      </c>
      <c r="F54" s="19">
        <v>1.95316809441036E-2</v>
      </c>
    </row>
    <row r="55" spans="1:6" x14ac:dyDescent="0.25">
      <c r="A55" s="17" t="s">
        <v>715</v>
      </c>
      <c r="B55" s="60" t="s">
        <v>716</v>
      </c>
      <c r="C55" s="19" t="s">
        <v>717</v>
      </c>
      <c r="D55" s="20" t="s">
        <v>57</v>
      </c>
      <c r="E55" s="29">
        <v>-9.0510165167439069</v>
      </c>
      <c r="F55" s="19">
        <v>1.5942369016766201E-2</v>
      </c>
    </row>
    <row r="56" spans="1:6" x14ac:dyDescent="0.25">
      <c r="A56" s="17" t="s">
        <v>1301</v>
      </c>
      <c r="B56" s="60" t="s">
        <v>1302</v>
      </c>
      <c r="C56" s="19" t="s">
        <v>1303</v>
      </c>
      <c r="D56" s="20" t="s">
        <v>19</v>
      </c>
      <c r="E56" s="29">
        <v>-10.086925128656825</v>
      </c>
      <c r="F56" s="19">
        <v>2.6065345868881502E-2</v>
      </c>
    </row>
    <row r="57" spans="1:6" x14ac:dyDescent="0.25">
      <c r="A57" s="17" t="s">
        <v>1531</v>
      </c>
      <c r="B57" s="60" t="s">
        <v>1532</v>
      </c>
      <c r="C57" s="19" t="s">
        <v>1533</v>
      </c>
      <c r="D57" s="20" t="s">
        <v>19</v>
      </c>
      <c r="E57" s="29">
        <v>-11.054688289133423</v>
      </c>
      <c r="F57" s="19">
        <v>4.5238943454085002E-2</v>
      </c>
    </row>
    <row r="58" spans="1:6" x14ac:dyDescent="0.25">
      <c r="A58" s="17" t="s">
        <v>1225</v>
      </c>
      <c r="B58" s="60" t="s">
        <v>1226</v>
      </c>
      <c r="C58" s="19" t="s">
        <v>1534</v>
      </c>
      <c r="D58" s="20" t="s">
        <v>1535</v>
      </c>
      <c r="E58" s="53">
        <v>-12.144679027139256</v>
      </c>
      <c r="F58" s="19">
        <v>1.8609315046459102E-2</v>
      </c>
    </row>
    <row r="59" spans="1:6" x14ac:dyDescent="0.25">
      <c r="A59" s="17" t="s">
        <v>638</v>
      </c>
      <c r="B59" s="60" t="s">
        <v>639</v>
      </c>
      <c r="C59" s="19" t="s">
        <v>640</v>
      </c>
      <c r="D59" s="20" t="s">
        <v>1536</v>
      </c>
      <c r="E59" s="53">
        <v>-15.730572323380548</v>
      </c>
      <c r="F59" s="19">
        <v>4.2470939067877501E-2</v>
      </c>
    </row>
  </sheetData>
  <conditionalFormatting sqref="B1:B1048576">
    <cfRule type="duplicateValues" dxfId="21" priority="1"/>
  </conditionalFormatting>
  <conditionalFormatting sqref="C1:C1048576">
    <cfRule type="duplicateValues" dxfId="20" priority="4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3B205-8DAA-4BE8-9E05-6F2A4246ECB6}">
  <dimension ref="A1:K13"/>
  <sheetViews>
    <sheetView workbookViewId="0">
      <pane ySplit="1" topLeftCell="A2" activePane="bottomLeft" state="frozen"/>
      <selection pane="bottomLeft"/>
    </sheetView>
  </sheetViews>
  <sheetFormatPr baseColWidth="10" defaultColWidth="9.83203125" defaultRowHeight="19" x14ac:dyDescent="0.25"/>
  <cols>
    <col min="1" max="1" width="20.83203125" style="17" customWidth="1"/>
    <col min="2" max="2" width="20.83203125" style="18" customWidth="1"/>
    <col min="3" max="3" width="20.83203125" style="19" customWidth="1"/>
    <col min="4" max="4" width="20.83203125" style="20" customWidth="1"/>
    <col min="5" max="5" width="20.83203125" style="19" customWidth="1"/>
    <col min="6" max="6" width="10.83203125" style="19" customWidth="1"/>
    <col min="7" max="16384" width="9.83203125" style="20"/>
  </cols>
  <sheetData>
    <row r="1" spans="1:11" s="13" customFormat="1" ht="40" x14ac:dyDescent="0.2">
      <c r="A1" s="13" t="s">
        <v>10</v>
      </c>
      <c r="B1" s="13" t="s">
        <v>11</v>
      </c>
      <c r="C1" s="13" t="s">
        <v>12</v>
      </c>
      <c r="D1" s="13" t="s">
        <v>13</v>
      </c>
      <c r="E1" s="13" t="s">
        <v>1537</v>
      </c>
      <c r="F1" s="13" t="s">
        <v>15</v>
      </c>
    </row>
    <row r="2" spans="1:11" x14ac:dyDescent="0.25">
      <c r="A2" s="17" t="s">
        <v>371</v>
      </c>
      <c r="B2" s="18" t="s">
        <v>372</v>
      </c>
      <c r="C2" s="19" t="s">
        <v>1538</v>
      </c>
      <c r="D2" s="20" t="s">
        <v>170</v>
      </c>
      <c r="E2" s="21">
        <v>8.1835769085088312</v>
      </c>
      <c r="F2" s="19">
        <v>1.8115428138403899E-2</v>
      </c>
    </row>
    <row r="3" spans="1:11" x14ac:dyDescent="0.25">
      <c r="A3" s="17" t="s">
        <v>1201</v>
      </c>
      <c r="B3" s="18" t="s">
        <v>1202</v>
      </c>
      <c r="C3" s="19" t="s">
        <v>1203</v>
      </c>
      <c r="D3" s="20" t="s">
        <v>1204</v>
      </c>
      <c r="E3" s="21">
        <v>5.6730767863643257</v>
      </c>
      <c r="F3" s="19">
        <v>3.2408994011343201E-2</v>
      </c>
    </row>
    <row r="4" spans="1:11" x14ac:dyDescent="0.25">
      <c r="A4" s="17" t="s">
        <v>16</v>
      </c>
      <c r="B4" s="18" t="s">
        <v>17</v>
      </c>
      <c r="C4" s="19" t="s">
        <v>18</v>
      </c>
      <c r="D4" s="20" t="s">
        <v>19</v>
      </c>
      <c r="E4" s="21">
        <v>5.255135657141178</v>
      </c>
      <c r="F4" s="19">
        <v>4.6779286139625099E-2</v>
      </c>
    </row>
    <row r="5" spans="1:11" x14ac:dyDescent="0.25">
      <c r="A5" s="17" t="s">
        <v>43</v>
      </c>
      <c r="B5" s="18" t="s">
        <v>44</v>
      </c>
      <c r="C5" s="19" t="s">
        <v>45</v>
      </c>
      <c r="D5" s="20" t="s">
        <v>46</v>
      </c>
      <c r="E5" s="21">
        <v>3.0208400519864536</v>
      </c>
      <c r="F5" s="19">
        <v>4.74256428875852E-3</v>
      </c>
    </row>
    <row r="6" spans="1:11" x14ac:dyDescent="0.25">
      <c r="A6" s="17" t="s">
        <v>975</v>
      </c>
      <c r="B6" s="18" t="s">
        <v>976</v>
      </c>
      <c r="C6" s="19" t="s">
        <v>977</v>
      </c>
      <c r="D6" s="20" t="s">
        <v>38</v>
      </c>
      <c r="E6" s="21">
        <v>1.6900747101691285</v>
      </c>
      <c r="F6" s="19">
        <v>2.7290412916066702E-2</v>
      </c>
    </row>
    <row r="7" spans="1:11" x14ac:dyDescent="0.25">
      <c r="A7" s="17" t="s">
        <v>178</v>
      </c>
      <c r="B7" s="18" t="s">
        <v>179</v>
      </c>
      <c r="C7" s="19" t="s">
        <v>264</v>
      </c>
      <c r="D7" s="20" t="s">
        <v>42</v>
      </c>
      <c r="E7" s="21">
        <v>1.2113659242368902</v>
      </c>
      <c r="F7" s="19">
        <v>2.9617707905877502E-2</v>
      </c>
    </row>
    <row r="8" spans="1:11" x14ac:dyDescent="0.25">
      <c r="A8" s="17" t="s">
        <v>93</v>
      </c>
      <c r="B8" s="18" t="s">
        <v>94</v>
      </c>
      <c r="C8" s="19" t="s">
        <v>95</v>
      </c>
      <c r="D8" s="20" t="s">
        <v>49</v>
      </c>
      <c r="E8" s="21">
        <v>1.1625260693251733</v>
      </c>
      <c r="F8" s="19">
        <v>1.6321055616237298E-2</v>
      </c>
      <c r="H8"/>
      <c r="I8"/>
      <c r="J8"/>
      <c r="K8"/>
    </row>
    <row r="9" spans="1:11" x14ac:dyDescent="0.25">
      <c r="A9" s="17" t="s">
        <v>588</v>
      </c>
      <c r="B9" s="66" t="s">
        <v>589</v>
      </c>
      <c r="C9" s="19" t="s">
        <v>1539</v>
      </c>
      <c r="D9" s="20" t="s">
        <v>49</v>
      </c>
      <c r="E9" s="29">
        <v>-1.0557420950310072</v>
      </c>
      <c r="F9" s="19">
        <v>3.4842812449737699E-2</v>
      </c>
      <c r="H9"/>
      <c r="I9"/>
      <c r="J9"/>
      <c r="K9"/>
    </row>
    <row r="10" spans="1:11" x14ac:dyDescent="0.25">
      <c r="A10" s="17" t="s">
        <v>1540</v>
      </c>
      <c r="B10" s="66" t="s">
        <v>1302</v>
      </c>
      <c r="C10" s="19" t="s">
        <v>1541</v>
      </c>
      <c r="D10" s="20" t="s">
        <v>46</v>
      </c>
      <c r="E10" s="29">
        <v>-1.1457871425851491</v>
      </c>
      <c r="F10" s="19">
        <v>4.6516012132068803E-2</v>
      </c>
      <c r="H10"/>
      <c r="I10"/>
      <c r="J10"/>
      <c r="K10"/>
    </row>
    <row r="11" spans="1:11" x14ac:dyDescent="0.25">
      <c r="A11" s="17" t="s">
        <v>1542</v>
      </c>
      <c r="B11" s="66" t="s">
        <v>1543</v>
      </c>
      <c r="C11" s="19" t="s">
        <v>1544</v>
      </c>
      <c r="D11" s="20" t="s">
        <v>1545</v>
      </c>
      <c r="E11" s="29">
        <v>-1.1812107334373885</v>
      </c>
      <c r="F11" s="19">
        <v>3.6407633813440803E-2</v>
      </c>
      <c r="H11"/>
      <c r="I11"/>
      <c r="J11"/>
      <c r="K11"/>
    </row>
    <row r="12" spans="1:11" x14ac:dyDescent="0.25">
      <c r="A12" s="17" t="s">
        <v>1546</v>
      </c>
      <c r="B12" s="66" t="s">
        <v>1547</v>
      </c>
      <c r="C12" s="19" t="s">
        <v>1548</v>
      </c>
      <c r="D12" s="20" t="s">
        <v>251</v>
      </c>
      <c r="E12" s="29">
        <v>-1.6714065153124549</v>
      </c>
      <c r="F12" s="19">
        <v>3.8846090460571497E-2</v>
      </c>
      <c r="H12"/>
      <c r="I12"/>
      <c r="J12"/>
      <c r="K12"/>
    </row>
    <row r="13" spans="1:11" x14ac:dyDescent="0.25">
      <c r="A13" s="17" t="s">
        <v>1549</v>
      </c>
      <c r="B13" s="66" t="s">
        <v>1550</v>
      </c>
      <c r="C13" s="19" t="s">
        <v>1551</v>
      </c>
      <c r="D13" s="20" t="s">
        <v>61</v>
      </c>
      <c r="E13" s="29">
        <v>-6.4821096923911972</v>
      </c>
      <c r="F13" s="19">
        <v>4.6948272900183698E-2</v>
      </c>
      <c r="H13"/>
      <c r="I13"/>
      <c r="J13"/>
      <c r="K13"/>
    </row>
  </sheetData>
  <conditionalFormatting sqref="C1:C1048576">
    <cfRule type="duplicateValues" dxfId="19" priority="2"/>
    <cfRule type="duplicateValues" dxfId="18" priority="3"/>
    <cfRule type="duplicateValues" dxfId="17" priority="4"/>
    <cfRule type="duplicateValues" dxfId="16" priority="5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08A2A-7B94-4BF9-A85E-F99238476ED9}">
  <dimension ref="A1:K68"/>
  <sheetViews>
    <sheetView workbookViewId="0">
      <pane ySplit="1" topLeftCell="A2" activePane="bottomLeft" state="frozen"/>
      <selection pane="bottomLeft"/>
    </sheetView>
  </sheetViews>
  <sheetFormatPr baseColWidth="10" defaultColWidth="9.83203125" defaultRowHeight="19" x14ac:dyDescent="0.25"/>
  <cols>
    <col min="1" max="1" width="20.83203125" style="17" customWidth="1"/>
    <col min="2" max="2" width="20.83203125" style="18" customWidth="1"/>
    <col min="3" max="3" width="20.83203125" style="19" customWidth="1"/>
    <col min="4" max="4" width="20.83203125" style="20" customWidth="1"/>
    <col min="5" max="5" width="20.83203125" style="19" customWidth="1"/>
    <col min="6" max="6" width="10.83203125" style="19" customWidth="1"/>
    <col min="7" max="7" width="9.83203125" style="20"/>
    <col min="8" max="8" width="13.5" style="20" bestFit="1" customWidth="1"/>
    <col min="9" max="16384" width="9.83203125" style="20"/>
  </cols>
  <sheetData>
    <row r="1" spans="1:11" s="13" customFormat="1" ht="40" x14ac:dyDescent="0.2">
      <c r="A1" s="13" t="s">
        <v>10</v>
      </c>
      <c r="B1" s="13" t="s">
        <v>11</v>
      </c>
      <c r="C1" s="13" t="s">
        <v>12</v>
      </c>
      <c r="D1" s="13" t="s">
        <v>13</v>
      </c>
      <c r="E1" s="13" t="s">
        <v>1537</v>
      </c>
      <c r="F1" s="13" t="s">
        <v>15</v>
      </c>
    </row>
    <row r="2" spans="1:11" x14ac:dyDescent="0.25">
      <c r="A2" s="17" t="s">
        <v>819</v>
      </c>
      <c r="B2" s="18" t="s">
        <v>820</v>
      </c>
      <c r="C2" s="19" t="s">
        <v>821</v>
      </c>
      <c r="D2" s="20" t="s">
        <v>42</v>
      </c>
      <c r="E2" s="51">
        <v>16.080809572196475</v>
      </c>
      <c r="F2" s="19">
        <v>3.9984458702636297E-2</v>
      </c>
      <c r="H2" s="16"/>
      <c r="I2" s="16"/>
      <c r="J2" s="16"/>
    </row>
    <row r="3" spans="1:11" x14ac:dyDescent="0.25">
      <c r="A3" s="17" t="s">
        <v>1494</v>
      </c>
      <c r="B3" s="18" t="s">
        <v>1495</v>
      </c>
      <c r="C3" s="19" t="s">
        <v>1552</v>
      </c>
      <c r="D3" s="20" t="s">
        <v>1553</v>
      </c>
      <c r="E3" s="51">
        <v>13.282552002406664</v>
      </c>
      <c r="F3" s="19">
        <v>4.0844519381727798E-2</v>
      </c>
      <c r="I3" s="60"/>
      <c r="J3" s="50"/>
    </row>
    <row r="4" spans="1:11" x14ac:dyDescent="0.25">
      <c r="A4" s="17" t="s">
        <v>1554</v>
      </c>
      <c r="B4" s="18" t="s">
        <v>1555</v>
      </c>
      <c r="C4" s="19" t="s">
        <v>1556</v>
      </c>
      <c r="D4" s="20" t="s">
        <v>46</v>
      </c>
      <c r="E4" s="21">
        <v>8.0449392577761554</v>
      </c>
      <c r="F4" s="19">
        <v>3.9269672028703601E-2</v>
      </c>
    </row>
    <row r="5" spans="1:11" x14ac:dyDescent="0.25">
      <c r="A5" s="17" t="s">
        <v>697</v>
      </c>
      <c r="B5" s="18" t="s">
        <v>698</v>
      </c>
      <c r="C5" s="19" t="s">
        <v>699</v>
      </c>
      <c r="D5" s="20" t="s">
        <v>57</v>
      </c>
      <c r="E5" s="21">
        <v>6.7307878919521986</v>
      </c>
      <c r="F5" s="19">
        <v>2.3678568811192902E-3</v>
      </c>
    </row>
    <row r="6" spans="1:11" x14ac:dyDescent="0.25">
      <c r="A6" s="17" t="s">
        <v>1157</v>
      </c>
      <c r="B6" s="18" t="s">
        <v>1158</v>
      </c>
      <c r="C6" s="19" t="s">
        <v>1485</v>
      </c>
      <c r="D6" s="20" t="s">
        <v>42</v>
      </c>
      <c r="E6" s="51">
        <v>5.485089677623578</v>
      </c>
      <c r="F6" s="19">
        <v>4.3499225141916398E-3</v>
      </c>
    </row>
    <row r="7" spans="1:11" x14ac:dyDescent="0.25">
      <c r="A7" s="59" t="s">
        <v>827</v>
      </c>
      <c r="B7" s="60" t="s">
        <v>729</v>
      </c>
      <c r="C7" s="61" t="s">
        <v>730</v>
      </c>
      <c r="D7" s="62" t="s">
        <v>46</v>
      </c>
      <c r="E7" s="21">
        <v>4.4334936097984361</v>
      </c>
      <c r="F7" s="19">
        <v>4.3158680314760299E-2</v>
      </c>
    </row>
    <row r="8" spans="1:11" x14ac:dyDescent="0.25">
      <c r="A8" s="59" t="s">
        <v>16</v>
      </c>
      <c r="B8" s="60" t="s">
        <v>17</v>
      </c>
      <c r="C8" s="61" t="s">
        <v>18</v>
      </c>
      <c r="D8" s="62" t="s">
        <v>19</v>
      </c>
      <c r="E8" s="21">
        <v>4.1041003061381378</v>
      </c>
      <c r="F8" s="19">
        <v>7.2655053567430902E-3</v>
      </c>
      <c r="H8"/>
      <c r="I8"/>
      <c r="J8"/>
      <c r="K8"/>
    </row>
    <row r="9" spans="1:11" x14ac:dyDescent="0.25">
      <c r="A9" s="59" t="s">
        <v>43</v>
      </c>
      <c r="B9" s="60" t="s">
        <v>44</v>
      </c>
      <c r="C9" s="61" t="s">
        <v>45</v>
      </c>
      <c r="D9" s="62" t="s">
        <v>141</v>
      </c>
      <c r="E9" s="21">
        <v>3.7023579962636006</v>
      </c>
      <c r="F9" s="19">
        <v>2.4860795399150903E-4</v>
      </c>
      <c r="H9"/>
      <c r="I9"/>
      <c r="J9"/>
      <c r="K9"/>
    </row>
    <row r="10" spans="1:11" x14ac:dyDescent="0.25">
      <c r="A10" s="59" t="s">
        <v>823</v>
      </c>
      <c r="B10" s="60" t="s">
        <v>824</v>
      </c>
      <c r="C10" s="61" t="s">
        <v>825</v>
      </c>
      <c r="D10" s="62" t="s">
        <v>42</v>
      </c>
      <c r="E10" s="21">
        <v>3.5144073104563498</v>
      </c>
      <c r="F10" s="19">
        <v>4.45640195463515E-3</v>
      </c>
      <c r="H10"/>
      <c r="I10"/>
      <c r="J10"/>
      <c r="K10"/>
    </row>
    <row r="11" spans="1:11" x14ac:dyDescent="0.25">
      <c r="A11" s="59" t="s">
        <v>164</v>
      </c>
      <c r="B11" s="60" t="s">
        <v>165</v>
      </c>
      <c r="C11" s="61" t="s">
        <v>166</v>
      </c>
      <c r="D11" s="62" t="s">
        <v>31</v>
      </c>
      <c r="E11" s="21">
        <v>3.1493112582499005</v>
      </c>
      <c r="F11" s="19">
        <v>1.0014555207907E-2</v>
      </c>
      <c r="H11"/>
      <c r="I11"/>
      <c r="J11"/>
      <c r="K11"/>
    </row>
    <row r="12" spans="1:11" x14ac:dyDescent="0.25">
      <c r="A12" s="59" t="s">
        <v>133</v>
      </c>
      <c r="B12" s="60" t="s">
        <v>134</v>
      </c>
      <c r="C12" s="61" t="s">
        <v>135</v>
      </c>
      <c r="D12" s="62" t="s">
        <v>136</v>
      </c>
      <c r="E12" s="21">
        <v>2.6835786388011247</v>
      </c>
      <c r="F12" s="19">
        <v>2.59803823527032E-2</v>
      </c>
      <c r="H12"/>
      <c r="I12"/>
      <c r="J12"/>
      <c r="K12"/>
    </row>
    <row r="13" spans="1:11" x14ac:dyDescent="0.25">
      <c r="A13" s="59" t="s">
        <v>43</v>
      </c>
      <c r="B13" s="60" t="s">
        <v>44</v>
      </c>
      <c r="C13" s="61" t="s">
        <v>74</v>
      </c>
      <c r="D13" s="62" t="s">
        <v>31</v>
      </c>
      <c r="E13" s="21">
        <v>2.249905052641938</v>
      </c>
      <c r="F13" s="19">
        <v>1.88268104098288E-3</v>
      </c>
      <c r="H13"/>
      <c r="I13"/>
      <c r="J13"/>
      <c r="K13"/>
    </row>
    <row r="14" spans="1:11" x14ac:dyDescent="0.25">
      <c r="A14" s="59" t="s">
        <v>1557</v>
      </c>
      <c r="B14" s="60" t="s">
        <v>1558</v>
      </c>
      <c r="C14" s="61" t="s">
        <v>1559</v>
      </c>
      <c r="D14" s="62" t="s">
        <v>1521</v>
      </c>
      <c r="E14" s="21">
        <v>2.0664830674215988</v>
      </c>
      <c r="F14" s="19">
        <v>3.4329690185802501E-2</v>
      </c>
    </row>
    <row r="15" spans="1:11" x14ac:dyDescent="0.25">
      <c r="A15" s="59" t="s">
        <v>1560</v>
      </c>
      <c r="B15" s="60" t="s">
        <v>914</v>
      </c>
      <c r="C15" s="61" t="s">
        <v>1561</v>
      </c>
      <c r="D15" s="62" t="s">
        <v>357</v>
      </c>
      <c r="E15" s="21">
        <v>1.9259567557522472</v>
      </c>
      <c r="F15" s="19">
        <v>4.4967304961620401E-2</v>
      </c>
    </row>
    <row r="16" spans="1:11" x14ac:dyDescent="0.25">
      <c r="A16" s="59" t="s">
        <v>1562</v>
      </c>
      <c r="B16" s="60" t="s">
        <v>1563</v>
      </c>
      <c r="C16" s="61" t="s">
        <v>1564</v>
      </c>
      <c r="D16" s="62" t="s">
        <v>170</v>
      </c>
      <c r="E16" s="21">
        <v>1.9009616391488671</v>
      </c>
      <c r="F16" s="19">
        <v>8.8162874645348905E-3</v>
      </c>
    </row>
    <row r="17" spans="1:6" x14ac:dyDescent="0.25">
      <c r="A17" s="59" t="s">
        <v>32</v>
      </c>
      <c r="B17" s="60" t="s">
        <v>33</v>
      </c>
      <c r="C17" s="61" t="s">
        <v>34</v>
      </c>
      <c r="D17" s="62" t="s">
        <v>35</v>
      </c>
      <c r="E17" s="21">
        <v>1.7658595753833524</v>
      </c>
      <c r="F17" s="19">
        <v>4.0055094577545703E-3</v>
      </c>
    </row>
    <row r="18" spans="1:6" x14ac:dyDescent="0.25">
      <c r="A18" s="59" t="s">
        <v>167</v>
      </c>
      <c r="B18" s="60" t="s">
        <v>168</v>
      </c>
      <c r="C18" s="61" t="s">
        <v>169</v>
      </c>
      <c r="D18" s="62" t="s">
        <v>170</v>
      </c>
      <c r="E18" s="21">
        <v>1.7605575355665988</v>
      </c>
      <c r="F18" s="19">
        <v>3.3997954913109002E-2</v>
      </c>
    </row>
    <row r="19" spans="1:6" x14ac:dyDescent="0.25">
      <c r="A19" s="59" t="s">
        <v>1565</v>
      </c>
      <c r="B19" s="60" t="s">
        <v>1566</v>
      </c>
      <c r="C19" s="61" t="s">
        <v>1567</v>
      </c>
      <c r="D19" s="62" t="s">
        <v>233</v>
      </c>
      <c r="E19" s="21">
        <v>1.7119189413815616</v>
      </c>
      <c r="F19" s="19">
        <v>4.9924703277979203E-2</v>
      </c>
    </row>
    <row r="20" spans="1:6" x14ac:dyDescent="0.25">
      <c r="A20" s="59" t="s">
        <v>1407</v>
      </c>
      <c r="B20" s="60" t="s">
        <v>1408</v>
      </c>
      <c r="C20" s="61" t="s">
        <v>1568</v>
      </c>
      <c r="D20" s="62" t="s">
        <v>19</v>
      </c>
      <c r="E20" s="21">
        <v>1.4992233169161497</v>
      </c>
      <c r="F20" s="19">
        <v>3.02511078249478E-2</v>
      </c>
    </row>
    <row r="21" spans="1:6" x14ac:dyDescent="0.25">
      <c r="A21" s="59" t="s">
        <v>207</v>
      </c>
      <c r="B21" s="60" t="s">
        <v>208</v>
      </c>
      <c r="C21" s="61" t="s">
        <v>209</v>
      </c>
      <c r="D21" s="62" t="s">
        <v>181</v>
      </c>
      <c r="E21" s="21">
        <v>1.4650335956840732</v>
      </c>
      <c r="F21" s="19">
        <v>7.45830549566229E-3</v>
      </c>
    </row>
    <row r="22" spans="1:6" x14ac:dyDescent="0.25">
      <c r="A22" s="59" t="s">
        <v>1569</v>
      </c>
      <c r="B22" s="60" t="s">
        <v>1570</v>
      </c>
      <c r="C22" s="61" t="s">
        <v>1571</v>
      </c>
      <c r="D22" s="62" t="s">
        <v>49</v>
      </c>
      <c r="E22" s="21">
        <v>1.3765939775578995</v>
      </c>
      <c r="F22" s="19">
        <v>3.6304934830883803E-2</v>
      </c>
    </row>
    <row r="23" spans="1:6" x14ac:dyDescent="0.25">
      <c r="A23" s="59" t="s">
        <v>198</v>
      </c>
      <c r="B23" s="60" t="s">
        <v>199</v>
      </c>
      <c r="C23" s="61" t="s">
        <v>200</v>
      </c>
      <c r="D23" s="62" t="s">
        <v>57</v>
      </c>
      <c r="E23" s="21">
        <v>1.3602316927919382</v>
      </c>
      <c r="F23" s="19">
        <v>1.65757935899962E-2</v>
      </c>
    </row>
    <row r="24" spans="1:6" x14ac:dyDescent="0.25">
      <c r="A24" s="59" t="s">
        <v>1572</v>
      </c>
      <c r="B24" s="60" t="s">
        <v>1573</v>
      </c>
      <c r="C24" s="61" t="s">
        <v>1574</v>
      </c>
      <c r="D24" s="62" t="s">
        <v>1575</v>
      </c>
      <c r="E24" s="21">
        <v>1.3351115297457286</v>
      </c>
      <c r="F24" s="19">
        <v>4.4552220381639397E-2</v>
      </c>
    </row>
    <row r="25" spans="1:6" x14ac:dyDescent="0.25">
      <c r="A25" s="59" t="s">
        <v>195</v>
      </c>
      <c r="B25" s="60" t="s">
        <v>196</v>
      </c>
      <c r="C25" s="61" t="s">
        <v>232</v>
      </c>
      <c r="D25" s="62" t="s">
        <v>233</v>
      </c>
      <c r="E25" s="21">
        <v>1.317663835434556</v>
      </c>
      <c r="F25" s="19">
        <v>4.330509381405E-4</v>
      </c>
    </row>
    <row r="26" spans="1:6" x14ac:dyDescent="0.25">
      <c r="A26" s="59" t="s">
        <v>213</v>
      </c>
      <c r="B26" s="60" t="s">
        <v>214</v>
      </c>
      <c r="C26" s="61" t="s">
        <v>215</v>
      </c>
      <c r="D26" s="62" t="s">
        <v>46</v>
      </c>
      <c r="E26" s="21">
        <v>1.3067671063895236</v>
      </c>
      <c r="F26" s="19">
        <v>3.1172882343637898E-2</v>
      </c>
    </row>
    <row r="27" spans="1:6" x14ac:dyDescent="0.25">
      <c r="A27" s="59" t="s">
        <v>178</v>
      </c>
      <c r="B27" s="60" t="s">
        <v>179</v>
      </c>
      <c r="C27" s="61" t="s">
        <v>194</v>
      </c>
      <c r="D27" s="62" t="s">
        <v>42</v>
      </c>
      <c r="E27" s="21">
        <v>1.2482646814209735</v>
      </c>
      <c r="F27" s="19">
        <v>2.1282881772255301E-2</v>
      </c>
    </row>
    <row r="28" spans="1:6" x14ac:dyDescent="0.25">
      <c r="A28" s="59" t="s">
        <v>325</v>
      </c>
      <c r="B28" s="60" t="s">
        <v>326</v>
      </c>
      <c r="C28" s="61" t="s">
        <v>327</v>
      </c>
      <c r="D28" s="62" t="s">
        <v>49</v>
      </c>
      <c r="E28" s="21">
        <v>1.2338524549815304</v>
      </c>
      <c r="F28" s="19">
        <v>6.2938017744042004E-3</v>
      </c>
    </row>
    <row r="29" spans="1:6" x14ac:dyDescent="0.25">
      <c r="A29" s="59" t="s">
        <v>1576</v>
      </c>
      <c r="B29" s="60" t="s">
        <v>1577</v>
      </c>
      <c r="C29" s="61" t="s">
        <v>1578</v>
      </c>
      <c r="D29" s="62" t="s">
        <v>233</v>
      </c>
      <c r="E29" s="21">
        <v>1.2124041920391679</v>
      </c>
      <c r="F29" s="19">
        <v>2.0535842122487599E-2</v>
      </c>
    </row>
    <row r="30" spans="1:6" x14ac:dyDescent="0.25">
      <c r="A30" s="59" t="s">
        <v>255</v>
      </c>
      <c r="B30" s="60" t="s">
        <v>256</v>
      </c>
      <c r="C30" s="61" t="s">
        <v>257</v>
      </c>
      <c r="D30" s="62" t="s">
        <v>42</v>
      </c>
      <c r="E30" s="21">
        <v>1.1988858424153603</v>
      </c>
      <c r="F30" s="19">
        <v>4.9104812876399798E-2</v>
      </c>
    </row>
    <row r="31" spans="1:6" x14ac:dyDescent="0.25">
      <c r="A31" s="59" t="s">
        <v>225</v>
      </c>
      <c r="B31" s="60" t="s">
        <v>226</v>
      </c>
      <c r="C31" s="61" t="s">
        <v>227</v>
      </c>
      <c r="D31" s="62" t="s">
        <v>31</v>
      </c>
      <c r="E31" s="21">
        <v>1.1908875222814486</v>
      </c>
      <c r="F31" s="19">
        <v>3.8981966569558199E-2</v>
      </c>
    </row>
    <row r="32" spans="1:6" x14ac:dyDescent="0.25">
      <c r="A32" s="59" t="s">
        <v>312</v>
      </c>
      <c r="B32" s="60" t="s">
        <v>313</v>
      </c>
      <c r="C32" s="61" t="s">
        <v>314</v>
      </c>
      <c r="D32" s="62" t="s">
        <v>315</v>
      </c>
      <c r="E32" s="21">
        <v>1.1346928362726747</v>
      </c>
      <c r="F32" s="19">
        <v>2.9322316409066702E-2</v>
      </c>
    </row>
    <row r="33" spans="1:6" x14ac:dyDescent="0.25">
      <c r="A33" s="59" t="s">
        <v>997</v>
      </c>
      <c r="B33" s="60" t="s">
        <v>998</v>
      </c>
      <c r="C33" s="61" t="s">
        <v>1579</v>
      </c>
      <c r="D33" s="62" t="s">
        <v>1580</v>
      </c>
      <c r="E33" s="21">
        <v>1.1013403673900883</v>
      </c>
      <c r="F33" s="19">
        <v>2.6544976342362699E-2</v>
      </c>
    </row>
    <row r="34" spans="1:6" x14ac:dyDescent="0.25">
      <c r="A34" s="59" t="s">
        <v>201</v>
      </c>
      <c r="B34" s="60" t="s">
        <v>202</v>
      </c>
      <c r="C34" s="61" t="s">
        <v>203</v>
      </c>
      <c r="D34" s="62" t="s">
        <v>42</v>
      </c>
      <c r="E34" s="21">
        <v>1.0949005195644068</v>
      </c>
      <c r="F34" s="19">
        <v>3.9182678199847797E-2</v>
      </c>
    </row>
    <row r="35" spans="1:6" x14ac:dyDescent="0.25">
      <c r="A35" s="59" t="s">
        <v>104</v>
      </c>
      <c r="B35" s="60" t="s">
        <v>105</v>
      </c>
      <c r="C35" s="61" t="s">
        <v>1581</v>
      </c>
      <c r="D35" s="62" t="s">
        <v>57</v>
      </c>
      <c r="E35" s="21">
        <v>1.0419408959885974</v>
      </c>
      <c r="F35" s="19">
        <v>6.6716482021774697E-3</v>
      </c>
    </row>
    <row r="36" spans="1:6" x14ac:dyDescent="0.25">
      <c r="A36" s="59" t="s">
        <v>216</v>
      </c>
      <c r="B36" s="60" t="s">
        <v>217</v>
      </c>
      <c r="C36" s="61" t="s">
        <v>218</v>
      </c>
      <c r="D36" s="62" t="s">
        <v>42</v>
      </c>
      <c r="E36" s="21">
        <v>1.0333070210487971</v>
      </c>
      <c r="F36" s="19">
        <v>1.00114737094643E-2</v>
      </c>
    </row>
    <row r="37" spans="1:6" x14ac:dyDescent="0.25">
      <c r="A37" s="59" t="s">
        <v>36</v>
      </c>
      <c r="B37" s="60" t="s">
        <v>33</v>
      </c>
      <c r="C37" s="61" t="s">
        <v>37</v>
      </c>
      <c r="D37" s="62" t="s">
        <v>38</v>
      </c>
      <c r="E37" s="21">
        <v>1.0247292336845391</v>
      </c>
      <c r="F37" s="19">
        <v>1.5672196548091401E-2</v>
      </c>
    </row>
    <row r="38" spans="1:6" x14ac:dyDescent="0.25">
      <c r="A38" s="59" t="s">
        <v>882</v>
      </c>
      <c r="B38" s="60" t="s">
        <v>826</v>
      </c>
      <c r="C38" s="61" t="s">
        <v>883</v>
      </c>
      <c r="D38" s="62" t="s">
        <v>577</v>
      </c>
      <c r="E38" s="21">
        <v>1.0223166476293162</v>
      </c>
      <c r="F38" s="19">
        <v>1.9496385288329001E-3</v>
      </c>
    </row>
    <row r="39" spans="1:6" x14ac:dyDescent="0.25">
      <c r="A39" s="59" t="s">
        <v>1582</v>
      </c>
      <c r="B39" s="60" t="s">
        <v>1583</v>
      </c>
      <c r="C39" s="61" t="s">
        <v>1584</v>
      </c>
      <c r="D39" s="62" t="s">
        <v>27</v>
      </c>
      <c r="E39" s="29">
        <v>-1.0066370808568639</v>
      </c>
      <c r="F39" s="19">
        <v>2.2572936786364399E-2</v>
      </c>
    </row>
    <row r="40" spans="1:6" x14ac:dyDescent="0.25">
      <c r="A40" s="59" t="s">
        <v>1585</v>
      </c>
      <c r="B40" s="60" t="s">
        <v>1586</v>
      </c>
      <c r="C40" s="61" t="s">
        <v>1587</v>
      </c>
      <c r="D40" s="62" t="s">
        <v>19</v>
      </c>
      <c r="E40" s="29">
        <v>-1.0490351522017134</v>
      </c>
      <c r="F40" s="19">
        <v>3.9304801604470301E-2</v>
      </c>
    </row>
    <row r="41" spans="1:6" x14ac:dyDescent="0.25">
      <c r="A41" s="59" t="s">
        <v>1588</v>
      </c>
      <c r="B41" s="60" t="s">
        <v>1589</v>
      </c>
      <c r="C41" s="61" t="s">
        <v>1590</v>
      </c>
      <c r="D41" s="62" t="s">
        <v>42</v>
      </c>
      <c r="E41" s="29">
        <v>-1.0490910969687135</v>
      </c>
      <c r="F41" s="19">
        <v>1.2039490211238299E-2</v>
      </c>
    </row>
    <row r="42" spans="1:6" x14ac:dyDescent="0.25">
      <c r="A42" s="59" t="s">
        <v>1591</v>
      </c>
      <c r="B42" s="60" t="s">
        <v>1592</v>
      </c>
      <c r="C42" s="61" t="s">
        <v>1593</v>
      </c>
      <c r="D42" s="62" t="s">
        <v>1594</v>
      </c>
      <c r="E42" s="29">
        <v>-1.1178415424031267</v>
      </c>
      <c r="F42" s="19">
        <v>2.7491612548855601E-3</v>
      </c>
    </row>
    <row r="43" spans="1:6" x14ac:dyDescent="0.25">
      <c r="A43" s="59" t="s">
        <v>1595</v>
      </c>
      <c r="B43" s="60" t="s">
        <v>1596</v>
      </c>
      <c r="C43" s="61" t="s">
        <v>1597</v>
      </c>
      <c r="D43" s="62" t="s">
        <v>42</v>
      </c>
      <c r="E43" s="29">
        <v>-1.1277789195589778</v>
      </c>
      <c r="F43" s="19">
        <v>4.5227084379493E-2</v>
      </c>
    </row>
    <row r="44" spans="1:6" x14ac:dyDescent="0.25">
      <c r="A44" s="59" t="s">
        <v>1598</v>
      </c>
      <c r="B44" s="60" t="s">
        <v>1599</v>
      </c>
      <c r="C44" s="61" t="s">
        <v>1600</v>
      </c>
      <c r="D44" s="62" t="s">
        <v>68</v>
      </c>
      <c r="E44" s="29">
        <v>-1.1438496803391407</v>
      </c>
      <c r="F44" s="19">
        <v>2.9195356822694599E-2</v>
      </c>
    </row>
    <row r="45" spans="1:6" x14ac:dyDescent="0.25">
      <c r="A45" s="59" t="s">
        <v>443</v>
      </c>
      <c r="B45" s="60" t="s">
        <v>444</v>
      </c>
      <c r="C45" s="61" t="s">
        <v>445</v>
      </c>
      <c r="D45" s="62" t="s">
        <v>980</v>
      </c>
      <c r="E45" s="29">
        <v>-1.1457361426861461</v>
      </c>
      <c r="F45" s="19">
        <v>3.3951197527280402E-2</v>
      </c>
    </row>
    <row r="46" spans="1:6" x14ac:dyDescent="0.25">
      <c r="A46" s="59" t="s">
        <v>473</v>
      </c>
      <c r="B46" s="60" t="s">
        <v>474</v>
      </c>
      <c r="C46" s="61" t="s">
        <v>1601</v>
      </c>
      <c r="D46" s="62" t="s">
        <v>656</v>
      </c>
      <c r="E46" s="29">
        <v>-1.1668350299777719</v>
      </c>
      <c r="F46" s="19">
        <v>3.55820531369569E-2</v>
      </c>
    </row>
    <row r="47" spans="1:6" x14ac:dyDescent="0.25">
      <c r="A47" s="59" t="s">
        <v>431</v>
      </c>
      <c r="B47" s="60" t="s">
        <v>432</v>
      </c>
      <c r="C47" s="61" t="s">
        <v>433</v>
      </c>
      <c r="D47" s="62" t="s">
        <v>434</v>
      </c>
      <c r="E47" s="29">
        <v>-1.2034745480016815</v>
      </c>
      <c r="F47" s="19">
        <v>4.4158761174573097E-2</v>
      </c>
    </row>
    <row r="48" spans="1:6" x14ac:dyDescent="0.25">
      <c r="A48" s="59" t="s">
        <v>1602</v>
      </c>
      <c r="B48" s="60" t="s">
        <v>1603</v>
      </c>
      <c r="C48" s="61" t="s">
        <v>1604</v>
      </c>
      <c r="D48" s="62" t="s">
        <v>212</v>
      </c>
      <c r="E48" s="29">
        <v>-1.2896454123255643</v>
      </c>
      <c r="F48" s="19">
        <v>1.7171546998743799E-2</v>
      </c>
    </row>
    <row r="49" spans="1:6" x14ac:dyDescent="0.25">
      <c r="A49" s="59" t="s">
        <v>1605</v>
      </c>
      <c r="B49" s="60" t="s">
        <v>1606</v>
      </c>
      <c r="C49" s="61" t="s">
        <v>1607</v>
      </c>
      <c r="D49" s="62" t="s">
        <v>42</v>
      </c>
      <c r="E49" s="29">
        <v>-1.439246982009478</v>
      </c>
      <c r="F49" s="19">
        <v>4.3099734066330303E-2</v>
      </c>
    </row>
    <row r="50" spans="1:6" x14ac:dyDescent="0.25">
      <c r="A50" s="59" t="s">
        <v>872</v>
      </c>
      <c r="B50" s="60" t="s">
        <v>873</v>
      </c>
      <c r="C50" s="61" t="s">
        <v>1608</v>
      </c>
      <c r="D50" s="62" t="s">
        <v>191</v>
      </c>
      <c r="E50" s="29">
        <v>-1.4547298059473412</v>
      </c>
      <c r="F50" s="19">
        <v>2.6083166620438199E-2</v>
      </c>
    </row>
    <row r="51" spans="1:6" x14ac:dyDescent="0.25">
      <c r="A51" s="59" t="s">
        <v>1448</v>
      </c>
      <c r="B51" s="60" t="s">
        <v>1449</v>
      </c>
      <c r="C51" s="61" t="s">
        <v>1609</v>
      </c>
      <c r="D51" s="62" t="s">
        <v>46</v>
      </c>
      <c r="E51" s="29">
        <v>-1.5060312223786565</v>
      </c>
      <c r="F51" s="19">
        <v>2.5784856715255301E-2</v>
      </c>
    </row>
    <row r="52" spans="1:6" x14ac:dyDescent="0.25">
      <c r="A52" s="59" t="s">
        <v>1610</v>
      </c>
      <c r="B52" s="60" t="s">
        <v>1611</v>
      </c>
      <c r="C52" s="61" t="s">
        <v>1612</v>
      </c>
      <c r="D52" s="62" t="s">
        <v>141</v>
      </c>
      <c r="E52" s="29">
        <v>-1.5433966177346192</v>
      </c>
      <c r="F52" s="19">
        <v>4.5459979545180697E-2</v>
      </c>
    </row>
    <row r="53" spans="1:6" x14ac:dyDescent="0.25">
      <c r="A53" s="59" t="s">
        <v>677</v>
      </c>
      <c r="B53" s="60" t="s">
        <v>678</v>
      </c>
      <c r="C53" s="61" t="s">
        <v>1613</v>
      </c>
      <c r="D53" s="62" t="s">
        <v>46</v>
      </c>
      <c r="E53" s="29">
        <v>-1.5902415439764941</v>
      </c>
      <c r="F53" s="19">
        <v>3.49174518597049E-2</v>
      </c>
    </row>
    <row r="54" spans="1:6" x14ac:dyDescent="0.25">
      <c r="A54" s="59" t="s">
        <v>1614</v>
      </c>
      <c r="B54" s="60" t="s">
        <v>1615</v>
      </c>
      <c r="C54" s="61" t="s">
        <v>1616</v>
      </c>
      <c r="D54" s="62" t="s">
        <v>315</v>
      </c>
      <c r="E54" s="29">
        <v>-1.7741388262801279</v>
      </c>
      <c r="F54" s="19">
        <v>3.2562529624696003E-2</v>
      </c>
    </row>
    <row r="55" spans="1:6" x14ac:dyDescent="0.25">
      <c r="A55" s="59" t="s">
        <v>1121</v>
      </c>
      <c r="B55" s="60" t="s">
        <v>1122</v>
      </c>
      <c r="C55" s="61" t="s">
        <v>1123</v>
      </c>
      <c r="D55" s="62" t="s">
        <v>1124</v>
      </c>
      <c r="E55" s="29">
        <v>-1.9347384827876235</v>
      </c>
      <c r="F55" s="19">
        <v>4.7650019286922304E-3</v>
      </c>
    </row>
    <row r="56" spans="1:6" x14ac:dyDescent="0.25">
      <c r="A56" s="59" t="s">
        <v>1617</v>
      </c>
      <c r="B56" s="60" t="s">
        <v>1618</v>
      </c>
      <c r="C56" s="61" t="s">
        <v>1619</v>
      </c>
      <c r="D56" s="62" t="s">
        <v>42</v>
      </c>
      <c r="E56" s="29">
        <v>-2.0843596664142767</v>
      </c>
      <c r="F56" s="19">
        <v>3.5381739075690997E-2</v>
      </c>
    </row>
    <row r="57" spans="1:6" x14ac:dyDescent="0.25">
      <c r="A57" s="59" t="s">
        <v>745</v>
      </c>
      <c r="B57" s="60" t="s">
        <v>746</v>
      </c>
      <c r="C57" s="61" t="s">
        <v>747</v>
      </c>
      <c r="D57" s="62" t="s">
        <v>1620</v>
      </c>
      <c r="E57" s="29">
        <v>-2.2591294561046027</v>
      </c>
      <c r="F57" s="19">
        <v>4.5946313392965399E-2</v>
      </c>
    </row>
    <row r="58" spans="1:6" x14ac:dyDescent="0.25">
      <c r="A58" s="59" t="s">
        <v>1621</v>
      </c>
      <c r="B58" s="60" t="s">
        <v>1622</v>
      </c>
      <c r="C58" s="61" t="s">
        <v>1623</v>
      </c>
      <c r="D58" s="62" t="s">
        <v>42</v>
      </c>
      <c r="E58" s="29">
        <v>-2.4426727717833256</v>
      </c>
      <c r="F58" s="19">
        <v>3.7337396941729301E-2</v>
      </c>
    </row>
    <row r="59" spans="1:6" x14ac:dyDescent="0.25">
      <c r="A59" s="59" t="s">
        <v>1624</v>
      </c>
      <c r="B59" s="60" t="s">
        <v>1625</v>
      </c>
      <c r="C59" s="61" t="s">
        <v>1626</v>
      </c>
      <c r="D59" s="62" t="s">
        <v>46</v>
      </c>
      <c r="E59" s="29">
        <v>-2.5949978420033082</v>
      </c>
      <c r="F59" s="19">
        <v>2.99127422317821E-2</v>
      </c>
    </row>
    <row r="60" spans="1:6" x14ac:dyDescent="0.25">
      <c r="A60" s="59" t="s">
        <v>694</v>
      </c>
      <c r="B60" s="60" t="s">
        <v>695</v>
      </c>
      <c r="C60" s="61" t="s">
        <v>696</v>
      </c>
      <c r="D60" s="62" t="s">
        <v>113</v>
      </c>
      <c r="E60" s="29">
        <v>-3.314379425906341</v>
      </c>
      <c r="F60" s="19">
        <v>1.42840648707663E-2</v>
      </c>
    </row>
    <row r="61" spans="1:6" x14ac:dyDescent="0.25">
      <c r="A61" s="59" t="s">
        <v>708</v>
      </c>
      <c r="B61" s="60" t="s">
        <v>709</v>
      </c>
      <c r="C61" s="61" t="s">
        <v>710</v>
      </c>
      <c r="D61" s="62" t="s">
        <v>19</v>
      </c>
      <c r="E61" s="29">
        <v>-5.3957201183465626</v>
      </c>
      <c r="F61" s="19">
        <v>4.0906410645549299E-2</v>
      </c>
    </row>
    <row r="62" spans="1:6" x14ac:dyDescent="0.25">
      <c r="A62" s="75" t="s">
        <v>1236</v>
      </c>
      <c r="B62" s="68" t="s">
        <v>1237</v>
      </c>
      <c r="C62" s="69" t="s">
        <v>1238</v>
      </c>
      <c r="D62" s="70" t="s">
        <v>315</v>
      </c>
      <c r="E62" s="67">
        <v>-7.6647610216133373</v>
      </c>
      <c r="F62" s="27">
        <v>4.5433002391800301E-2</v>
      </c>
    </row>
    <row r="63" spans="1:6" x14ac:dyDescent="0.25">
      <c r="A63" s="59" t="s">
        <v>1627</v>
      </c>
      <c r="B63" s="60" t="s">
        <v>1628</v>
      </c>
      <c r="C63" s="61" t="s">
        <v>1629</v>
      </c>
      <c r="D63" s="62" t="s">
        <v>42</v>
      </c>
      <c r="E63" s="53">
        <v>-7.6940621447924107</v>
      </c>
      <c r="F63" s="19">
        <v>4.0316766839953298E-2</v>
      </c>
    </row>
    <row r="64" spans="1:6" x14ac:dyDescent="0.25">
      <c r="A64" s="59" t="s">
        <v>54</v>
      </c>
      <c r="B64" s="60" t="s">
        <v>55</v>
      </c>
      <c r="C64" s="61" t="s">
        <v>56</v>
      </c>
      <c r="D64" s="62" t="s">
        <v>57</v>
      </c>
      <c r="E64" s="29">
        <v>-7.8989321381836302</v>
      </c>
      <c r="F64" s="19">
        <v>4.1181261269956602E-2</v>
      </c>
    </row>
    <row r="65" spans="1:6" x14ac:dyDescent="0.25">
      <c r="A65" s="59" t="s">
        <v>734</v>
      </c>
      <c r="B65" s="60" t="s">
        <v>579</v>
      </c>
      <c r="C65" s="61" t="s">
        <v>735</v>
      </c>
      <c r="D65" s="62" t="s">
        <v>736</v>
      </c>
      <c r="E65" s="29">
        <v>-8.3694195342366022</v>
      </c>
      <c r="F65" s="19">
        <v>1.7771484058115398E-2</v>
      </c>
    </row>
    <row r="66" spans="1:6" x14ac:dyDescent="0.25">
      <c r="A66" s="75" t="s">
        <v>1236</v>
      </c>
      <c r="B66" s="68" t="s">
        <v>1237</v>
      </c>
      <c r="C66" s="69" t="s">
        <v>1238</v>
      </c>
      <c r="D66" s="70" t="s">
        <v>38</v>
      </c>
      <c r="E66" s="46">
        <v>-8.3839045662662262</v>
      </c>
      <c r="F66" s="27">
        <v>2.6970312152298899E-2</v>
      </c>
    </row>
    <row r="67" spans="1:6" x14ac:dyDescent="0.25">
      <c r="A67" s="59" t="s">
        <v>1242</v>
      </c>
      <c r="B67" s="60" t="s">
        <v>1243</v>
      </c>
      <c r="C67" s="61" t="s">
        <v>1244</v>
      </c>
      <c r="D67" s="62" t="s">
        <v>19</v>
      </c>
      <c r="E67" s="29">
        <v>-8.9500875773840622</v>
      </c>
      <c r="F67" s="19">
        <v>3.0117054686788401E-2</v>
      </c>
    </row>
    <row r="68" spans="1:6" x14ac:dyDescent="0.25">
      <c r="A68" s="59" t="s">
        <v>1630</v>
      </c>
      <c r="B68" s="60" t="s">
        <v>1631</v>
      </c>
      <c r="C68" s="61" t="s">
        <v>1632</v>
      </c>
      <c r="D68" s="62" t="s">
        <v>577</v>
      </c>
      <c r="E68" s="53">
        <v>-9.3667711005628203</v>
      </c>
      <c r="F68" s="19">
        <v>4.1380838718701698E-2</v>
      </c>
    </row>
  </sheetData>
  <conditionalFormatting sqref="B1:B1048576">
    <cfRule type="duplicateValues" dxfId="15" priority="3"/>
  </conditionalFormatting>
  <conditionalFormatting sqref="C1">
    <cfRule type="duplicateValues" dxfId="14" priority="6"/>
  </conditionalFormatting>
  <conditionalFormatting sqref="C1:C1048576">
    <cfRule type="duplicateValues" dxfId="13" priority="2"/>
    <cfRule type="duplicateValues" dxfId="12" priority="4"/>
    <cfRule type="duplicateValues" dxfId="11" priority="5"/>
  </conditionalFormatting>
  <conditionalFormatting sqref="I3">
    <cfRule type="duplicateValues" dxfId="10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310E3-8C6E-44B3-9E6B-17AA4A7E2DAB}">
  <dimension ref="A1:M92"/>
  <sheetViews>
    <sheetView workbookViewId="0">
      <pane ySplit="1" topLeftCell="A2" activePane="bottomLeft" state="frozen"/>
      <selection pane="bottomLeft"/>
    </sheetView>
  </sheetViews>
  <sheetFormatPr baseColWidth="10" defaultColWidth="9.83203125" defaultRowHeight="19" x14ac:dyDescent="0.25"/>
  <cols>
    <col min="1" max="1" width="21.33203125" style="17" customWidth="1"/>
    <col min="2" max="2" width="20.83203125" style="18" customWidth="1"/>
    <col min="3" max="3" width="20.83203125" style="19" customWidth="1"/>
    <col min="4" max="4" width="25.33203125" style="20" customWidth="1"/>
    <col min="5" max="5" width="20.83203125" style="19" customWidth="1"/>
    <col min="6" max="6" width="10.83203125" style="19" customWidth="1"/>
    <col min="7" max="16384" width="9.83203125" style="20"/>
  </cols>
  <sheetData>
    <row r="1" spans="1:13" s="13" customFormat="1" ht="40" x14ac:dyDescent="0.2">
      <c r="A1" s="13" t="s">
        <v>10</v>
      </c>
      <c r="B1" s="13" t="s">
        <v>11</v>
      </c>
      <c r="C1" s="13" t="s">
        <v>12</v>
      </c>
      <c r="D1" s="13" t="s">
        <v>13</v>
      </c>
      <c r="E1" s="13" t="s">
        <v>1537</v>
      </c>
      <c r="F1" s="13" t="s">
        <v>15</v>
      </c>
      <c r="M1" s="77"/>
    </row>
    <row r="2" spans="1:13" x14ac:dyDescent="0.25">
      <c r="A2" s="17" t="s">
        <v>1250</v>
      </c>
      <c r="B2" s="18" t="s">
        <v>959</v>
      </c>
      <c r="C2" s="19" t="s">
        <v>1251</v>
      </c>
      <c r="D2" s="20" t="s">
        <v>1252</v>
      </c>
      <c r="E2" s="51">
        <v>12.43421553306165</v>
      </c>
      <c r="F2" s="19">
        <v>5.1993571577216803E-3</v>
      </c>
    </row>
    <row r="3" spans="1:13" x14ac:dyDescent="0.25">
      <c r="A3" s="17" t="s">
        <v>1494</v>
      </c>
      <c r="B3" s="18" t="s">
        <v>1495</v>
      </c>
      <c r="C3" s="19" t="s">
        <v>1496</v>
      </c>
      <c r="D3" s="20" t="s">
        <v>31</v>
      </c>
      <c r="E3" s="51">
        <v>10.755889756549932</v>
      </c>
      <c r="F3" s="19">
        <v>4.5075583101461501E-3</v>
      </c>
    </row>
    <row r="4" spans="1:13" x14ac:dyDescent="0.25">
      <c r="A4" s="17" t="s">
        <v>549</v>
      </c>
      <c r="B4" s="18" t="s">
        <v>550</v>
      </c>
      <c r="C4" s="19" t="s">
        <v>551</v>
      </c>
      <c r="D4" s="20" t="s">
        <v>552</v>
      </c>
      <c r="E4" s="21">
        <v>9.5004409226516469</v>
      </c>
      <c r="F4" s="19">
        <v>4.4698927114243503E-2</v>
      </c>
      <c r="H4"/>
      <c r="I4"/>
      <c r="J4"/>
      <c r="K4"/>
    </row>
    <row r="5" spans="1:13" x14ac:dyDescent="0.25">
      <c r="A5" s="17" t="s">
        <v>1633</v>
      </c>
      <c r="B5" s="18" t="s">
        <v>575</v>
      </c>
      <c r="C5" s="19" t="s">
        <v>576</v>
      </c>
      <c r="D5" s="20" t="s">
        <v>577</v>
      </c>
      <c r="E5" s="21">
        <v>8.5953673363855572</v>
      </c>
      <c r="F5" s="19">
        <v>1.53290414494411E-3</v>
      </c>
      <c r="H5"/>
      <c r="I5"/>
      <c r="J5"/>
      <c r="K5"/>
    </row>
    <row r="6" spans="1:13" x14ac:dyDescent="0.25">
      <c r="A6" s="39" t="s">
        <v>527</v>
      </c>
      <c r="B6" s="40" t="s">
        <v>528</v>
      </c>
      <c r="C6" s="41" t="s">
        <v>529</v>
      </c>
      <c r="D6" s="44" t="s">
        <v>19</v>
      </c>
      <c r="E6" s="43">
        <v>6.6198843836415362</v>
      </c>
      <c r="F6" s="41">
        <v>4.9917838175129202E-2</v>
      </c>
      <c r="H6"/>
      <c r="I6"/>
      <c r="J6"/>
      <c r="K6"/>
    </row>
    <row r="7" spans="1:13" x14ac:dyDescent="0.25">
      <c r="A7" s="17" t="s">
        <v>1157</v>
      </c>
      <c r="B7" s="18" t="s">
        <v>1158</v>
      </c>
      <c r="C7" s="19" t="s">
        <v>1485</v>
      </c>
      <c r="D7" s="20" t="s">
        <v>42</v>
      </c>
      <c r="E7" s="21">
        <v>5.3201775412067249</v>
      </c>
      <c r="F7" s="19">
        <v>4.8199735456092699E-2</v>
      </c>
    </row>
    <row r="8" spans="1:13" x14ac:dyDescent="0.25">
      <c r="A8" s="17" t="s">
        <v>708</v>
      </c>
      <c r="B8" s="18" t="s">
        <v>709</v>
      </c>
      <c r="C8" s="19" t="s">
        <v>710</v>
      </c>
      <c r="D8" s="20" t="s">
        <v>49</v>
      </c>
      <c r="E8" s="21">
        <v>3.5215350721511651</v>
      </c>
      <c r="F8" s="19">
        <v>3.8151586190859101E-2</v>
      </c>
    </row>
    <row r="9" spans="1:13" x14ac:dyDescent="0.25">
      <c r="A9" s="17" t="s">
        <v>1634</v>
      </c>
      <c r="B9" s="18" t="s">
        <v>1104</v>
      </c>
      <c r="C9" s="19" t="s">
        <v>1105</v>
      </c>
      <c r="D9" s="20" t="s">
        <v>57</v>
      </c>
      <c r="E9" s="21">
        <v>3.478516608597408</v>
      </c>
      <c r="F9" s="19">
        <v>1.31921934616798E-2</v>
      </c>
    </row>
    <row r="10" spans="1:13" x14ac:dyDescent="0.25">
      <c r="A10" s="17" t="s">
        <v>1635</v>
      </c>
      <c r="B10" s="18" t="s">
        <v>1636</v>
      </c>
      <c r="C10" s="19" t="s">
        <v>1637</v>
      </c>
      <c r="D10" s="20" t="s">
        <v>61</v>
      </c>
      <c r="E10" s="21">
        <v>3.2126328922584846</v>
      </c>
      <c r="F10" s="19">
        <v>2.8037196338502001E-2</v>
      </c>
    </row>
    <row r="11" spans="1:13" x14ac:dyDescent="0.25">
      <c r="A11" s="39" t="s">
        <v>527</v>
      </c>
      <c r="B11" s="40" t="s">
        <v>528</v>
      </c>
      <c r="C11" s="41" t="s">
        <v>529</v>
      </c>
      <c r="D11" s="44" t="s">
        <v>19</v>
      </c>
      <c r="E11" s="43">
        <v>3.1739995030242381</v>
      </c>
      <c r="F11" s="41">
        <v>1.06905825381829E-2</v>
      </c>
    </row>
    <row r="12" spans="1:13" x14ac:dyDescent="0.25">
      <c r="A12" s="17" t="s">
        <v>1638</v>
      </c>
      <c r="B12" s="18" t="s">
        <v>1639</v>
      </c>
      <c r="C12" s="19" t="s">
        <v>1640</v>
      </c>
      <c r="D12" s="20" t="s">
        <v>130</v>
      </c>
      <c r="E12" s="21">
        <v>3.1090209092367336</v>
      </c>
      <c r="F12" s="19">
        <v>1.6086334061958401E-2</v>
      </c>
    </row>
    <row r="13" spans="1:13" x14ac:dyDescent="0.25">
      <c r="A13" s="17" t="s">
        <v>527</v>
      </c>
      <c r="B13" s="18" t="s">
        <v>528</v>
      </c>
      <c r="C13" s="19" t="s">
        <v>1257</v>
      </c>
      <c r="D13" s="20" t="s">
        <v>251</v>
      </c>
      <c r="E13" s="21">
        <v>2.9355665687291514</v>
      </c>
      <c r="F13" s="19">
        <v>2.35398454302433E-2</v>
      </c>
    </row>
    <row r="14" spans="1:13" x14ac:dyDescent="0.25">
      <c r="A14" s="17" t="s">
        <v>1262</v>
      </c>
      <c r="B14" s="18" t="s">
        <v>1263</v>
      </c>
      <c r="C14" s="19" t="s">
        <v>1264</v>
      </c>
      <c r="D14" s="20" t="s">
        <v>170</v>
      </c>
      <c r="E14" s="21">
        <v>2.8488839968666957</v>
      </c>
      <c r="F14" s="19">
        <v>4.8882906974073298E-2</v>
      </c>
    </row>
    <row r="15" spans="1:13" x14ac:dyDescent="0.25">
      <c r="A15" s="17" t="s">
        <v>1209</v>
      </c>
      <c r="B15" s="18" t="s">
        <v>1210</v>
      </c>
      <c r="C15" s="19" t="s">
        <v>1211</v>
      </c>
      <c r="D15" s="20" t="s">
        <v>1256</v>
      </c>
      <c r="E15" s="21">
        <v>2.7365634542226251</v>
      </c>
      <c r="F15" s="19">
        <v>3.6259103038392602E-2</v>
      </c>
    </row>
    <row r="16" spans="1:13" x14ac:dyDescent="0.25">
      <c r="A16" s="17" t="s">
        <v>1641</v>
      </c>
      <c r="B16" s="18" t="s">
        <v>1642</v>
      </c>
      <c r="C16" s="19" t="s">
        <v>1643</v>
      </c>
      <c r="D16" s="20" t="s">
        <v>68</v>
      </c>
      <c r="E16" s="21">
        <v>2.6375879037987908</v>
      </c>
      <c r="F16" s="19">
        <v>2.87765519346945E-2</v>
      </c>
    </row>
    <row r="17" spans="1:6" x14ac:dyDescent="0.25">
      <c r="A17" s="26" t="s">
        <v>670</v>
      </c>
      <c r="B17" s="23" t="s">
        <v>671</v>
      </c>
      <c r="C17" s="27" t="s">
        <v>672</v>
      </c>
      <c r="D17" s="25" t="s">
        <v>1644</v>
      </c>
      <c r="E17" s="28">
        <v>2.5619510370878791</v>
      </c>
      <c r="F17" s="27">
        <v>7.5480881299222497E-3</v>
      </c>
    </row>
    <row r="18" spans="1:6" x14ac:dyDescent="0.25">
      <c r="A18" s="17" t="s">
        <v>615</v>
      </c>
      <c r="B18" s="18" t="s">
        <v>616</v>
      </c>
      <c r="C18" s="19" t="s">
        <v>617</v>
      </c>
      <c r="D18" s="20" t="s">
        <v>618</v>
      </c>
      <c r="E18" s="21">
        <v>2.3446144262402826</v>
      </c>
      <c r="F18" s="19">
        <v>1.1161863362712901E-2</v>
      </c>
    </row>
    <row r="19" spans="1:6" x14ac:dyDescent="0.25">
      <c r="A19" s="39" t="s">
        <v>43</v>
      </c>
      <c r="B19" s="71" t="s">
        <v>44</v>
      </c>
      <c r="C19" s="41" t="s">
        <v>74</v>
      </c>
      <c r="D19" s="44" t="s">
        <v>31</v>
      </c>
      <c r="E19" s="43">
        <v>2.0276558386539643</v>
      </c>
      <c r="F19" s="41">
        <v>4.9682900873757596E-3</v>
      </c>
    </row>
    <row r="20" spans="1:6" x14ac:dyDescent="0.25">
      <c r="A20" s="17" t="s">
        <v>601</v>
      </c>
      <c r="B20" s="60" t="s">
        <v>602</v>
      </c>
      <c r="C20" s="19" t="s">
        <v>603</v>
      </c>
      <c r="D20" s="20" t="s">
        <v>61</v>
      </c>
      <c r="E20" s="21">
        <v>1.9670018084403247</v>
      </c>
      <c r="F20" s="19">
        <v>1.81329241567132E-2</v>
      </c>
    </row>
    <row r="21" spans="1:6" x14ac:dyDescent="0.25">
      <c r="A21" s="17" t="s">
        <v>1167</v>
      </c>
      <c r="B21" s="60" t="s">
        <v>1168</v>
      </c>
      <c r="C21" s="19" t="s">
        <v>1169</v>
      </c>
      <c r="D21" s="20" t="s">
        <v>132</v>
      </c>
      <c r="E21" s="21">
        <v>1.8825971768347909</v>
      </c>
      <c r="F21" s="19">
        <v>1.4010415408044199E-2</v>
      </c>
    </row>
    <row r="22" spans="1:6" x14ac:dyDescent="0.25">
      <c r="A22" s="17" t="s">
        <v>1645</v>
      </c>
      <c r="B22" s="60" t="s">
        <v>1149</v>
      </c>
      <c r="C22" s="19" t="s">
        <v>1150</v>
      </c>
      <c r="D22" s="20" t="s">
        <v>1151</v>
      </c>
      <c r="E22" s="21">
        <v>1.7823832413837561</v>
      </c>
      <c r="F22" s="19">
        <v>1.0404538807429E-2</v>
      </c>
    </row>
    <row r="23" spans="1:6" x14ac:dyDescent="0.25">
      <c r="A23" s="17" t="s">
        <v>1646</v>
      </c>
      <c r="B23" s="60" t="s">
        <v>1647</v>
      </c>
      <c r="C23" s="19" t="s">
        <v>1648</v>
      </c>
      <c r="D23" s="20" t="s">
        <v>42</v>
      </c>
      <c r="E23" s="21">
        <v>1.7421410543399076</v>
      </c>
      <c r="F23" s="19">
        <v>2.5286080440741002E-2</v>
      </c>
    </row>
    <row r="24" spans="1:6" x14ac:dyDescent="0.25">
      <c r="A24" s="17" t="s">
        <v>611</v>
      </c>
      <c r="B24" s="60" t="s">
        <v>612</v>
      </c>
      <c r="C24" s="19" t="s">
        <v>613</v>
      </c>
      <c r="D24" s="20" t="s">
        <v>614</v>
      </c>
      <c r="E24" s="21">
        <v>1.6190709006123396</v>
      </c>
      <c r="F24" s="19">
        <v>1.0108568756286501E-2</v>
      </c>
    </row>
    <row r="25" spans="1:6" x14ac:dyDescent="0.25">
      <c r="A25" s="17" t="s">
        <v>1645</v>
      </c>
      <c r="B25" s="60" t="s">
        <v>1149</v>
      </c>
      <c r="C25" s="19" t="s">
        <v>1649</v>
      </c>
      <c r="D25" s="20" t="s">
        <v>141</v>
      </c>
      <c r="E25" s="21">
        <v>1.572001362411193</v>
      </c>
      <c r="F25" s="19">
        <v>4.0315957061804901E-2</v>
      </c>
    </row>
    <row r="26" spans="1:6" x14ac:dyDescent="0.25">
      <c r="A26" s="39" t="s">
        <v>43</v>
      </c>
      <c r="B26" s="71" t="s">
        <v>44</v>
      </c>
      <c r="C26" s="41" t="s">
        <v>74</v>
      </c>
      <c r="D26" s="44" t="s">
        <v>1650</v>
      </c>
      <c r="E26" s="43">
        <v>1.4663447506434308</v>
      </c>
      <c r="F26" s="41">
        <v>2.0024776994257399E-3</v>
      </c>
    </row>
    <row r="27" spans="1:6" x14ac:dyDescent="0.25">
      <c r="A27" s="17" t="s">
        <v>1651</v>
      </c>
      <c r="B27" s="60" t="s">
        <v>1652</v>
      </c>
      <c r="C27" s="19" t="s">
        <v>1653</v>
      </c>
      <c r="D27" s="20" t="s">
        <v>1654</v>
      </c>
      <c r="E27" s="21">
        <v>1.2878719363465423</v>
      </c>
      <c r="F27" s="19">
        <v>2.0665219567652899E-2</v>
      </c>
    </row>
    <row r="28" spans="1:6" x14ac:dyDescent="0.25">
      <c r="A28" s="17" t="s">
        <v>607</v>
      </c>
      <c r="B28" s="60" t="s">
        <v>608</v>
      </c>
      <c r="C28" s="19" t="s">
        <v>609</v>
      </c>
      <c r="D28" s="20" t="s">
        <v>610</v>
      </c>
      <c r="E28" s="21">
        <v>1.2681490962290931</v>
      </c>
      <c r="F28" s="19">
        <v>3.8256282452497898E-3</v>
      </c>
    </row>
    <row r="29" spans="1:6" x14ac:dyDescent="0.25">
      <c r="A29" s="17" t="s">
        <v>1655</v>
      </c>
      <c r="B29" s="60" t="s">
        <v>1656</v>
      </c>
      <c r="C29" s="19" t="s">
        <v>1657</v>
      </c>
      <c r="D29" s="20" t="s">
        <v>19</v>
      </c>
      <c r="E29" s="21">
        <v>1.2260885395103476</v>
      </c>
      <c r="F29" s="19">
        <v>3.7414685331387601E-2</v>
      </c>
    </row>
    <row r="30" spans="1:6" x14ac:dyDescent="0.25">
      <c r="A30" s="17" t="s">
        <v>1658</v>
      </c>
      <c r="B30" s="60" t="s">
        <v>1659</v>
      </c>
      <c r="C30" s="19" t="s">
        <v>1660</v>
      </c>
      <c r="D30" s="20" t="s">
        <v>778</v>
      </c>
      <c r="E30" s="21">
        <v>1.2145930732623524</v>
      </c>
      <c r="F30" s="19">
        <v>4.2207931939042299E-2</v>
      </c>
    </row>
    <row r="31" spans="1:6" x14ac:dyDescent="0.25">
      <c r="A31" s="17" t="s">
        <v>619</v>
      </c>
      <c r="B31" s="60" t="s">
        <v>620</v>
      </c>
      <c r="C31" s="19" t="s">
        <v>621</v>
      </c>
      <c r="D31" s="20" t="s">
        <v>622</v>
      </c>
      <c r="E31" s="21">
        <v>1.2138761908638289</v>
      </c>
      <c r="F31" s="19">
        <v>6.5872214270203998E-3</v>
      </c>
    </row>
    <row r="32" spans="1:6" x14ac:dyDescent="0.25">
      <c r="A32" s="17" t="s">
        <v>36</v>
      </c>
      <c r="B32" s="60" t="s">
        <v>33</v>
      </c>
      <c r="C32" s="19" t="s">
        <v>37</v>
      </c>
      <c r="D32" s="20" t="s">
        <v>38</v>
      </c>
      <c r="E32" s="21">
        <v>1.1957904818908023</v>
      </c>
      <c r="F32" s="19">
        <v>4.1987931202555298E-2</v>
      </c>
    </row>
    <row r="33" spans="1:6" x14ac:dyDescent="0.25">
      <c r="A33" s="17" t="s">
        <v>619</v>
      </c>
      <c r="B33" s="60" t="s">
        <v>620</v>
      </c>
      <c r="C33" s="19" t="s">
        <v>623</v>
      </c>
      <c r="D33" s="20" t="s">
        <v>19</v>
      </c>
      <c r="E33" s="21">
        <v>1.1290828185289659</v>
      </c>
      <c r="F33" s="19">
        <v>1.3824658767558299E-4</v>
      </c>
    </row>
    <row r="34" spans="1:6" x14ac:dyDescent="0.25">
      <c r="A34" s="17" t="s">
        <v>638</v>
      </c>
      <c r="B34" s="60" t="s">
        <v>639</v>
      </c>
      <c r="C34" s="19" t="s">
        <v>902</v>
      </c>
      <c r="D34" s="20" t="s">
        <v>251</v>
      </c>
      <c r="E34" s="21">
        <v>1.0810990159094569</v>
      </c>
      <c r="F34" s="19">
        <v>4.9751118880206197E-2</v>
      </c>
    </row>
    <row r="35" spans="1:6" x14ac:dyDescent="0.25">
      <c r="A35" s="17" t="s">
        <v>1661</v>
      </c>
      <c r="B35" s="60" t="s">
        <v>1662</v>
      </c>
      <c r="C35" s="19" t="s">
        <v>1663</v>
      </c>
      <c r="D35" s="20" t="s">
        <v>315</v>
      </c>
      <c r="E35" s="21">
        <v>1.0363857138083266</v>
      </c>
      <c r="F35" s="19">
        <v>2.1059091328039601E-2</v>
      </c>
    </row>
    <row r="36" spans="1:6" x14ac:dyDescent="0.25">
      <c r="A36" s="17" t="s">
        <v>1664</v>
      </c>
      <c r="B36" s="60" t="s">
        <v>1665</v>
      </c>
      <c r="C36" s="19" t="s">
        <v>1666</v>
      </c>
      <c r="D36" s="20" t="s">
        <v>1667</v>
      </c>
      <c r="E36" s="29">
        <v>-1.0288099905761827</v>
      </c>
      <c r="F36" s="19">
        <v>2.3821514410313199E-2</v>
      </c>
    </row>
    <row r="37" spans="1:6" x14ac:dyDescent="0.25">
      <c r="A37" s="17" t="s">
        <v>161</v>
      </c>
      <c r="B37" s="60" t="s">
        <v>143</v>
      </c>
      <c r="C37" s="19" t="s">
        <v>1508</v>
      </c>
      <c r="D37" s="20" t="s">
        <v>656</v>
      </c>
      <c r="E37" s="29">
        <v>-1.0641146672659691</v>
      </c>
      <c r="F37" s="19">
        <v>4.7347537538534601E-2</v>
      </c>
    </row>
    <row r="38" spans="1:6" x14ac:dyDescent="0.25">
      <c r="A38" s="17" t="s">
        <v>1668</v>
      </c>
      <c r="B38" s="60" t="s">
        <v>1669</v>
      </c>
      <c r="C38" s="19" t="s">
        <v>1670</v>
      </c>
      <c r="D38" s="20" t="s">
        <v>42</v>
      </c>
      <c r="E38" s="29">
        <v>-1.0807307941762769</v>
      </c>
      <c r="F38" s="19">
        <v>7.7934746028757197E-3</v>
      </c>
    </row>
    <row r="39" spans="1:6" x14ac:dyDescent="0.25">
      <c r="A39" s="17" t="s">
        <v>1414</v>
      </c>
      <c r="B39" s="60" t="s">
        <v>1415</v>
      </c>
      <c r="C39" s="19" t="s">
        <v>1671</v>
      </c>
      <c r="D39" s="20" t="s">
        <v>31</v>
      </c>
      <c r="E39" s="29">
        <v>-1.1271722866770899</v>
      </c>
      <c r="F39" s="19">
        <v>4.1463396928438902E-2</v>
      </c>
    </row>
    <row r="40" spans="1:6" x14ac:dyDescent="0.25">
      <c r="A40" s="17" t="s">
        <v>1672</v>
      </c>
      <c r="B40" s="60" t="s">
        <v>1673</v>
      </c>
      <c r="C40" s="19" t="s">
        <v>1674</v>
      </c>
      <c r="D40" s="20" t="s">
        <v>141</v>
      </c>
      <c r="E40" s="29">
        <v>-1.1515980776591221</v>
      </c>
      <c r="F40" s="19">
        <v>2.5590849087835401E-2</v>
      </c>
    </row>
    <row r="41" spans="1:6" x14ac:dyDescent="0.25">
      <c r="A41" s="17" t="s">
        <v>1675</v>
      </c>
      <c r="B41" s="60" t="s">
        <v>1676</v>
      </c>
      <c r="C41" s="19" t="s">
        <v>1677</v>
      </c>
      <c r="D41" s="20" t="s">
        <v>141</v>
      </c>
      <c r="E41" s="29">
        <v>-1.1919059985730787</v>
      </c>
      <c r="F41" s="19">
        <v>2.0155857365925098E-2</v>
      </c>
    </row>
    <row r="42" spans="1:6" x14ac:dyDescent="0.25">
      <c r="A42" s="17" t="s">
        <v>1678</v>
      </c>
      <c r="B42" s="60" t="s">
        <v>1045</v>
      </c>
      <c r="C42" s="19" t="s">
        <v>1046</v>
      </c>
      <c r="D42" s="20" t="s">
        <v>1679</v>
      </c>
      <c r="E42" s="29">
        <v>-1.2062984563984314</v>
      </c>
      <c r="F42" s="19">
        <v>2.6909264742057699E-2</v>
      </c>
    </row>
    <row r="43" spans="1:6" x14ac:dyDescent="0.25">
      <c r="A43" s="17" t="s">
        <v>133</v>
      </c>
      <c r="B43" s="60" t="s">
        <v>134</v>
      </c>
      <c r="C43" s="19" t="s">
        <v>1680</v>
      </c>
      <c r="D43" s="20" t="s">
        <v>130</v>
      </c>
      <c r="E43" s="29">
        <v>-1.2119584835822155</v>
      </c>
      <c r="F43" s="19">
        <v>2.3844359931547401E-2</v>
      </c>
    </row>
    <row r="44" spans="1:6" x14ac:dyDescent="0.25">
      <c r="A44" s="17" t="s">
        <v>1681</v>
      </c>
      <c r="B44" s="60" t="s">
        <v>1682</v>
      </c>
      <c r="C44" s="19" t="s">
        <v>1683</v>
      </c>
      <c r="D44" s="20" t="s">
        <v>19</v>
      </c>
      <c r="E44" s="29">
        <v>-1.2447255042115568</v>
      </c>
      <c r="F44" s="19">
        <v>2.06770107399726E-2</v>
      </c>
    </row>
    <row r="45" spans="1:6" x14ac:dyDescent="0.25">
      <c r="A45" s="26" t="s">
        <v>1684</v>
      </c>
      <c r="B45" s="68" t="s">
        <v>553</v>
      </c>
      <c r="C45" s="27" t="s">
        <v>669</v>
      </c>
      <c r="D45" s="25" t="s">
        <v>19</v>
      </c>
      <c r="E45" s="46">
        <v>-1.2817807467073792</v>
      </c>
      <c r="F45" s="27">
        <v>4.2098886784843297E-2</v>
      </c>
    </row>
    <row r="46" spans="1:6" x14ac:dyDescent="0.25">
      <c r="A46" s="17" t="s">
        <v>1036</v>
      </c>
      <c r="B46" s="60" t="s">
        <v>1037</v>
      </c>
      <c r="C46" s="19" t="s">
        <v>1685</v>
      </c>
      <c r="D46" s="20" t="s">
        <v>748</v>
      </c>
      <c r="E46" s="29">
        <v>-1.4727064958362606</v>
      </c>
      <c r="F46" s="19">
        <v>1.98804690755605E-2</v>
      </c>
    </row>
    <row r="47" spans="1:6" x14ac:dyDescent="0.25">
      <c r="A47" s="17" t="s">
        <v>1686</v>
      </c>
      <c r="B47" s="60" t="s">
        <v>1687</v>
      </c>
      <c r="C47" s="19" t="s">
        <v>1688</v>
      </c>
      <c r="D47" s="20" t="s">
        <v>181</v>
      </c>
      <c r="E47" s="29">
        <v>-1.5254421549470716</v>
      </c>
      <c r="F47" s="19">
        <v>3.6920662982897298E-2</v>
      </c>
    </row>
    <row r="48" spans="1:6" x14ac:dyDescent="0.25">
      <c r="A48" s="17" t="s">
        <v>28</v>
      </c>
      <c r="B48" s="60" t="s">
        <v>29</v>
      </c>
      <c r="C48" s="19" t="s">
        <v>30</v>
      </c>
      <c r="D48" s="20" t="s">
        <v>1513</v>
      </c>
      <c r="E48" s="29">
        <v>-2.4053445330872636</v>
      </c>
      <c r="F48" s="19">
        <v>3.13159068044166E-2</v>
      </c>
    </row>
    <row r="49" spans="1:6" x14ac:dyDescent="0.25">
      <c r="A49" s="17" t="s">
        <v>1689</v>
      </c>
      <c r="B49" s="60" t="s">
        <v>1690</v>
      </c>
      <c r="C49" s="19" t="s">
        <v>1691</v>
      </c>
      <c r="D49" s="20" t="s">
        <v>1692</v>
      </c>
      <c r="E49" s="29">
        <v>-2.774464007140244</v>
      </c>
      <c r="F49" s="19">
        <v>4.3844251430993901E-2</v>
      </c>
    </row>
    <row r="50" spans="1:6" x14ac:dyDescent="0.25">
      <c r="A50" s="39" t="s">
        <v>28</v>
      </c>
      <c r="B50" s="71" t="s">
        <v>29</v>
      </c>
      <c r="C50" s="41" t="s">
        <v>692</v>
      </c>
      <c r="D50" s="44" t="s">
        <v>693</v>
      </c>
      <c r="E50" s="72">
        <v>-3.5672620554922978</v>
      </c>
      <c r="F50" s="41">
        <v>1.9692511317015899E-2</v>
      </c>
    </row>
    <row r="51" spans="1:6" x14ac:dyDescent="0.25">
      <c r="A51" s="17" t="s">
        <v>1693</v>
      </c>
      <c r="B51" s="60" t="s">
        <v>1694</v>
      </c>
      <c r="C51" s="19" t="s">
        <v>1695</v>
      </c>
      <c r="D51" s="20" t="s">
        <v>130</v>
      </c>
      <c r="E51" s="29">
        <v>-3.9870388353159858</v>
      </c>
      <c r="F51" s="19">
        <v>2.19418183339984E-2</v>
      </c>
    </row>
    <row r="52" spans="1:6" x14ac:dyDescent="0.25">
      <c r="A52" s="17" t="s">
        <v>663</v>
      </c>
      <c r="B52" s="60" t="s">
        <v>420</v>
      </c>
      <c r="C52" s="19" t="s">
        <v>664</v>
      </c>
      <c r="D52" s="20" t="s">
        <v>141</v>
      </c>
      <c r="E52" s="29">
        <v>-4.3554202895008265</v>
      </c>
      <c r="F52" s="19">
        <v>8.9150532069236493E-3</v>
      </c>
    </row>
    <row r="53" spans="1:6" x14ac:dyDescent="0.25">
      <c r="A53" s="17" t="s">
        <v>673</v>
      </c>
      <c r="B53" s="60" t="s">
        <v>674</v>
      </c>
      <c r="C53" s="19" t="s">
        <v>675</v>
      </c>
      <c r="D53" s="20" t="s">
        <v>676</v>
      </c>
      <c r="E53" s="29">
        <v>-4.8194417105129226</v>
      </c>
      <c r="F53" s="19">
        <v>3.0586793209987001E-2</v>
      </c>
    </row>
    <row r="54" spans="1:6" x14ac:dyDescent="0.25">
      <c r="A54" s="39" t="s">
        <v>680</v>
      </c>
      <c r="B54" s="71" t="s">
        <v>681</v>
      </c>
      <c r="C54" s="41" t="s">
        <v>682</v>
      </c>
      <c r="D54" s="44" t="s">
        <v>46</v>
      </c>
      <c r="E54" s="72">
        <v>-4.9958201219824563</v>
      </c>
      <c r="F54" s="41">
        <v>1.6990014757023601E-2</v>
      </c>
    </row>
    <row r="55" spans="1:6" x14ac:dyDescent="0.25">
      <c r="A55" s="17" t="s">
        <v>725</v>
      </c>
      <c r="B55" s="60" t="s">
        <v>726</v>
      </c>
      <c r="C55" s="19" t="s">
        <v>727</v>
      </c>
      <c r="D55" s="20" t="s">
        <v>1696</v>
      </c>
      <c r="E55" s="29">
        <v>-5.1027306144928612</v>
      </c>
      <c r="F55" s="19">
        <v>3.05188546018723E-2</v>
      </c>
    </row>
    <row r="56" spans="1:6" x14ac:dyDescent="0.25">
      <c r="A56" s="39" t="s">
        <v>241</v>
      </c>
      <c r="B56" s="71" t="s">
        <v>242</v>
      </c>
      <c r="C56" s="41" t="s">
        <v>683</v>
      </c>
      <c r="D56" s="44" t="s">
        <v>130</v>
      </c>
      <c r="E56" s="72">
        <v>-5.389748973443143</v>
      </c>
      <c r="F56" s="41">
        <v>4.1746632611854302E-2</v>
      </c>
    </row>
    <row r="57" spans="1:6" x14ac:dyDescent="0.25">
      <c r="A57" s="17" t="s">
        <v>1514</v>
      </c>
      <c r="B57" s="60" t="s">
        <v>1515</v>
      </c>
      <c r="C57" s="19" t="s">
        <v>1516</v>
      </c>
      <c r="D57" s="20" t="s">
        <v>170</v>
      </c>
      <c r="E57" s="29">
        <v>-5.3967984237748476</v>
      </c>
      <c r="F57" s="19">
        <v>2.93002911699414E-2</v>
      </c>
    </row>
    <row r="58" spans="1:6" x14ac:dyDescent="0.25">
      <c r="A58" s="17" t="s">
        <v>1697</v>
      </c>
      <c r="B58" s="60" t="s">
        <v>1698</v>
      </c>
      <c r="C58" s="19" t="s">
        <v>1699</v>
      </c>
      <c r="D58" s="20" t="s">
        <v>42</v>
      </c>
      <c r="E58" s="29">
        <v>-5.3981624903976435</v>
      </c>
      <c r="F58" s="19">
        <v>1.2715100562028001E-2</v>
      </c>
    </row>
    <row r="59" spans="1:6" x14ac:dyDescent="0.25">
      <c r="A59" s="17" t="s">
        <v>1301</v>
      </c>
      <c r="B59" s="60" t="s">
        <v>1302</v>
      </c>
      <c r="C59" s="19" t="s">
        <v>1303</v>
      </c>
      <c r="D59" s="20" t="s">
        <v>42</v>
      </c>
      <c r="E59" s="29">
        <v>-5.5404254419738095</v>
      </c>
      <c r="F59" s="19">
        <v>8.3752335861984103E-3</v>
      </c>
    </row>
    <row r="60" spans="1:6" x14ac:dyDescent="0.25">
      <c r="A60" s="17" t="s">
        <v>1477</v>
      </c>
      <c r="B60" s="60" t="s">
        <v>1478</v>
      </c>
      <c r="C60" s="19" t="s">
        <v>1479</v>
      </c>
      <c r="D60" s="20" t="s">
        <v>19</v>
      </c>
      <c r="E60" s="29">
        <v>-5.5462688079352986</v>
      </c>
      <c r="F60" s="19">
        <v>3.9463307854296303E-2</v>
      </c>
    </row>
    <row r="61" spans="1:6" x14ac:dyDescent="0.25">
      <c r="A61" s="17" t="s">
        <v>638</v>
      </c>
      <c r="B61" s="60" t="s">
        <v>639</v>
      </c>
      <c r="C61" s="19" t="s">
        <v>684</v>
      </c>
      <c r="D61" s="20" t="s">
        <v>141</v>
      </c>
      <c r="E61" s="29">
        <v>-6.1646105917540863</v>
      </c>
      <c r="F61" s="19">
        <v>8.0391465770145408E-3</v>
      </c>
    </row>
    <row r="62" spans="1:6" x14ac:dyDescent="0.25">
      <c r="A62" s="39" t="s">
        <v>1700</v>
      </c>
      <c r="B62" s="71" t="s">
        <v>1701</v>
      </c>
      <c r="C62" s="41" t="s">
        <v>1702</v>
      </c>
      <c r="D62" s="44" t="s">
        <v>31</v>
      </c>
      <c r="E62" s="72">
        <v>-6.2442989247461558</v>
      </c>
      <c r="F62" s="41">
        <v>2.7463036935921999E-2</v>
      </c>
    </row>
    <row r="63" spans="1:6" x14ac:dyDescent="0.25">
      <c r="A63" s="39" t="s">
        <v>241</v>
      </c>
      <c r="B63" s="71" t="s">
        <v>242</v>
      </c>
      <c r="C63" s="41" t="s">
        <v>683</v>
      </c>
      <c r="D63" s="44" t="s">
        <v>130</v>
      </c>
      <c r="E63" s="72">
        <v>-6.2606764845552627</v>
      </c>
      <c r="F63" s="41">
        <v>4.8113956936015299E-2</v>
      </c>
    </row>
    <row r="64" spans="1:6" x14ac:dyDescent="0.25">
      <c r="A64" s="39" t="s">
        <v>680</v>
      </c>
      <c r="B64" s="71" t="s">
        <v>681</v>
      </c>
      <c r="C64" s="41" t="s">
        <v>682</v>
      </c>
      <c r="D64" s="44" t="s">
        <v>46</v>
      </c>
      <c r="E64" s="72">
        <v>-6.3713815930267463</v>
      </c>
      <c r="F64" s="41">
        <v>3.9351649267086203E-2</v>
      </c>
    </row>
    <row r="65" spans="1:6" x14ac:dyDescent="0.25">
      <c r="A65" s="39" t="s">
        <v>241</v>
      </c>
      <c r="B65" s="71" t="s">
        <v>242</v>
      </c>
      <c r="C65" s="41" t="s">
        <v>683</v>
      </c>
      <c r="D65" s="44" t="s">
        <v>130</v>
      </c>
      <c r="E65" s="72">
        <v>-6.623310979775602</v>
      </c>
      <c r="F65" s="41">
        <v>2.2202062439329099E-2</v>
      </c>
    </row>
    <row r="66" spans="1:6" x14ac:dyDescent="0.25">
      <c r="A66" s="39" t="s">
        <v>1700</v>
      </c>
      <c r="B66" s="71" t="s">
        <v>1701</v>
      </c>
      <c r="C66" s="41" t="s">
        <v>1702</v>
      </c>
      <c r="D66" s="44" t="s">
        <v>31</v>
      </c>
      <c r="E66" s="76">
        <v>-6.7205803814935798</v>
      </c>
      <c r="F66" s="41">
        <v>4.9659686616987699E-2</v>
      </c>
    </row>
    <row r="67" spans="1:6" x14ac:dyDescent="0.25">
      <c r="A67" s="39" t="s">
        <v>28</v>
      </c>
      <c r="B67" s="71" t="s">
        <v>29</v>
      </c>
      <c r="C67" s="41" t="s">
        <v>692</v>
      </c>
      <c r="D67" s="44" t="s">
        <v>693</v>
      </c>
      <c r="E67" s="72">
        <v>-6.7906650383247786</v>
      </c>
      <c r="F67" s="41">
        <v>2.1829950246103902E-3</v>
      </c>
    </row>
    <row r="68" spans="1:6" x14ac:dyDescent="0.25">
      <c r="A68" s="17" t="s">
        <v>694</v>
      </c>
      <c r="B68" s="60" t="s">
        <v>695</v>
      </c>
      <c r="C68" s="19" t="s">
        <v>696</v>
      </c>
      <c r="D68" s="20" t="s">
        <v>113</v>
      </c>
      <c r="E68" s="29">
        <v>-6.8244015692846149</v>
      </c>
      <c r="F68" s="19">
        <v>3.7431761902164497E-2</v>
      </c>
    </row>
    <row r="69" spans="1:6" x14ac:dyDescent="0.25">
      <c r="A69" s="17" t="s">
        <v>1703</v>
      </c>
      <c r="B69" s="60" t="s">
        <v>1704</v>
      </c>
      <c r="C69" s="19" t="s">
        <v>1705</v>
      </c>
      <c r="D69" s="20" t="s">
        <v>61</v>
      </c>
      <c r="E69" s="29">
        <v>-7.1541791280988241</v>
      </c>
      <c r="F69" s="19">
        <v>4.05577130769222E-2</v>
      </c>
    </row>
    <row r="70" spans="1:6" x14ac:dyDescent="0.25">
      <c r="A70" s="17" t="s">
        <v>697</v>
      </c>
      <c r="B70" s="60" t="s">
        <v>698</v>
      </c>
      <c r="C70" s="19" t="s">
        <v>699</v>
      </c>
      <c r="D70" s="20" t="s">
        <v>57</v>
      </c>
      <c r="E70" s="29">
        <v>-7.1680450786052292</v>
      </c>
      <c r="F70" s="19">
        <v>1.5543510624654399E-2</v>
      </c>
    </row>
    <row r="71" spans="1:6" x14ac:dyDescent="0.25">
      <c r="A71" s="26" t="s">
        <v>670</v>
      </c>
      <c r="B71" s="68" t="s">
        <v>671</v>
      </c>
      <c r="C71" s="27" t="s">
        <v>672</v>
      </c>
      <c r="D71" s="25" t="s">
        <v>119</v>
      </c>
      <c r="E71" s="46">
        <v>-7.309953940846464</v>
      </c>
      <c r="F71" s="27">
        <v>3.1443069639254299E-3</v>
      </c>
    </row>
    <row r="72" spans="1:6" x14ac:dyDescent="0.25">
      <c r="A72" s="17" t="s">
        <v>685</v>
      </c>
      <c r="B72" s="60" t="s">
        <v>686</v>
      </c>
      <c r="C72" s="19" t="s">
        <v>687</v>
      </c>
      <c r="D72" s="20" t="s">
        <v>132</v>
      </c>
      <c r="E72" s="29">
        <v>-7.3627737179623063</v>
      </c>
      <c r="F72" s="19">
        <v>1.7901388430742401E-2</v>
      </c>
    </row>
    <row r="73" spans="1:6" x14ac:dyDescent="0.25">
      <c r="A73" s="17" t="s">
        <v>677</v>
      </c>
      <c r="B73" s="60" t="s">
        <v>678</v>
      </c>
      <c r="C73" s="19" t="s">
        <v>679</v>
      </c>
      <c r="D73" s="20" t="s">
        <v>141</v>
      </c>
      <c r="E73" s="29">
        <v>-7.6753808263967045</v>
      </c>
      <c r="F73" s="19">
        <v>4.3789986146624001E-2</v>
      </c>
    </row>
    <row r="74" spans="1:6" x14ac:dyDescent="0.25">
      <c r="A74" s="17" t="s">
        <v>704</v>
      </c>
      <c r="B74" s="60" t="s">
        <v>705</v>
      </c>
      <c r="C74" s="19" t="s">
        <v>706</v>
      </c>
      <c r="D74" s="20" t="s">
        <v>141</v>
      </c>
      <c r="E74" s="29">
        <v>-7.6961447436359949</v>
      </c>
      <c r="F74" s="19">
        <v>1.68376745358098E-2</v>
      </c>
    </row>
    <row r="75" spans="1:6" x14ac:dyDescent="0.25">
      <c r="A75" s="39" t="s">
        <v>740</v>
      </c>
      <c r="B75" s="71" t="s">
        <v>570</v>
      </c>
      <c r="C75" s="41" t="s">
        <v>741</v>
      </c>
      <c r="D75" s="44" t="s">
        <v>19</v>
      </c>
      <c r="E75" s="72">
        <v>-8.3424922645399544</v>
      </c>
      <c r="F75" s="41">
        <v>1.5684712269657199E-2</v>
      </c>
    </row>
    <row r="76" spans="1:6" x14ac:dyDescent="0.25">
      <c r="A76" s="26" t="s">
        <v>1684</v>
      </c>
      <c r="B76" s="68" t="s">
        <v>553</v>
      </c>
      <c r="C76" s="27" t="s">
        <v>669</v>
      </c>
      <c r="D76" s="25" t="s">
        <v>31</v>
      </c>
      <c r="E76" s="46">
        <v>-8.6002193207676161</v>
      </c>
      <c r="F76" s="27">
        <v>4.3832389478113E-2</v>
      </c>
    </row>
    <row r="77" spans="1:6" x14ac:dyDescent="0.25">
      <c r="A77" s="17" t="s">
        <v>1706</v>
      </c>
      <c r="B77" s="60" t="s">
        <v>1707</v>
      </c>
      <c r="C77" s="19" t="s">
        <v>1708</v>
      </c>
      <c r="D77" s="20" t="s">
        <v>1709</v>
      </c>
      <c r="E77" s="29">
        <v>-8.6238371848519577</v>
      </c>
      <c r="F77" s="19">
        <v>3.2094008845347903E-2</v>
      </c>
    </row>
    <row r="78" spans="1:6" x14ac:dyDescent="0.25">
      <c r="A78" s="17" t="s">
        <v>1710</v>
      </c>
      <c r="B78" s="60" t="s">
        <v>1711</v>
      </c>
      <c r="C78" s="19" t="s">
        <v>1712</v>
      </c>
      <c r="D78" s="20" t="s">
        <v>1713</v>
      </c>
      <c r="E78" s="29">
        <v>-8.8519511539850431</v>
      </c>
      <c r="F78" s="19">
        <v>1.6838073515333399E-2</v>
      </c>
    </row>
    <row r="79" spans="1:6" x14ac:dyDescent="0.25">
      <c r="A79" s="17" t="s">
        <v>54</v>
      </c>
      <c r="B79" s="60" t="s">
        <v>55</v>
      </c>
      <c r="C79" s="19" t="s">
        <v>56</v>
      </c>
      <c r="D79" s="20" t="s">
        <v>57</v>
      </c>
      <c r="E79" s="29">
        <v>-9.1739959749493369</v>
      </c>
      <c r="F79" s="19">
        <v>9.9088896739833992E-3</v>
      </c>
    </row>
    <row r="80" spans="1:6" x14ac:dyDescent="0.25">
      <c r="A80" s="17" t="s">
        <v>688</v>
      </c>
      <c r="B80" s="60" t="s">
        <v>689</v>
      </c>
      <c r="C80" s="19" t="s">
        <v>690</v>
      </c>
      <c r="D80" s="20" t="s">
        <v>691</v>
      </c>
      <c r="E80" s="29">
        <v>-9.1846005736692469</v>
      </c>
      <c r="F80" s="19">
        <v>4.8976036717611696E-3</v>
      </c>
    </row>
    <row r="81" spans="1:6" x14ac:dyDescent="0.25">
      <c r="A81" s="17" t="s">
        <v>1525</v>
      </c>
      <c r="B81" s="60" t="s">
        <v>1484</v>
      </c>
      <c r="C81" s="19" t="s">
        <v>1526</v>
      </c>
      <c r="D81" s="20" t="s">
        <v>1527</v>
      </c>
      <c r="E81" s="29">
        <v>-9.5512273985107878</v>
      </c>
      <c r="F81" s="19">
        <v>1.36388574224742E-2</v>
      </c>
    </row>
    <row r="82" spans="1:6" x14ac:dyDescent="0.25">
      <c r="A82" s="17" t="s">
        <v>1522</v>
      </c>
      <c r="B82" s="60" t="s">
        <v>1523</v>
      </c>
      <c r="C82" s="19" t="s">
        <v>1524</v>
      </c>
      <c r="D82" s="20" t="s">
        <v>19</v>
      </c>
      <c r="E82" s="29">
        <v>-9.7411112202591408</v>
      </c>
      <c r="F82" s="19">
        <v>2.7063253656786301E-2</v>
      </c>
    </row>
    <row r="83" spans="1:6" x14ac:dyDescent="0.25">
      <c r="A83" s="17" t="s">
        <v>1464</v>
      </c>
      <c r="B83" s="60" t="s">
        <v>1465</v>
      </c>
      <c r="C83" s="19" t="s">
        <v>1520</v>
      </c>
      <c r="D83" s="20" t="s">
        <v>1521</v>
      </c>
      <c r="E83" s="29">
        <v>-10.355883892389768</v>
      </c>
      <c r="F83" s="19">
        <v>1.55418642196341E-2</v>
      </c>
    </row>
    <row r="84" spans="1:6" x14ac:dyDescent="0.25">
      <c r="A84" s="39" t="s">
        <v>740</v>
      </c>
      <c r="B84" s="71" t="s">
        <v>570</v>
      </c>
      <c r="C84" s="41" t="s">
        <v>741</v>
      </c>
      <c r="D84" s="44" t="s">
        <v>19</v>
      </c>
      <c r="E84" s="72">
        <v>-10.569835778113111</v>
      </c>
      <c r="F84" s="41">
        <v>1.87459344224091E-2</v>
      </c>
    </row>
    <row r="85" spans="1:6" x14ac:dyDescent="0.25">
      <c r="A85" s="17" t="s">
        <v>719</v>
      </c>
      <c r="B85" s="60" t="s">
        <v>720</v>
      </c>
      <c r="C85" s="19" t="s">
        <v>721</v>
      </c>
      <c r="D85" s="20" t="s">
        <v>42</v>
      </c>
      <c r="E85" s="29">
        <v>-10.812271346872823</v>
      </c>
      <c r="F85" s="19">
        <v>1.1168934399525801E-3</v>
      </c>
    </row>
    <row r="86" spans="1:6" x14ac:dyDescent="0.25">
      <c r="A86" s="17" t="s">
        <v>1307</v>
      </c>
      <c r="B86" s="60" t="s">
        <v>1308</v>
      </c>
      <c r="C86" s="19" t="s">
        <v>1309</v>
      </c>
      <c r="D86" s="20" t="s">
        <v>42</v>
      </c>
      <c r="E86" s="53">
        <v>-11.092459256966555</v>
      </c>
      <c r="F86" s="19">
        <v>2.36732093264772E-2</v>
      </c>
    </row>
    <row r="87" spans="1:6" x14ac:dyDescent="0.25">
      <c r="A87" s="17" t="s">
        <v>715</v>
      </c>
      <c r="B87" s="60" t="s">
        <v>716</v>
      </c>
      <c r="C87" s="19" t="s">
        <v>1714</v>
      </c>
      <c r="D87" s="20" t="s">
        <v>27</v>
      </c>
      <c r="E87" s="53">
        <v>-11.147787338701797</v>
      </c>
      <c r="F87" s="19">
        <v>5.5126276160106799E-3</v>
      </c>
    </row>
    <row r="88" spans="1:6" x14ac:dyDescent="0.25">
      <c r="A88" s="17" t="s">
        <v>1700</v>
      </c>
      <c r="B88" s="60" t="s">
        <v>1701</v>
      </c>
      <c r="C88" s="19" t="s">
        <v>1715</v>
      </c>
      <c r="D88" s="20" t="s">
        <v>1716</v>
      </c>
      <c r="E88" s="29">
        <v>-11.392684438978733</v>
      </c>
      <c r="F88" s="19">
        <v>4.7426785312573397E-2</v>
      </c>
    </row>
    <row r="89" spans="1:6" x14ac:dyDescent="0.25">
      <c r="A89" s="17" t="s">
        <v>1717</v>
      </c>
      <c r="B89" s="60" t="s">
        <v>1718</v>
      </c>
      <c r="C89" s="19" t="s">
        <v>1719</v>
      </c>
      <c r="D89" s="20" t="s">
        <v>1268</v>
      </c>
      <c r="E89" s="53">
        <v>-11.593696394837288</v>
      </c>
      <c r="F89" s="19">
        <v>4.0505288282312299E-2</v>
      </c>
    </row>
    <row r="90" spans="1:6" x14ac:dyDescent="0.25">
      <c r="A90" s="17" t="s">
        <v>1720</v>
      </c>
      <c r="B90" s="60" t="s">
        <v>1721</v>
      </c>
      <c r="C90" s="19" t="s">
        <v>1722</v>
      </c>
      <c r="D90" s="20" t="s">
        <v>1723</v>
      </c>
      <c r="E90" s="53">
        <v>-11.729483155575744</v>
      </c>
      <c r="F90" s="19">
        <v>2.1380610188492601E-2</v>
      </c>
    </row>
    <row r="91" spans="1:6" x14ac:dyDescent="0.25">
      <c r="A91" s="17" t="s">
        <v>1225</v>
      </c>
      <c r="B91" s="60" t="s">
        <v>1226</v>
      </c>
      <c r="C91" s="19" t="s">
        <v>1534</v>
      </c>
      <c r="D91" s="20" t="s">
        <v>1535</v>
      </c>
      <c r="E91" s="29">
        <v>-12.154962321733427</v>
      </c>
      <c r="F91" s="19">
        <v>3.0532991729603099E-2</v>
      </c>
    </row>
    <row r="92" spans="1:6" x14ac:dyDescent="0.25">
      <c r="A92" s="17" t="s">
        <v>715</v>
      </c>
      <c r="B92" s="60" t="s">
        <v>716</v>
      </c>
      <c r="C92" s="19" t="s">
        <v>717</v>
      </c>
      <c r="D92" s="20" t="s">
        <v>57</v>
      </c>
      <c r="E92" s="29">
        <v>-12.160916519132407</v>
      </c>
      <c r="F92" s="19">
        <v>7.8679647843281596E-3</v>
      </c>
    </row>
  </sheetData>
  <sortState xmlns:xlrd2="http://schemas.microsoft.com/office/spreadsheetml/2017/richdata2" ref="A2:F111">
    <sortCondition descending="1" ref="E2:E111"/>
  </sortState>
  <conditionalFormatting sqref="B1:B1048576">
    <cfRule type="duplicateValues" dxfId="9" priority="1"/>
  </conditionalFormatting>
  <conditionalFormatting sqref="C1:C1048576">
    <cfRule type="duplicateValues" dxfId="8" priority="2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CACF3-0DBD-4E33-996C-1D11728915B8}">
  <dimension ref="A1:K35"/>
  <sheetViews>
    <sheetView workbookViewId="0">
      <pane ySplit="1" topLeftCell="A2" activePane="bottomLeft" state="frozen"/>
      <selection pane="bottomLeft"/>
    </sheetView>
  </sheetViews>
  <sheetFormatPr baseColWidth="10" defaultColWidth="9.83203125" defaultRowHeight="19" x14ac:dyDescent="0.25"/>
  <cols>
    <col min="1" max="1" width="27.83203125" style="17" customWidth="1"/>
    <col min="2" max="2" width="20.83203125" style="60" customWidth="1"/>
    <col min="3" max="3" width="20.83203125" style="19" customWidth="1"/>
    <col min="4" max="4" width="20.83203125" style="20" customWidth="1"/>
    <col min="5" max="5" width="20.83203125" style="19" customWidth="1"/>
    <col min="6" max="6" width="15.33203125" style="19" customWidth="1"/>
    <col min="7" max="16384" width="9.83203125" style="20"/>
  </cols>
  <sheetData>
    <row r="1" spans="1:11" s="13" customFormat="1" ht="40" x14ac:dyDescent="0.2">
      <c r="A1" s="13" t="s">
        <v>10</v>
      </c>
      <c r="B1" s="78" t="s">
        <v>11</v>
      </c>
      <c r="C1" s="13" t="s">
        <v>12</v>
      </c>
      <c r="D1" s="13" t="s">
        <v>13</v>
      </c>
      <c r="E1" s="13" t="s">
        <v>1724</v>
      </c>
      <c r="F1" s="13" t="s">
        <v>15</v>
      </c>
    </row>
    <row r="2" spans="1:11" x14ac:dyDescent="0.25">
      <c r="A2" s="17" t="s">
        <v>1474</v>
      </c>
      <c r="B2" s="60" t="s">
        <v>1475</v>
      </c>
      <c r="C2" s="19" t="s">
        <v>1476</v>
      </c>
      <c r="D2" s="20" t="s">
        <v>42</v>
      </c>
      <c r="E2" s="21">
        <v>9.8684936274195465</v>
      </c>
      <c r="F2" s="19">
        <v>2.5918613119886601E-2</v>
      </c>
    </row>
    <row r="3" spans="1:11" x14ac:dyDescent="0.25">
      <c r="A3" s="17" t="s">
        <v>16</v>
      </c>
      <c r="B3" s="60" t="s">
        <v>17</v>
      </c>
      <c r="C3" s="19" t="s">
        <v>18</v>
      </c>
      <c r="D3" s="20" t="s">
        <v>19</v>
      </c>
      <c r="E3" s="21">
        <v>6.0779253330292269</v>
      </c>
      <c r="F3" s="19">
        <v>5.0134578575811205E-4</v>
      </c>
    </row>
    <row r="4" spans="1:11" x14ac:dyDescent="0.25">
      <c r="A4" s="17" t="s">
        <v>725</v>
      </c>
      <c r="B4" s="60" t="s">
        <v>726</v>
      </c>
      <c r="C4" s="19" t="s">
        <v>727</v>
      </c>
      <c r="D4" s="20" t="s">
        <v>46</v>
      </c>
      <c r="E4" s="21">
        <v>5.3814774716951126</v>
      </c>
      <c r="F4" s="19">
        <v>1.0637913244363801E-2</v>
      </c>
    </row>
    <row r="5" spans="1:11" x14ac:dyDescent="0.25">
      <c r="A5" s="17" t="s">
        <v>371</v>
      </c>
      <c r="B5" s="60" t="s">
        <v>372</v>
      </c>
      <c r="C5" s="19" t="s">
        <v>1538</v>
      </c>
      <c r="D5" s="20" t="s">
        <v>170</v>
      </c>
      <c r="E5" s="21">
        <v>3.9477700069703414</v>
      </c>
      <c r="F5" s="19">
        <v>2.05688027140681E-2</v>
      </c>
    </row>
    <row r="6" spans="1:11" x14ac:dyDescent="0.25">
      <c r="A6" s="17" t="s">
        <v>47</v>
      </c>
      <c r="B6" s="60" t="s">
        <v>20</v>
      </c>
      <c r="C6" s="19" t="s">
        <v>48</v>
      </c>
      <c r="D6" s="20" t="s">
        <v>19</v>
      </c>
      <c r="E6" s="21">
        <v>2.5664336992187087</v>
      </c>
      <c r="F6" s="19">
        <v>4.9932959665086797E-2</v>
      </c>
    </row>
    <row r="7" spans="1:11" x14ac:dyDescent="0.25">
      <c r="A7" s="17" t="s">
        <v>69</v>
      </c>
      <c r="B7" s="60" t="s">
        <v>70</v>
      </c>
      <c r="C7" s="19" t="s">
        <v>71</v>
      </c>
      <c r="D7" s="20" t="s">
        <v>19</v>
      </c>
      <c r="E7" s="21">
        <v>1.9351403132120895</v>
      </c>
      <c r="F7" s="19">
        <v>3.5497515141605603E-2</v>
      </c>
    </row>
    <row r="8" spans="1:11" x14ac:dyDescent="0.25">
      <c r="A8" s="17" t="s">
        <v>1725</v>
      </c>
      <c r="B8" s="60" t="s">
        <v>1726</v>
      </c>
      <c r="C8" s="19" t="s">
        <v>1727</v>
      </c>
      <c r="D8" s="20" t="s">
        <v>68</v>
      </c>
      <c r="E8" s="21">
        <v>1.5173188994010061</v>
      </c>
      <c r="F8" s="19">
        <v>4.65726582381936E-2</v>
      </c>
      <c r="H8"/>
      <c r="I8"/>
      <c r="J8"/>
      <c r="K8"/>
    </row>
    <row r="9" spans="1:11" x14ac:dyDescent="0.25">
      <c r="A9" s="17" t="s">
        <v>1728</v>
      </c>
      <c r="B9" s="60" t="s">
        <v>1729</v>
      </c>
      <c r="C9" s="19" t="s">
        <v>1730</v>
      </c>
      <c r="D9" s="20" t="s">
        <v>363</v>
      </c>
      <c r="E9" s="21">
        <v>1.4974570931870479</v>
      </c>
      <c r="F9" s="19">
        <v>3.7567449756835798E-2</v>
      </c>
      <c r="H9"/>
      <c r="I9"/>
      <c r="J9"/>
      <c r="K9"/>
    </row>
    <row r="10" spans="1:11" x14ac:dyDescent="0.25">
      <c r="A10" s="17" t="s">
        <v>1731</v>
      </c>
      <c r="B10" s="60" t="s">
        <v>1732</v>
      </c>
      <c r="C10" s="19" t="s">
        <v>1733</v>
      </c>
      <c r="D10" s="20" t="s">
        <v>233</v>
      </c>
      <c r="E10" s="21">
        <v>1.4221187830732731</v>
      </c>
      <c r="F10" s="19">
        <v>4.10942065237411E-2</v>
      </c>
      <c r="H10"/>
      <c r="I10"/>
      <c r="J10"/>
      <c r="K10"/>
    </row>
    <row r="11" spans="1:11" x14ac:dyDescent="0.25">
      <c r="A11" s="17" t="s">
        <v>787</v>
      </c>
      <c r="B11" s="60" t="s">
        <v>788</v>
      </c>
      <c r="C11" s="19" t="s">
        <v>1734</v>
      </c>
      <c r="D11" s="20" t="s">
        <v>130</v>
      </c>
      <c r="E11" s="21">
        <v>1.3946273007665799</v>
      </c>
      <c r="F11" s="19">
        <v>3.7903695061426303E-2</v>
      </c>
      <c r="H11"/>
      <c r="I11"/>
      <c r="J11"/>
      <c r="K11"/>
    </row>
    <row r="12" spans="1:11" x14ac:dyDescent="0.25">
      <c r="A12" s="17" t="s">
        <v>1311</v>
      </c>
      <c r="B12" s="60" t="s">
        <v>1312</v>
      </c>
      <c r="C12" s="19" t="s">
        <v>1313</v>
      </c>
      <c r="D12" s="20" t="s">
        <v>42</v>
      </c>
      <c r="E12" s="21">
        <v>1.2921901911724958</v>
      </c>
      <c r="F12" s="19">
        <v>4.00404254227519E-2</v>
      </c>
      <c r="H12"/>
      <c r="I12"/>
      <c r="J12"/>
      <c r="K12"/>
    </row>
    <row r="13" spans="1:11" x14ac:dyDescent="0.25">
      <c r="A13" s="17" t="s">
        <v>1735</v>
      </c>
      <c r="B13" s="60" t="s">
        <v>1736</v>
      </c>
      <c r="C13" s="19" t="s">
        <v>1737</v>
      </c>
      <c r="D13" s="20" t="s">
        <v>141</v>
      </c>
      <c r="E13" s="21">
        <v>1.2739848639121991</v>
      </c>
      <c r="F13" s="19">
        <v>1.9250102520345098E-2</v>
      </c>
      <c r="H13"/>
      <c r="I13"/>
      <c r="J13"/>
      <c r="K13"/>
    </row>
    <row r="14" spans="1:11" x14ac:dyDescent="0.25">
      <c r="A14" s="17" t="s">
        <v>174</v>
      </c>
      <c r="B14" s="60" t="s">
        <v>175</v>
      </c>
      <c r="C14" s="19" t="s">
        <v>206</v>
      </c>
      <c r="D14" s="20" t="s">
        <v>19</v>
      </c>
      <c r="E14" s="21">
        <v>1.2241708388364603</v>
      </c>
      <c r="F14" s="19">
        <v>2.2976863443172998E-2</v>
      </c>
    </row>
    <row r="15" spans="1:11" x14ac:dyDescent="0.25">
      <c r="A15" s="17" t="s">
        <v>93</v>
      </c>
      <c r="B15" s="60" t="s">
        <v>94</v>
      </c>
      <c r="C15" s="19" t="s">
        <v>95</v>
      </c>
      <c r="D15" s="20" t="s">
        <v>49</v>
      </c>
      <c r="E15" s="21">
        <v>1.1911696450326887</v>
      </c>
      <c r="F15" s="19">
        <v>1.53161659473567E-2</v>
      </c>
    </row>
    <row r="16" spans="1:11" x14ac:dyDescent="0.25">
      <c r="A16" s="17" t="s">
        <v>771</v>
      </c>
      <c r="B16" s="60" t="s">
        <v>772</v>
      </c>
      <c r="C16" s="19" t="s">
        <v>773</v>
      </c>
      <c r="D16" s="20" t="s">
        <v>42</v>
      </c>
      <c r="E16" s="21">
        <v>1.1845172267088202</v>
      </c>
      <c r="F16" s="19">
        <v>1.7786667660087699E-2</v>
      </c>
    </row>
    <row r="17" spans="1:6" x14ac:dyDescent="0.25">
      <c r="A17" s="17" t="s">
        <v>32</v>
      </c>
      <c r="B17" s="60" t="s">
        <v>33</v>
      </c>
      <c r="C17" s="19" t="s">
        <v>34</v>
      </c>
      <c r="D17" s="20" t="s">
        <v>35</v>
      </c>
      <c r="E17" s="21">
        <v>1.1714705234241756</v>
      </c>
      <c r="F17" s="19">
        <v>1.31277587226175E-3</v>
      </c>
    </row>
    <row r="18" spans="1:6" x14ac:dyDescent="0.25">
      <c r="A18" s="17" t="s">
        <v>1738</v>
      </c>
      <c r="B18" s="60" t="s">
        <v>1739</v>
      </c>
      <c r="C18" s="19" t="s">
        <v>1740</v>
      </c>
      <c r="D18" s="20" t="s">
        <v>748</v>
      </c>
      <c r="E18" s="21">
        <v>1.1389647596526682</v>
      </c>
      <c r="F18" s="19">
        <v>3.1454199134233203E-2</v>
      </c>
    </row>
    <row r="19" spans="1:6" x14ac:dyDescent="0.25">
      <c r="A19" s="17" t="s">
        <v>1741</v>
      </c>
      <c r="B19" s="60" t="s">
        <v>840</v>
      </c>
      <c r="C19" s="19" t="s">
        <v>1742</v>
      </c>
      <c r="D19" s="20" t="s">
        <v>61</v>
      </c>
      <c r="E19" s="21">
        <v>1.1050206515208429</v>
      </c>
      <c r="F19" s="19">
        <v>1.8136363469237301E-2</v>
      </c>
    </row>
    <row r="20" spans="1:6" x14ac:dyDescent="0.25">
      <c r="A20" s="17" t="s">
        <v>213</v>
      </c>
      <c r="B20" s="60" t="s">
        <v>214</v>
      </c>
      <c r="C20" s="19" t="s">
        <v>1743</v>
      </c>
      <c r="D20" s="20" t="s">
        <v>49</v>
      </c>
      <c r="E20" s="21">
        <v>1.0842350117962045</v>
      </c>
      <c r="F20" s="19">
        <v>4.8074533191560603E-2</v>
      </c>
    </row>
    <row r="21" spans="1:6" x14ac:dyDescent="0.25">
      <c r="A21" s="17" t="s">
        <v>1744</v>
      </c>
      <c r="B21" s="60" t="s">
        <v>1745</v>
      </c>
      <c r="C21" s="19" t="s">
        <v>1746</v>
      </c>
      <c r="D21" s="20" t="s">
        <v>1747</v>
      </c>
      <c r="E21" s="21">
        <v>1.0785995305529614</v>
      </c>
      <c r="F21" s="19">
        <v>2.77324450095837E-2</v>
      </c>
    </row>
    <row r="22" spans="1:6" x14ac:dyDescent="0.25">
      <c r="A22" s="17" t="s">
        <v>1748</v>
      </c>
      <c r="B22" s="60" t="s">
        <v>1749</v>
      </c>
      <c r="C22" s="19" t="s">
        <v>1750</v>
      </c>
      <c r="D22" s="20" t="s">
        <v>132</v>
      </c>
      <c r="E22" s="21">
        <v>1.0669947189036983</v>
      </c>
      <c r="F22" s="19">
        <v>7.7645199664962998E-3</v>
      </c>
    </row>
    <row r="23" spans="1:6" x14ac:dyDescent="0.25">
      <c r="A23" s="17" t="s">
        <v>1751</v>
      </c>
      <c r="B23" s="60" t="s">
        <v>1752</v>
      </c>
      <c r="C23" s="19" t="s">
        <v>1753</v>
      </c>
      <c r="D23" s="20" t="s">
        <v>1754</v>
      </c>
      <c r="E23" s="21">
        <v>1.0509603533838829</v>
      </c>
      <c r="F23" s="19">
        <v>4.53419307011073E-2</v>
      </c>
    </row>
    <row r="24" spans="1:6" x14ac:dyDescent="0.25">
      <c r="A24" s="17" t="s">
        <v>277</v>
      </c>
      <c r="B24" s="60" t="s">
        <v>278</v>
      </c>
      <c r="C24" s="19" t="s">
        <v>279</v>
      </c>
      <c r="D24" s="20" t="s">
        <v>130</v>
      </c>
      <c r="E24" s="21">
        <v>1.0304847560672299</v>
      </c>
      <c r="F24" s="19">
        <v>2.97376471665892E-2</v>
      </c>
    </row>
    <row r="25" spans="1:6" x14ac:dyDescent="0.25">
      <c r="A25" s="17" t="s">
        <v>1755</v>
      </c>
      <c r="B25" s="60" t="s">
        <v>1756</v>
      </c>
      <c r="C25" s="19" t="s">
        <v>1757</v>
      </c>
      <c r="D25" s="20" t="s">
        <v>27</v>
      </c>
      <c r="E25" s="29">
        <v>-1.6141147976748353</v>
      </c>
      <c r="F25" s="19">
        <v>2.1419436834406402E-2</v>
      </c>
    </row>
    <row r="26" spans="1:6" x14ac:dyDescent="0.25">
      <c r="A26" s="17" t="s">
        <v>110</v>
      </c>
      <c r="B26" s="60" t="s">
        <v>111</v>
      </c>
      <c r="C26" s="19" t="s">
        <v>112</v>
      </c>
      <c r="D26" s="20" t="s">
        <v>113</v>
      </c>
      <c r="E26" s="29">
        <v>-1.6313227250018019</v>
      </c>
      <c r="F26" s="19">
        <v>2.04459287216084E-2</v>
      </c>
    </row>
    <row r="27" spans="1:6" x14ac:dyDescent="0.25">
      <c r="A27" s="17" t="s">
        <v>1525</v>
      </c>
      <c r="B27" s="60" t="s">
        <v>1484</v>
      </c>
      <c r="C27" s="19" t="s">
        <v>1526</v>
      </c>
      <c r="D27" s="20" t="s">
        <v>1758</v>
      </c>
      <c r="E27" s="29">
        <v>-1.6631033113623506</v>
      </c>
      <c r="F27" s="19">
        <v>4.0855608402208698E-2</v>
      </c>
    </row>
    <row r="28" spans="1:6" x14ac:dyDescent="0.25">
      <c r="A28" s="17" t="s">
        <v>1759</v>
      </c>
      <c r="B28" s="60" t="s">
        <v>1305</v>
      </c>
      <c r="C28" s="19" t="s">
        <v>1306</v>
      </c>
      <c r="D28" s="20" t="s">
        <v>42</v>
      </c>
      <c r="E28" s="29">
        <v>-1.8692667124572484</v>
      </c>
      <c r="F28" s="19">
        <v>4.0959571914946903E-2</v>
      </c>
    </row>
    <row r="29" spans="1:6" x14ac:dyDescent="0.25">
      <c r="A29" s="17" t="s">
        <v>1760</v>
      </c>
      <c r="B29" s="60" t="s">
        <v>1761</v>
      </c>
      <c r="C29" s="19" t="s">
        <v>1762</v>
      </c>
      <c r="D29" s="20" t="s">
        <v>49</v>
      </c>
      <c r="E29" s="29">
        <v>-3.2656309033144271</v>
      </c>
      <c r="F29" s="19">
        <v>2.9411909725942001E-2</v>
      </c>
    </row>
    <row r="30" spans="1:6" x14ac:dyDescent="0.25">
      <c r="A30" s="17" t="s">
        <v>515</v>
      </c>
      <c r="B30" s="60" t="s">
        <v>516</v>
      </c>
      <c r="C30" s="19" t="s">
        <v>517</v>
      </c>
      <c r="D30" s="20" t="s">
        <v>1217</v>
      </c>
      <c r="E30" s="29">
        <v>-3.3948546225378302</v>
      </c>
      <c r="F30" s="19">
        <v>2.5330590084949901E-2</v>
      </c>
    </row>
    <row r="31" spans="1:6" x14ac:dyDescent="0.25">
      <c r="A31" s="17" t="s">
        <v>1763</v>
      </c>
      <c r="B31" s="60" t="s">
        <v>1764</v>
      </c>
      <c r="C31" s="19" t="s">
        <v>1765</v>
      </c>
      <c r="D31" s="20" t="s">
        <v>31</v>
      </c>
      <c r="E31" s="29">
        <v>-4.3429955854102822</v>
      </c>
      <c r="F31" s="19">
        <v>2.5972862212075499E-2</v>
      </c>
    </row>
    <row r="32" spans="1:6" x14ac:dyDescent="0.25">
      <c r="A32" s="17" t="s">
        <v>708</v>
      </c>
      <c r="B32" s="60" t="s">
        <v>709</v>
      </c>
      <c r="C32" s="19" t="s">
        <v>710</v>
      </c>
      <c r="D32" s="20" t="s">
        <v>49</v>
      </c>
      <c r="E32" s="29">
        <v>-5.6936508395061489</v>
      </c>
      <c r="F32" s="19">
        <v>3.6414097857693201E-2</v>
      </c>
    </row>
    <row r="33" spans="1:6" x14ac:dyDescent="0.25">
      <c r="A33" s="17" t="s">
        <v>127</v>
      </c>
      <c r="B33" s="60" t="s">
        <v>128</v>
      </c>
      <c r="C33" s="19" t="s">
        <v>129</v>
      </c>
      <c r="D33" s="20" t="s">
        <v>130</v>
      </c>
      <c r="E33" s="29">
        <v>-7.4595819582813849</v>
      </c>
      <c r="F33" s="19">
        <v>1.29356666371466E-2</v>
      </c>
    </row>
    <row r="34" spans="1:6" x14ac:dyDescent="0.25">
      <c r="A34" s="17" t="s">
        <v>1700</v>
      </c>
      <c r="B34" s="60" t="s">
        <v>1701</v>
      </c>
      <c r="C34" s="19" t="s">
        <v>1702</v>
      </c>
      <c r="D34" s="20" t="s">
        <v>1766</v>
      </c>
      <c r="E34" s="29">
        <v>-9.4362823652910546</v>
      </c>
      <c r="F34" s="19">
        <v>4.4247737906153398E-2</v>
      </c>
    </row>
    <row r="35" spans="1:6" x14ac:dyDescent="0.25">
      <c r="A35" s="17" t="s">
        <v>815</v>
      </c>
      <c r="B35" s="60" t="s">
        <v>816</v>
      </c>
      <c r="C35" s="19" t="s">
        <v>817</v>
      </c>
      <c r="D35" s="20" t="s">
        <v>61</v>
      </c>
      <c r="E35" s="29">
        <v>-9.8733873448768854</v>
      </c>
      <c r="F35" s="19">
        <v>9.1673994740726404E-4</v>
      </c>
    </row>
  </sheetData>
  <conditionalFormatting sqref="B1:B1048576">
    <cfRule type="duplicateValues" dxfId="7" priority="1"/>
  </conditionalFormatting>
  <conditionalFormatting sqref="C1:C1048576">
    <cfRule type="duplicateValues" dxfId="6" priority="2"/>
    <cfRule type="duplicateValues" dxfId="5" priority="3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58965-0D03-4AE0-9D3E-DD80BF96C185}">
  <dimension ref="A1:K261"/>
  <sheetViews>
    <sheetView workbookViewId="0">
      <pane ySplit="1" topLeftCell="A2" activePane="bottomLeft" state="frozen"/>
      <selection pane="bottomLeft"/>
    </sheetView>
  </sheetViews>
  <sheetFormatPr baseColWidth="10" defaultColWidth="9.83203125" defaultRowHeight="19" x14ac:dyDescent="0.25"/>
  <cols>
    <col min="1" max="1" width="20.83203125" style="17" customWidth="1"/>
    <col min="2" max="2" width="20.83203125" style="60" customWidth="1"/>
    <col min="3" max="3" width="20.83203125" style="19" customWidth="1"/>
    <col min="4" max="4" width="21.83203125" style="20" customWidth="1"/>
    <col min="5" max="5" width="20.83203125" style="19" customWidth="1"/>
    <col min="6" max="6" width="9.83203125" style="19"/>
    <col min="7" max="16384" width="9.83203125" style="20"/>
  </cols>
  <sheetData>
    <row r="1" spans="1:11" s="13" customFormat="1" ht="40" x14ac:dyDescent="0.2">
      <c r="A1" s="13" t="s">
        <v>10</v>
      </c>
      <c r="B1" s="78" t="s">
        <v>11</v>
      </c>
      <c r="C1" s="13" t="s">
        <v>12</v>
      </c>
      <c r="D1" s="13" t="s">
        <v>13</v>
      </c>
      <c r="E1" s="13" t="s">
        <v>1724</v>
      </c>
      <c r="F1" s="13" t="s">
        <v>15</v>
      </c>
    </row>
    <row r="2" spans="1:11" x14ac:dyDescent="0.25">
      <c r="A2" s="17" t="s">
        <v>711</v>
      </c>
      <c r="B2" s="60" t="s">
        <v>712</v>
      </c>
      <c r="C2" s="19" t="s">
        <v>713</v>
      </c>
      <c r="D2" s="20" t="s">
        <v>714</v>
      </c>
      <c r="E2" s="21">
        <v>8.2097899049045431</v>
      </c>
      <c r="F2" s="19">
        <v>3.3616436178372101E-2</v>
      </c>
    </row>
    <row r="3" spans="1:11" x14ac:dyDescent="0.25">
      <c r="A3" s="17" t="s">
        <v>697</v>
      </c>
      <c r="B3" s="60" t="s">
        <v>698</v>
      </c>
      <c r="C3" s="19" t="s">
        <v>699</v>
      </c>
      <c r="D3" s="20" t="s">
        <v>57</v>
      </c>
      <c r="E3" s="21">
        <v>7.867818748072092</v>
      </c>
      <c r="F3" s="19">
        <v>1.3050282490380601E-2</v>
      </c>
    </row>
    <row r="4" spans="1:11" x14ac:dyDescent="0.25">
      <c r="A4" s="17" t="s">
        <v>829</v>
      </c>
      <c r="B4" s="60" t="s">
        <v>830</v>
      </c>
      <c r="C4" s="19" t="s">
        <v>831</v>
      </c>
      <c r="D4" s="20" t="s">
        <v>19</v>
      </c>
      <c r="E4" s="21">
        <v>4.7028762304811691</v>
      </c>
      <c r="F4" s="19">
        <v>8.1994603501308605E-3</v>
      </c>
    </row>
    <row r="5" spans="1:11" x14ac:dyDescent="0.25">
      <c r="A5" s="17" t="s">
        <v>1767</v>
      </c>
      <c r="B5" s="60" t="s">
        <v>575</v>
      </c>
      <c r="C5" s="19" t="s">
        <v>1768</v>
      </c>
      <c r="D5" s="20" t="s">
        <v>57</v>
      </c>
      <c r="E5" s="21">
        <v>3.8726624099309683</v>
      </c>
      <c r="F5" s="19">
        <v>3.0170267957391899E-2</v>
      </c>
    </row>
    <row r="6" spans="1:11" x14ac:dyDescent="0.25">
      <c r="A6" s="17" t="s">
        <v>1769</v>
      </c>
      <c r="B6" s="60" t="s">
        <v>1770</v>
      </c>
      <c r="C6" s="19" t="s">
        <v>1771</v>
      </c>
      <c r="D6" s="20" t="s">
        <v>1772</v>
      </c>
      <c r="E6" s="21">
        <v>3.7908815288720858</v>
      </c>
      <c r="F6" s="19">
        <v>4.6627644613834202E-2</v>
      </c>
    </row>
    <row r="7" spans="1:11" x14ac:dyDescent="0.25">
      <c r="A7" s="17" t="s">
        <v>149</v>
      </c>
      <c r="B7" s="60" t="s">
        <v>150</v>
      </c>
      <c r="C7" s="19" t="s">
        <v>151</v>
      </c>
      <c r="D7" s="20" t="s">
        <v>42</v>
      </c>
      <c r="E7" s="21">
        <v>3.7626279315042979</v>
      </c>
      <c r="F7" s="19">
        <v>1.16743998339786E-3</v>
      </c>
    </row>
    <row r="8" spans="1:11" x14ac:dyDescent="0.25">
      <c r="A8" s="17" t="s">
        <v>297</v>
      </c>
      <c r="B8" s="60" t="s">
        <v>298</v>
      </c>
      <c r="C8" s="19" t="s">
        <v>1370</v>
      </c>
      <c r="D8" s="20" t="s">
        <v>42</v>
      </c>
      <c r="E8" s="21">
        <v>3.6010969516627038</v>
      </c>
      <c r="F8" s="19">
        <v>4.6709168144884898E-2</v>
      </c>
      <c r="H8"/>
      <c r="I8"/>
      <c r="J8"/>
      <c r="K8"/>
    </row>
    <row r="9" spans="1:11" x14ac:dyDescent="0.25">
      <c r="A9" s="26" t="s">
        <v>1773</v>
      </c>
      <c r="B9" s="68" t="s">
        <v>1774</v>
      </c>
      <c r="C9" s="27" t="s">
        <v>1775</v>
      </c>
      <c r="D9" s="25" t="s">
        <v>68</v>
      </c>
      <c r="E9" s="28">
        <v>3.5291106084584345</v>
      </c>
      <c r="F9" s="27">
        <v>3.1674217031179E-3</v>
      </c>
      <c r="H9"/>
      <c r="I9"/>
      <c r="J9"/>
      <c r="K9"/>
    </row>
    <row r="10" spans="1:11" x14ac:dyDescent="0.25">
      <c r="A10" s="17" t="s">
        <v>827</v>
      </c>
      <c r="B10" s="60" t="s">
        <v>729</v>
      </c>
      <c r="C10" s="19" t="s">
        <v>730</v>
      </c>
      <c r="D10" s="20" t="s">
        <v>46</v>
      </c>
      <c r="E10" s="21">
        <v>3.2702994986975429</v>
      </c>
      <c r="F10" s="19">
        <v>4.0751684971435997E-2</v>
      </c>
      <c r="H10"/>
      <c r="I10"/>
      <c r="J10"/>
      <c r="K10"/>
    </row>
    <row r="11" spans="1:11" x14ac:dyDescent="0.25">
      <c r="A11" s="17" t="s">
        <v>164</v>
      </c>
      <c r="B11" s="60" t="s">
        <v>165</v>
      </c>
      <c r="C11" s="19" t="s">
        <v>166</v>
      </c>
      <c r="D11" s="20" t="s">
        <v>31</v>
      </c>
      <c r="E11" s="21">
        <v>3.0976717387509156</v>
      </c>
      <c r="F11" s="19">
        <v>5.4827869981544097E-3</v>
      </c>
      <c r="H11"/>
      <c r="I11"/>
      <c r="J11"/>
      <c r="K11"/>
    </row>
    <row r="12" spans="1:11" x14ac:dyDescent="0.25">
      <c r="A12" s="17" t="s">
        <v>1562</v>
      </c>
      <c r="B12" s="60" t="s">
        <v>1563</v>
      </c>
      <c r="C12" s="19" t="s">
        <v>1564</v>
      </c>
      <c r="D12" s="20" t="s">
        <v>170</v>
      </c>
      <c r="E12" s="21">
        <v>3.0834299214691958</v>
      </c>
      <c r="F12" s="19">
        <v>6.3631870193554497E-3</v>
      </c>
      <c r="H12"/>
      <c r="I12"/>
      <c r="J12"/>
      <c r="K12"/>
    </row>
    <row r="13" spans="1:11" x14ac:dyDescent="0.25">
      <c r="A13" s="17" t="s">
        <v>468</v>
      </c>
      <c r="B13" s="60" t="s">
        <v>469</v>
      </c>
      <c r="C13" s="19" t="s">
        <v>1375</v>
      </c>
      <c r="D13" s="20" t="s">
        <v>113</v>
      </c>
      <c r="E13" s="21">
        <v>2.9019827049595368</v>
      </c>
      <c r="F13" s="19">
        <v>3.2740551340907802E-2</v>
      </c>
      <c r="H13"/>
      <c r="I13"/>
      <c r="J13"/>
      <c r="K13"/>
    </row>
    <row r="14" spans="1:11" x14ac:dyDescent="0.25">
      <c r="A14" s="17" t="s">
        <v>839</v>
      </c>
      <c r="B14" s="60" t="s">
        <v>840</v>
      </c>
      <c r="C14" s="19" t="s">
        <v>841</v>
      </c>
      <c r="D14" s="20" t="s">
        <v>42</v>
      </c>
      <c r="E14" s="21">
        <v>2.8312858384381827</v>
      </c>
      <c r="F14" s="19">
        <v>4.6562137491070299E-2</v>
      </c>
    </row>
    <row r="15" spans="1:11" x14ac:dyDescent="0.25">
      <c r="A15" s="17" t="s">
        <v>1776</v>
      </c>
      <c r="B15" s="60" t="s">
        <v>1777</v>
      </c>
      <c r="C15" s="19" t="s">
        <v>1778</v>
      </c>
      <c r="D15" s="20" t="s">
        <v>19</v>
      </c>
      <c r="E15" s="21">
        <v>2.8147641464086051</v>
      </c>
      <c r="F15" s="19">
        <v>4.0159894848224797E-2</v>
      </c>
    </row>
    <row r="16" spans="1:11" x14ac:dyDescent="0.25">
      <c r="A16" s="17" t="s">
        <v>834</v>
      </c>
      <c r="B16" s="60" t="s">
        <v>835</v>
      </c>
      <c r="C16" s="19" t="s">
        <v>836</v>
      </c>
      <c r="D16" s="20" t="s">
        <v>170</v>
      </c>
      <c r="E16" s="21">
        <v>2.5165893426887078</v>
      </c>
      <c r="F16" s="19">
        <v>1.21550342364019E-2</v>
      </c>
    </row>
    <row r="17" spans="1:6" x14ac:dyDescent="0.25">
      <c r="A17" s="17" t="s">
        <v>167</v>
      </c>
      <c r="B17" s="60" t="s">
        <v>168</v>
      </c>
      <c r="C17" s="19" t="s">
        <v>169</v>
      </c>
      <c r="D17" s="20" t="s">
        <v>170</v>
      </c>
      <c r="E17" s="21">
        <v>2.2525679472620443</v>
      </c>
      <c r="F17" s="19">
        <v>2.0029217137758101E-3</v>
      </c>
    </row>
    <row r="18" spans="1:6" x14ac:dyDescent="0.25">
      <c r="A18" s="17" t="s">
        <v>527</v>
      </c>
      <c r="B18" s="60" t="s">
        <v>528</v>
      </c>
      <c r="C18" s="19" t="s">
        <v>1257</v>
      </c>
      <c r="D18" s="20" t="s">
        <v>251</v>
      </c>
      <c r="E18" s="21">
        <v>2.2377995973347793</v>
      </c>
      <c r="F18" s="19">
        <v>3.5891966532223402E-2</v>
      </c>
    </row>
    <row r="19" spans="1:6" x14ac:dyDescent="0.25">
      <c r="A19" s="17" t="s">
        <v>133</v>
      </c>
      <c r="B19" s="60" t="s">
        <v>134</v>
      </c>
      <c r="C19" s="19" t="s">
        <v>135</v>
      </c>
      <c r="D19" s="20" t="s">
        <v>136</v>
      </c>
      <c r="E19" s="21">
        <v>2.0736660043472637</v>
      </c>
      <c r="F19" s="19">
        <v>3.6368414917621203E-2</v>
      </c>
    </row>
    <row r="20" spans="1:6" x14ac:dyDescent="0.25">
      <c r="A20" s="17" t="s">
        <v>1779</v>
      </c>
      <c r="B20" s="60" t="s">
        <v>1780</v>
      </c>
      <c r="C20" s="19" t="s">
        <v>1781</v>
      </c>
      <c r="D20" s="20" t="s">
        <v>868</v>
      </c>
      <c r="E20" s="21">
        <v>2.036944513395869</v>
      </c>
      <c r="F20" s="19">
        <v>3.79460159465786E-2</v>
      </c>
    </row>
    <row r="21" spans="1:6" x14ac:dyDescent="0.25">
      <c r="A21" s="26" t="s">
        <v>1773</v>
      </c>
      <c r="B21" s="68" t="s">
        <v>1774</v>
      </c>
      <c r="C21" s="27" t="s">
        <v>1775</v>
      </c>
      <c r="D21" s="25" t="s">
        <v>422</v>
      </c>
      <c r="E21" s="28">
        <v>2.030703355305584</v>
      </c>
      <c r="F21" s="27">
        <v>3.7600484100586102E-4</v>
      </c>
    </row>
    <row r="22" spans="1:6" x14ac:dyDescent="0.25">
      <c r="A22" s="17" t="s">
        <v>127</v>
      </c>
      <c r="B22" s="60" t="s">
        <v>128</v>
      </c>
      <c r="C22" s="19" t="s">
        <v>129</v>
      </c>
      <c r="D22" s="20" t="s">
        <v>130</v>
      </c>
      <c r="E22" s="21">
        <v>1.9786309096930728</v>
      </c>
      <c r="F22" s="19">
        <v>1.52823633204472E-2</v>
      </c>
    </row>
    <row r="23" spans="1:6" x14ac:dyDescent="0.25">
      <c r="A23" s="17" t="s">
        <v>117</v>
      </c>
      <c r="B23" s="60" t="s">
        <v>40</v>
      </c>
      <c r="C23" s="19" t="s">
        <v>1782</v>
      </c>
      <c r="D23" s="20" t="s">
        <v>1783</v>
      </c>
      <c r="E23" s="21">
        <v>1.862951904804816</v>
      </c>
      <c r="F23" s="19">
        <v>1.8243093289747901E-2</v>
      </c>
    </row>
    <row r="24" spans="1:6" x14ac:dyDescent="0.25">
      <c r="A24" s="17" t="s">
        <v>1407</v>
      </c>
      <c r="B24" s="60" t="s">
        <v>1408</v>
      </c>
      <c r="C24" s="19" t="s">
        <v>1409</v>
      </c>
      <c r="D24" s="20" t="s">
        <v>19</v>
      </c>
      <c r="E24" s="21">
        <v>1.8205716296538257</v>
      </c>
      <c r="F24" s="19">
        <v>1.5834466519332199E-3</v>
      </c>
    </row>
    <row r="25" spans="1:6" x14ac:dyDescent="0.25">
      <c r="A25" s="17" t="s">
        <v>292</v>
      </c>
      <c r="B25" s="60" t="s">
        <v>293</v>
      </c>
      <c r="C25" s="19" t="s">
        <v>294</v>
      </c>
      <c r="D25" s="20" t="s">
        <v>295</v>
      </c>
      <c r="E25" s="21">
        <v>1.7518903873207206</v>
      </c>
      <c r="F25" s="19">
        <v>2.5991266950257101E-2</v>
      </c>
    </row>
    <row r="26" spans="1:6" x14ac:dyDescent="0.25">
      <c r="A26" s="17" t="s">
        <v>1784</v>
      </c>
      <c r="B26" s="60" t="s">
        <v>1785</v>
      </c>
      <c r="C26" s="19" t="s">
        <v>1786</v>
      </c>
      <c r="D26" s="20" t="s">
        <v>42</v>
      </c>
      <c r="E26" s="21">
        <v>1.6820407412650578</v>
      </c>
      <c r="F26" s="19">
        <v>4.8858431282390202E-2</v>
      </c>
    </row>
    <row r="27" spans="1:6" x14ac:dyDescent="0.25">
      <c r="A27" s="17" t="s">
        <v>1411</v>
      </c>
      <c r="B27" s="60" t="s">
        <v>1412</v>
      </c>
      <c r="C27" s="19" t="s">
        <v>1413</v>
      </c>
      <c r="D27" s="20" t="s">
        <v>170</v>
      </c>
      <c r="E27" s="21">
        <v>1.6773198699102654</v>
      </c>
      <c r="F27" s="19">
        <v>7.8730436219487398E-4</v>
      </c>
    </row>
    <row r="28" spans="1:6" x14ac:dyDescent="0.25">
      <c r="A28" s="17" t="s">
        <v>1787</v>
      </c>
      <c r="B28" s="60" t="s">
        <v>1788</v>
      </c>
      <c r="C28" s="19" t="s">
        <v>1789</v>
      </c>
      <c r="D28" s="20" t="s">
        <v>31</v>
      </c>
      <c r="E28" s="21">
        <v>1.6067607638625137</v>
      </c>
      <c r="F28" s="19">
        <v>3.3720325126862301E-2</v>
      </c>
    </row>
    <row r="29" spans="1:6" x14ac:dyDescent="0.25">
      <c r="A29" s="17" t="s">
        <v>1790</v>
      </c>
      <c r="B29" s="60" t="s">
        <v>1791</v>
      </c>
      <c r="C29" s="19" t="s">
        <v>1792</v>
      </c>
      <c r="D29" s="20" t="s">
        <v>57</v>
      </c>
      <c r="E29" s="21">
        <v>1.6001006815340022</v>
      </c>
      <c r="F29" s="19">
        <v>9.8154285425500198E-4</v>
      </c>
    </row>
    <row r="30" spans="1:6" x14ac:dyDescent="0.25">
      <c r="A30" s="39" t="s">
        <v>1793</v>
      </c>
      <c r="B30" s="71" t="s">
        <v>1794</v>
      </c>
      <c r="C30" s="41" t="s">
        <v>1795</v>
      </c>
      <c r="D30" s="44" t="s">
        <v>1796</v>
      </c>
      <c r="E30" s="43">
        <v>1.590883035381691</v>
      </c>
      <c r="F30" s="41">
        <v>6.0635616474129499E-3</v>
      </c>
    </row>
    <row r="31" spans="1:6" x14ac:dyDescent="0.25">
      <c r="A31" s="17" t="s">
        <v>865</v>
      </c>
      <c r="B31" s="60" t="s">
        <v>866</v>
      </c>
      <c r="C31" s="19" t="s">
        <v>867</v>
      </c>
      <c r="D31" s="20" t="s">
        <v>868</v>
      </c>
      <c r="E31" s="21">
        <v>1.5870989260903789</v>
      </c>
      <c r="F31" s="19">
        <v>3.1107724041835601E-2</v>
      </c>
    </row>
    <row r="32" spans="1:6" x14ac:dyDescent="0.25">
      <c r="A32" s="17" t="s">
        <v>1797</v>
      </c>
      <c r="B32" s="60" t="s">
        <v>1798</v>
      </c>
      <c r="C32" s="19" t="s">
        <v>1799</v>
      </c>
      <c r="D32" s="20" t="s">
        <v>113</v>
      </c>
      <c r="E32" s="21">
        <v>1.5794963403075275</v>
      </c>
      <c r="F32" s="19">
        <v>4.5431952280529E-2</v>
      </c>
    </row>
    <row r="33" spans="1:6" x14ac:dyDescent="0.25">
      <c r="A33" s="17" t="s">
        <v>1800</v>
      </c>
      <c r="B33" s="60" t="s">
        <v>1801</v>
      </c>
      <c r="C33" s="19" t="s">
        <v>1802</v>
      </c>
      <c r="D33" s="20" t="s">
        <v>1803</v>
      </c>
      <c r="E33" s="21">
        <v>1.4847710670786496</v>
      </c>
      <c r="F33" s="19">
        <v>4.6142409188147201E-2</v>
      </c>
    </row>
    <row r="34" spans="1:6" x14ac:dyDescent="0.25">
      <c r="A34" s="17" t="s">
        <v>468</v>
      </c>
      <c r="B34" s="60" t="s">
        <v>469</v>
      </c>
      <c r="C34" s="19" t="s">
        <v>1804</v>
      </c>
      <c r="D34" s="20" t="s">
        <v>141</v>
      </c>
      <c r="E34" s="21">
        <v>1.4617577141321327</v>
      </c>
      <c r="F34" s="22">
        <v>7.7263585952502805E-6</v>
      </c>
    </row>
    <row r="35" spans="1:6" x14ac:dyDescent="0.25">
      <c r="A35" s="17" t="s">
        <v>694</v>
      </c>
      <c r="B35" s="60" t="s">
        <v>695</v>
      </c>
      <c r="C35" s="19" t="s">
        <v>696</v>
      </c>
      <c r="D35" s="20" t="s">
        <v>113</v>
      </c>
      <c r="E35" s="21">
        <v>1.4573275744507777</v>
      </c>
      <c r="F35" s="19">
        <v>1.9199255014550699E-2</v>
      </c>
    </row>
    <row r="36" spans="1:6" x14ac:dyDescent="0.25">
      <c r="A36" s="17" t="s">
        <v>984</v>
      </c>
      <c r="B36" s="60" t="s">
        <v>985</v>
      </c>
      <c r="C36" s="19" t="s">
        <v>1805</v>
      </c>
      <c r="D36" s="20" t="s">
        <v>1806</v>
      </c>
      <c r="E36" s="21">
        <v>1.4548154251097232</v>
      </c>
      <c r="F36" s="19">
        <v>3.91953562592929E-2</v>
      </c>
    </row>
    <row r="37" spans="1:6" x14ac:dyDescent="0.25">
      <c r="A37" s="17" t="s">
        <v>1807</v>
      </c>
      <c r="B37" s="60" t="s">
        <v>1808</v>
      </c>
      <c r="C37" s="19" t="s">
        <v>1809</v>
      </c>
      <c r="D37" s="20" t="s">
        <v>583</v>
      </c>
      <c r="E37" s="21">
        <v>1.4349461379340849</v>
      </c>
      <c r="F37" s="19">
        <v>7.7458873424696203E-3</v>
      </c>
    </row>
    <row r="38" spans="1:6" x14ac:dyDescent="0.25">
      <c r="A38" s="17" t="s">
        <v>1407</v>
      </c>
      <c r="B38" s="60" t="s">
        <v>1408</v>
      </c>
      <c r="C38" s="19" t="s">
        <v>1810</v>
      </c>
      <c r="D38" s="20" t="s">
        <v>141</v>
      </c>
      <c r="E38" s="21">
        <v>1.4224308372443339</v>
      </c>
      <c r="F38" s="19">
        <v>7.1443830531570096E-4</v>
      </c>
    </row>
    <row r="39" spans="1:6" x14ac:dyDescent="0.25">
      <c r="A39" s="17" t="s">
        <v>1811</v>
      </c>
      <c r="B39" s="60" t="s">
        <v>1812</v>
      </c>
      <c r="C39" s="19" t="s">
        <v>1813</v>
      </c>
      <c r="D39" s="20" t="s">
        <v>130</v>
      </c>
      <c r="E39" s="21">
        <v>1.3600335555394649</v>
      </c>
      <c r="F39" s="19">
        <v>1.1085734279814301E-3</v>
      </c>
    </row>
    <row r="40" spans="1:6" x14ac:dyDescent="0.25">
      <c r="A40" s="17" t="s">
        <v>198</v>
      </c>
      <c r="B40" s="60" t="s">
        <v>199</v>
      </c>
      <c r="C40" s="19" t="s">
        <v>244</v>
      </c>
      <c r="D40" s="20" t="s">
        <v>49</v>
      </c>
      <c r="E40" s="21">
        <v>1.3481752820807211</v>
      </c>
      <c r="F40" s="19">
        <v>9.1088028527783697E-3</v>
      </c>
    </row>
    <row r="41" spans="1:6" x14ac:dyDescent="0.25">
      <c r="A41" s="17" t="s">
        <v>997</v>
      </c>
      <c r="B41" s="60" t="s">
        <v>998</v>
      </c>
      <c r="C41" s="19" t="s">
        <v>1579</v>
      </c>
      <c r="D41" s="20" t="s">
        <v>1580</v>
      </c>
      <c r="E41" s="21">
        <v>1.305263586277241</v>
      </c>
      <c r="F41" s="19">
        <v>1.0016901787229899E-2</v>
      </c>
    </row>
    <row r="42" spans="1:6" x14ac:dyDescent="0.25">
      <c r="A42" s="17" t="s">
        <v>1569</v>
      </c>
      <c r="B42" s="60" t="s">
        <v>1570</v>
      </c>
      <c r="C42" s="19" t="s">
        <v>1571</v>
      </c>
      <c r="D42" s="20" t="s">
        <v>49</v>
      </c>
      <c r="E42" s="21">
        <v>1.2989056288445819</v>
      </c>
      <c r="F42" s="19">
        <v>2.6311687012290801E-2</v>
      </c>
    </row>
    <row r="43" spans="1:6" x14ac:dyDescent="0.25">
      <c r="A43" s="17" t="s">
        <v>255</v>
      </c>
      <c r="B43" s="60" t="s">
        <v>256</v>
      </c>
      <c r="C43" s="19" t="s">
        <v>257</v>
      </c>
      <c r="D43" s="20" t="s">
        <v>42</v>
      </c>
      <c r="E43" s="21">
        <v>1.2974961969213872</v>
      </c>
      <c r="F43" s="19">
        <v>4.8677764721882601E-2</v>
      </c>
    </row>
    <row r="44" spans="1:6" x14ac:dyDescent="0.25">
      <c r="A44" s="17" t="s">
        <v>1814</v>
      </c>
      <c r="B44" s="60" t="s">
        <v>1815</v>
      </c>
      <c r="C44" s="19" t="s">
        <v>1816</v>
      </c>
      <c r="D44" s="20" t="s">
        <v>27</v>
      </c>
      <c r="E44" s="21">
        <v>1.2890070404098475</v>
      </c>
      <c r="F44" s="19">
        <v>1.35642063186691E-2</v>
      </c>
    </row>
    <row r="45" spans="1:6" x14ac:dyDescent="0.25">
      <c r="A45" s="17" t="s">
        <v>1817</v>
      </c>
      <c r="B45" s="60" t="s">
        <v>1818</v>
      </c>
      <c r="C45" s="19" t="s">
        <v>1819</v>
      </c>
      <c r="D45" s="20" t="s">
        <v>46</v>
      </c>
      <c r="E45" s="21">
        <v>1.2870814257483632</v>
      </c>
      <c r="F45" s="19">
        <v>9.5283504009099403E-3</v>
      </c>
    </row>
    <row r="46" spans="1:6" x14ac:dyDescent="0.25">
      <c r="A46" s="17" t="s">
        <v>1820</v>
      </c>
      <c r="B46" s="60" t="s">
        <v>1821</v>
      </c>
      <c r="C46" s="19" t="s">
        <v>1822</v>
      </c>
      <c r="D46" s="20" t="s">
        <v>31</v>
      </c>
      <c r="E46" s="21">
        <v>1.2691217391657279</v>
      </c>
      <c r="F46" s="19">
        <v>3.6203280503250099E-2</v>
      </c>
    </row>
    <row r="47" spans="1:6" x14ac:dyDescent="0.25">
      <c r="A47" s="17" t="s">
        <v>1823</v>
      </c>
      <c r="B47" s="60" t="s">
        <v>1824</v>
      </c>
      <c r="C47" s="19" t="s">
        <v>1825</v>
      </c>
      <c r="D47" s="20" t="s">
        <v>132</v>
      </c>
      <c r="E47" s="21">
        <v>1.246711828125161</v>
      </c>
      <c r="F47" s="19">
        <v>6.9698489992610097E-3</v>
      </c>
    </row>
    <row r="48" spans="1:6" x14ac:dyDescent="0.25">
      <c r="A48" s="17" t="s">
        <v>1826</v>
      </c>
      <c r="B48" s="60" t="s">
        <v>1433</v>
      </c>
      <c r="C48" s="19" t="s">
        <v>1827</v>
      </c>
      <c r="D48" s="20" t="s">
        <v>181</v>
      </c>
      <c r="E48" s="21">
        <v>1.2434503311148042</v>
      </c>
      <c r="F48" s="19">
        <v>8.1890844660126305E-4</v>
      </c>
    </row>
    <row r="49" spans="1:6" x14ac:dyDescent="0.25">
      <c r="A49" s="17" t="s">
        <v>845</v>
      </c>
      <c r="B49" s="60" t="s">
        <v>846</v>
      </c>
      <c r="C49" s="19" t="s">
        <v>847</v>
      </c>
      <c r="D49" s="20" t="s">
        <v>61</v>
      </c>
      <c r="E49" s="21">
        <v>1.232550793635818</v>
      </c>
      <c r="F49" s="19">
        <v>2.7486505755240299E-2</v>
      </c>
    </row>
    <row r="50" spans="1:6" x14ac:dyDescent="0.25">
      <c r="A50" s="17" t="s">
        <v>1828</v>
      </c>
      <c r="B50" s="60" t="s">
        <v>1829</v>
      </c>
      <c r="C50" s="19" t="s">
        <v>1830</v>
      </c>
      <c r="D50" s="20" t="s">
        <v>31</v>
      </c>
      <c r="E50" s="21">
        <v>1.2146799703937119</v>
      </c>
      <c r="F50" s="19">
        <v>3.0931316019503501E-3</v>
      </c>
    </row>
    <row r="51" spans="1:6" x14ac:dyDescent="0.25">
      <c r="A51" s="17" t="s">
        <v>1560</v>
      </c>
      <c r="B51" s="60" t="s">
        <v>914</v>
      </c>
      <c r="C51" s="19" t="s">
        <v>1561</v>
      </c>
      <c r="D51" s="20" t="s">
        <v>357</v>
      </c>
      <c r="E51" s="21">
        <v>1.2135640513834696</v>
      </c>
      <c r="F51" s="19">
        <v>4.6674022386624499E-2</v>
      </c>
    </row>
    <row r="52" spans="1:6" x14ac:dyDescent="0.25">
      <c r="A52" s="17" t="s">
        <v>325</v>
      </c>
      <c r="B52" s="60" t="s">
        <v>326</v>
      </c>
      <c r="C52" s="19" t="s">
        <v>327</v>
      </c>
      <c r="D52" s="20" t="s">
        <v>49</v>
      </c>
      <c r="E52" s="21">
        <v>1.2129922709278462</v>
      </c>
      <c r="F52" s="19">
        <v>3.7481553117066899E-3</v>
      </c>
    </row>
    <row r="53" spans="1:6" x14ac:dyDescent="0.25">
      <c r="A53" s="17" t="s">
        <v>1831</v>
      </c>
      <c r="B53" s="60" t="s">
        <v>1832</v>
      </c>
      <c r="C53" s="19" t="s">
        <v>1833</v>
      </c>
      <c r="D53" s="20" t="s">
        <v>57</v>
      </c>
      <c r="E53" s="21">
        <v>1.2064923351449044</v>
      </c>
      <c r="F53" s="19">
        <v>4.0574847080729802E-2</v>
      </c>
    </row>
    <row r="54" spans="1:6" x14ac:dyDescent="0.25">
      <c r="A54" s="17" t="s">
        <v>1834</v>
      </c>
      <c r="B54" s="60" t="s">
        <v>1835</v>
      </c>
      <c r="C54" s="19" t="s">
        <v>1836</v>
      </c>
      <c r="D54" s="20" t="s">
        <v>42</v>
      </c>
      <c r="E54" s="21">
        <v>1.2045551436933435</v>
      </c>
      <c r="F54" s="19">
        <v>3.5268458120787501E-2</v>
      </c>
    </row>
    <row r="55" spans="1:6" x14ac:dyDescent="0.25">
      <c r="A55" s="17" t="s">
        <v>1837</v>
      </c>
      <c r="B55" s="60" t="s">
        <v>1838</v>
      </c>
      <c r="C55" s="19" t="s">
        <v>1839</v>
      </c>
      <c r="D55" s="20" t="s">
        <v>170</v>
      </c>
      <c r="E55" s="21">
        <v>1.1908692367836777</v>
      </c>
      <c r="F55" s="19">
        <v>3.5784643451453699E-2</v>
      </c>
    </row>
    <row r="56" spans="1:6" x14ac:dyDescent="0.25">
      <c r="A56" s="17" t="s">
        <v>1840</v>
      </c>
      <c r="B56" s="60" t="s">
        <v>1841</v>
      </c>
      <c r="C56" s="19" t="s">
        <v>1842</v>
      </c>
      <c r="D56" s="20" t="s">
        <v>1843</v>
      </c>
      <c r="E56" s="21">
        <v>1.1818538250422392</v>
      </c>
      <c r="F56" s="19">
        <v>2.03932010926489E-3</v>
      </c>
    </row>
    <row r="57" spans="1:6" x14ac:dyDescent="0.25">
      <c r="A57" s="17" t="s">
        <v>1385</v>
      </c>
      <c r="B57" s="60" t="s">
        <v>1386</v>
      </c>
      <c r="C57" s="19" t="s">
        <v>1387</v>
      </c>
      <c r="D57" s="20" t="s">
        <v>170</v>
      </c>
      <c r="E57" s="21">
        <v>1.1552451209382353</v>
      </c>
      <c r="F57" s="19">
        <v>2.30034480751178E-2</v>
      </c>
    </row>
    <row r="58" spans="1:6" x14ac:dyDescent="0.25">
      <c r="A58" s="26" t="s">
        <v>1672</v>
      </c>
      <c r="B58" s="68" t="s">
        <v>1673</v>
      </c>
      <c r="C58" s="27" t="s">
        <v>1674</v>
      </c>
      <c r="D58" s="25" t="s">
        <v>1844</v>
      </c>
      <c r="E58" s="28">
        <v>1.1540529499864722</v>
      </c>
      <c r="F58" s="27">
        <v>3.0932906448633699E-2</v>
      </c>
    </row>
    <row r="59" spans="1:6" x14ac:dyDescent="0.25">
      <c r="A59" s="17" t="s">
        <v>1845</v>
      </c>
      <c r="B59" s="60" t="s">
        <v>1263</v>
      </c>
      <c r="C59" s="19" t="s">
        <v>1846</v>
      </c>
      <c r="D59" s="20" t="s">
        <v>170</v>
      </c>
      <c r="E59" s="21">
        <v>1.1475402468868341</v>
      </c>
      <c r="F59" s="19">
        <v>1.4154220179193299E-2</v>
      </c>
    </row>
    <row r="60" spans="1:6" x14ac:dyDescent="0.25">
      <c r="A60" s="17" t="s">
        <v>755</v>
      </c>
      <c r="B60" s="60" t="s">
        <v>756</v>
      </c>
      <c r="C60" s="19" t="s">
        <v>1847</v>
      </c>
      <c r="D60" s="20" t="s">
        <v>1848</v>
      </c>
      <c r="E60" s="21">
        <v>1.1419738211431609</v>
      </c>
      <c r="F60" s="19">
        <v>2.0311908391648101E-3</v>
      </c>
    </row>
    <row r="61" spans="1:6" x14ac:dyDescent="0.25">
      <c r="A61" s="39" t="s">
        <v>1793</v>
      </c>
      <c r="B61" s="71" t="s">
        <v>1794</v>
      </c>
      <c r="C61" s="41" t="s">
        <v>1795</v>
      </c>
      <c r="D61" s="44" t="s">
        <v>1796</v>
      </c>
      <c r="E61" s="43">
        <v>1.1234442128938817</v>
      </c>
      <c r="F61" s="41">
        <v>6.95227759233663E-3</v>
      </c>
    </row>
    <row r="62" spans="1:6" x14ac:dyDescent="0.25">
      <c r="A62" s="17" t="s">
        <v>1849</v>
      </c>
      <c r="B62" s="60" t="s">
        <v>1850</v>
      </c>
      <c r="C62" s="19" t="s">
        <v>1851</v>
      </c>
      <c r="D62" s="20" t="s">
        <v>1392</v>
      </c>
      <c r="E62" s="21">
        <v>1.1228904058752138</v>
      </c>
      <c r="F62" s="19">
        <v>1.6782900400795801E-3</v>
      </c>
    </row>
    <row r="63" spans="1:6" x14ac:dyDescent="0.25">
      <c r="A63" s="17" t="s">
        <v>1852</v>
      </c>
      <c r="B63" s="60" t="s">
        <v>1853</v>
      </c>
      <c r="C63" s="19" t="s">
        <v>1854</v>
      </c>
      <c r="D63" s="20" t="s">
        <v>19</v>
      </c>
      <c r="E63" s="21">
        <v>1.1128043228031486</v>
      </c>
      <c r="F63" s="19">
        <v>3.1729813914188901E-2</v>
      </c>
    </row>
    <row r="64" spans="1:6" x14ac:dyDescent="0.25">
      <c r="A64" s="17" t="s">
        <v>1800</v>
      </c>
      <c r="B64" s="60" t="s">
        <v>1801</v>
      </c>
      <c r="C64" s="19" t="s">
        <v>1855</v>
      </c>
      <c r="D64" s="20" t="s">
        <v>42</v>
      </c>
      <c r="E64" s="21">
        <v>1.1025332552109781</v>
      </c>
      <c r="F64" s="19">
        <v>1.2593403520470999E-2</v>
      </c>
    </row>
    <row r="65" spans="1:6" x14ac:dyDescent="0.25">
      <c r="A65" s="17" t="s">
        <v>1856</v>
      </c>
      <c r="B65" s="60" t="s">
        <v>1857</v>
      </c>
      <c r="C65" s="19" t="s">
        <v>1858</v>
      </c>
      <c r="D65" s="20" t="s">
        <v>141</v>
      </c>
      <c r="E65" s="21">
        <v>1.0987859244545302</v>
      </c>
      <c r="F65" s="19">
        <v>3.6682695366137802E-2</v>
      </c>
    </row>
    <row r="66" spans="1:6" x14ac:dyDescent="0.25">
      <c r="A66" s="26" t="s">
        <v>1672</v>
      </c>
      <c r="B66" s="68" t="s">
        <v>1673</v>
      </c>
      <c r="C66" s="27" t="s">
        <v>1674</v>
      </c>
      <c r="D66" s="25" t="s">
        <v>1859</v>
      </c>
      <c r="E66" s="28">
        <v>1.0954368260124219</v>
      </c>
      <c r="F66" s="27">
        <v>3.6062627134612703E-2</v>
      </c>
    </row>
    <row r="67" spans="1:6" x14ac:dyDescent="0.25">
      <c r="A67" s="39" t="s">
        <v>325</v>
      </c>
      <c r="B67" s="71" t="s">
        <v>326</v>
      </c>
      <c r="C67" s="41" t="s">
        <v>1860</v>
      </c>
      <c r="D67" s="44" t="s">
        <v>1861</v>
      </c>
      <c r="E67" s="43">
        <v>1.0789987208235459</v>
      </c>
      <c r="F67" s="41">
        <v>6.0936544821559302E-3</v>
      </c>
    </row>
    <row r="68" spans="1:6" x14ac:dyDescent="0.25">
      <c r="A68" s="17" t="s">
        <v>1776</v>
      </c>
      <c r="B68" s="60" t="s">
        <v>1777</v>
      </c>
      <c r="C68" s="19" t="s">
        <v>1862</v>
      </c>
      <c r="D68" s="20" t="s">
        <v>46</v>
      </c>
      <c r="E68" s="21">
        <v>1.0672954758512549</v>
      </c>
      <c r="F68" s="19">
        <v>1.14078648905079E-2</v>
      </c>
    </row>
    <row r="69" spans="1:6" x14ac:dyDescent="0.25">
      <c r="A69" s="17" t="s">
        <v>1814</v>
      </c>
      <c r="B69" s="60" t="s">
        <v>1815</v>
      </c>
      <c r="C69" s="19" t="s">
        <v>1863</v>
      </c>
      <c r="D69" s="20" t="s">
        <v>1864</v>
      </c>
      <c r="E69" s="21">
        <v>1.0661191597913684</v>
      </c>
      <c r="F69" s="22">
        <v>5.7494308144834297E-5</v>
      </c>
    </row>
    <row r="70" spans="1:6" x14ac:dyDescent="0.25">
      <c r="A70" s="17" t="s">
        <v>906</v>
      </c>
      <c r="B70" s="60" t="s">
        <v>907</v>
      </c>
      <c r="C70" s="19" t="s">
        <v>908</v>
      </c>
      <c r="D70" s="20" t="s">
        <v>251</v>
      </c>
      <c r="E70" s="21">
        <v>1.0658646547105017</v>
      </c>
      <c r="F70" s="19">
        <v>1.01770987330333E-2</v>
      </c>
    </row>
    <row r="71" spans="1:6" x14ac:dyDescent="0.25">
      <c r="A71" s="17" t="s">
        <v>1865</v>
      </c>
      <c r="B71" s="60" t="s">
        <v>1866</v>
      </c>
      <c r="C71" s="19" t="s">
        <v>1867</v>
      </c>
      <c r="D71" s="20" t="s">
        <v>868</v>
      </c>
      <c r="E71" s="21">
        <v>1.0577024944909637</v>
      </c>
      <c r="F71" s="19">
        <v>3.09968002866059E-2</v>
      </c>
    </row>
    <row r="72" spans="1:6" x14ac:dyDescent="0.25">
      <c r="A72" s="17" t="s">
        <v>1868</v>
      </c>
      <c r="B72" s="60" t="s">
        <v>1869</v>
      </c>
      <c r="C72" s="19" t="s">
        <v>1870</v>
      </c>
      <c r="D72" s="20" t="s">
        <v>1871</v>
      </c>
      <c r="E72" s="21">
        <v>1.0532010790025446</v>
      </c>
      <c r="F72" s="19">
        <v>1.3418745567219399E-2</v>
      </c>
    </row>
    <row r="73" spans="1:6" x14ac:dyDescent="0.25">
      <c r="A73" s="17" t="s">
        <v>1872</v>
      </c>
      <c r="B73" s="60" t="s">
        <v>1873</v>
      </c>
      <c r="C73" s="19" t="s">
        <v>1874</v>
      </c>
      <c r="D73" s="20" t="s">
        <v>311</v>
      </c>
      <c r="E73" s="21">
        <v>1.0491877329463903</v>
      </c>
      <c r="F73" s="19">
        <v>4.0540968180255996E-3</v>
      </c>
    </row>
    <row r="74" spans="1:6" x14ac:dyDescent="0.25">
      <c r="A74" s="17" t="s">
        <v>1875</v>
      </c>
      <c r="B74" s="60" t="s">
        <v>1876</v>
      </c>
      <c r="C74" s="19" t="s">
        <v>1877</v>
      </c>
      <c r="D74" s="20" t="s">
        <v>130</v>
      </c>
      <c r="E74" s="21">
        <v>1.0396321929286394</v>
      </c>
      <c r="F74" s="19">
        <v>5.6596220996690799E-3</v>
      </c>
    </row>
    <row r="75" spans="1:6" x14ac:dyDescent="0.25">
      <c r="A75" s="17" t="s">
        <v>1878</v>
      </c>
      <c r="B75" s="60" t="s">
        <v>1879</v>
      </c>
      <c r="C75" s="19" t="s">
        <v>1880</v>
      </c>
      <c r="D75" s="20" t="s">
        <v>1881</v>
      </c>
      <c r="E75" s="21">
        <v>1.0383685088748349</v>
      </c>
      <c r="F75" s="19">
        <v>1.53029243823162E-2</v>
      </c>
    </row>
    <row r="76" spans="1:6" x14ac:dyDescent="0.25">
      <c r="A76" s="17" t="s">
        <v>1882</v>
      </c>
      <c r="B76" s="60" t="s">
        <v>101</v>
      </c>
      <c r="C76" s="19" t="s">
        <v>1883</v>
      </c>
      <c r="D76" s="20" t="s">
        <v>141</v>
      </c>
      <c r="E76" s="21">
        <v>1.0343355530258129</v>
      </c>
      <c r="F76" s="19">
        <v>1.54457114050538E-2</v>
      </c>
    </row>
    <row r="77" spans="1:6" x14ac:dyDescent="0.25">
      <c r="A77" s="39" t="s">
        <v>325</v>
      </c>
      <c r="B77" s="71" t="s">
        <v>326</v>
      </c>
      <c r="C77" s="41" t="s">
        <v>1860</v>
      </c>
      <c r="D77" s="44" t="s">
        <v>1861</v>
      </c>
      <c r="E77" s="43">
        <v>1.0314021012112122</v>
      </c>
      <c r="F77" s="41">
        <v>1.7038007399975399E-3</v>
      </c>
    </row>
    <row r="78" spans="1:6" x14ac:dyDescent="0.25">
      <c r="A78" s="17" t="s">
        <v>978</v>
      </c>
      <c r="B78" s="60" t="s">
        <v>828</v>
      </c>
      <c r="C78" s="19" t="s">
        <v>1884</v>
      </c>
      <c r="D78" s="20" t="s">
        <v>46</v>
      </c>
      <c r="E78" s="21">
        <v>1.0303002865812629</v>
      </c>
      <c r="F78" s="19">
        <v>2.2415247656267099E-2</v>
      </c>
    </row>
    <row r="79" spans="1:6" x14ac:dyDescent="0.25">
      <c r="A79" s="17" t="s">
        <v>812</v>
      </c>
      <c r="B79" s="60" t="s">
        <v>813</v>
      </c>
      <c r="C79" s="19" t="s">
        <v>1885</v>
      </c>
      <c r="D79" s="20" t="s">
        <v>1886</v>
      </c>
      <c r="E79" s="21">
        <v>1.0191615186174352</v>
      </c>
      <c r="F79" s="19">
        <v>4.4179364661750001E-2</v>
      </c>
    </row>
    <row r="80" spans="1:6" x14ac:dyDescent="0.25">
      <c r="A80" s="17" t="s">
        <v>1887</v>
      </c>
      <c r="B80" s="60" t="s">
        <v>1888</v>
      </c>
      <c r="C80" s="19" t="s">
        <v>1889</v>
      </c>
      <c r="D80" s="20" t="s">
        <v>61</v>
      </c>
      <c r="E80" s="21">
        <v>1.0177574572780057</v>
      </c>
      <c r="F80" s="19">
        <v>4.1322519735226902E-2</v>
      </c>
    </row>
    <row r="81" spans="1:6" x14ac:dyDescent="0.25">
      <c r="A81" s="17" t="s">
        <v>1890</v>
      </c>
      <c r="B81" s="60" t="s">
        <v>1891</v>
      </c>
      <c r="C81" s="19" t="s">
        <v>1892</v>
      </c>
      <c r="D81" s="20" t="s">
        <v>1893</v>
      </c>
      <c r="E81" s="21">
        <v>1.012202806464503</v>
      </c>
      <c r="F81" s="19">
        <v>1.82575505272402E-2</v>
      </c>
    </row>
    <row r="82" spans="1:6" x14ac:dyDescent="0.25">
      <c r="A82" s="17" t="s">
        <v>1894</v>
      </c>
      <c r="B82" s="60" t="s">
        <v>1895</v>
      </c>
      <c r="C82" s="19" t="s">
        <v>1896</v>
      </c>
      <c r="D82" s="20" t="s">
        <v>170</v>
      </c>
      <c r="E82" s="21">
        <v>1.0082522588394145</v>
      </c>
      <c r="F82" s="19">
        <v>1.1844129694119599E-3</v>
      </c>
    </row>
    <row r="83" spans="1:6" x14ac:dyDescent="0.25">
      <c r="A83" s="17" t="s">
        <v>1897</v>
      </c>
      <c r="B83" s="60" t="s">
        <v>1898</v>
      </c>
      <c r="C83" s="19" t="s">
        <v>1899</v>
      </c>
      <c r="D83" s="20" t="s">
        <v>27</v>
      </c>
      <c r="E83" s="21">
        <v>1.0060018505392945</v>
      </c>
      <c r="F83" s="19">
        <v>1.5722354786126299E-3</v>
      </c>
    </row>
    <row r="84" spans="1:6" x14ac:dyDescent="0.25">
      <c r="A84" s="17" t="s">
        <v>1900</v>
      </c>
      <c r="B84" s="60" t="s">
        <v>1901</v>
      </c>
      <c r="C84" s="19" t="s">
        <v>1902</v>
      </c>
      <c r="D84" s="20" t="s">
        <v>170</v>
      </c>
      <c r="E84" s="29">
        <v>-1.001755490572632</v>
      </c>
      <c r="F84" s="19">
        <v>3.83723880619911E-2</v>
      </c>
    </row>
    <row r="85" spans="1:6" x14ac:dyDescent="0.25">
      <c r="A85" s="17" t="s">
        <v>991</v>
      </c>
      <c r="B85" s="60" t="s">
        <v>992</v>
      </c>
      <c r="C85" s="19" t="s">
        <v>993</v>
      </c>
      <c r="D85" s="20" t="s">
        <v>19</v>
      </c>
      <c r="E85" s="29">
        <v>-1.0056426518600787</v>
      </c>
      <c r="F85" s="19">
        <v>3.2283046853567303E-2</v>
      </c>
    </row>
    <row r="86" spans="1:6" x14ac:dyDescent="0.25">
      <c r="A86" s="17" t="s">
        <v>1317</v>
      </c>
      <c r="B86" s="60" t="s">
        <v>1318</v>
      </c>
      <c r="C86" s="19" t="s">
        <v>1903</v>
      </c>
      <c r="D86" s="20" t="s">
        <v>42</v>
      </c>
      <c r="E86" s="29">
        <v>-1.0075944143785105</v>
      </c>
      <c r="F86" s="19">
        <v>4.9870928281843099E-2</v>
      </c>
    </row>
    <row r="87" spans="1:6" x14ac:dyDescent="0.25">
      <c r="A87" s="17" t="s">
        <v>926</v>
      </c>
      <c r="B87" s="60" t="s">
        <v>927</v>
      </c>
      <c r="C87" s="19" t="s">
        <v>928</v>
      </c>
      <c r="D87" s="20" t="s">
        <v>46</v>
      </c>
      <c r="E87" s="29">
        <v>-1.0098197228274257</v>
      </c>
      <c r="F87" s="19">
        <v>2.88507864886254E-2</v>
      </c>
    </row>
    <row r="88" spans="1:6" x14ac:dyDescent="0.25">
      <c r="A88" s="17" t="s">
        <v>1068</v>
      </c>
      <c r="B88" s="60" t="s">
        <v>1069</v>
      </c>
      <c r="C88" s="19" t="s">
        <v>1070</v>
      </c>
      <c r="D88" s="20" t="s">
        <v>577</v>
      </c>
      <c r="E88" s="29">
        <v>-1.0099776488817718</v>
      </c>
      <c r="F88" s="19">
        <v>4.96788462443171E-2</v>
      </c>
    </row>
    <row r="89" spans="1:6" x14ac:dyDescent="0.25">
      <c r="A89" s="17" t="s">
        <v>1189</v>
      </c>
      <c r="B89" s="60" t="s">
        <v>1190</v>
      </c>
      <c r="C89" s="19" t="s">
        <v>1904</v>
      </c>
      <c r="D89" s="20" t="s">
        <v>19</v>
      </c>
      <c r="E89" s="29">
        <v>-1.0134872523681673</v>
      </c>
      <c r="F89" s="19">
        <v>2.5392290866405799E-2</v>
      </c>
    </row>
    <row r="90" spans="1:6" x14ac:dyDescent="0.25">
      <c r="A90" s="17" t="s">
        <v>1905</v>
      </c>
      <c r="B90" s="60" t="s">
        <v>1906</v>
      </c>
      <c r="C90" s="19" t="s">
        <v>1907</v>
      </c>
      <c r="D90" s="20" t="s">
        <v>113</v>
      </c>
      <c r="E90" s="29">
        <v>-1.016358635786585</v>
      </c>
      <c r="F90" s="19">
        <v>2.42545633135955E-2</v>
      </c>
    </row>
    <row r="91" spans="1:6" x14ac:dyDescent="0.25">
      <c r="A91" s="26" t="s">
        <v>1205</v>
      </c>
      <c r="B91" s="68" t="s">
        <v>1206</v>
      </c>
      <c r="C91" s="27" t="s">
        <v>1908</v>
      </c>
      <c r="D91" s="25" t="s">
        <v>1909</v>
      </c>
      <c r="E91" s="46">
        <v>-1.0195869266986555</v>
      </c>
      <c r="F91" s="27">
        <v>2.9958537995939501E-2</v>
      </c>
    </row>
    <row r="92" spans="1:6" x14ac:dyDescent="0.25">
      <c r="A92" s="17" t="s">
        <v>958</v>
      </c>
      <c r="B92" s="60" t="s">
        <v>959</v>
      </c>
      <c r="C92" s="19" t="s">
        <v>1251</v>
      </c>
      <c r="D92" s="20" t="s">
        <v>141</v>
      </c>
      <c r="E92" s="29">
        <v>-1.0207845603258978</v>
      </c>
      <c r="F92" s="19">
        <v>2.7344003160897901E-2</v>
      </c>
    </row>
    <row r="93" spans="1:6" x14ac:dyDescent="0.25">
      <c r="A93" s="17" t="s">
        <v>972</v>
      </c>
      <c r="B93" s="60" t="s">
        <v>801</v>
      </c>
      <c r="C93" s="19" t="s">
        <v>973</v>
      </c>
      <c r="D93" s="20" t="s">
        <v>974</v>
      </c>
      <c r="E93" s="29">
        <v>-1.0243083141110809</v>
      </c>
      <c r="F93" s="19">
        <v>3.3052598451591801E-2</v>
      </c>
    </row>
    <row r="94" spans="1:6" x14ac:dyDescent="0.25">
      <c r="A94" s="17" t="s">
        <v>1910</v>
      </c>
      <c r="B94" s="60" t="s">
        <v>1911</v>
      </c>
      <c r="C94" s="19" t="s">
        <v>1912</v>
      </c>
      <c r="D94" s="20" t="s">
        <v>113</v>
      </c>
      <c r="E94" s="29">
        <v>-1.0254775310020106</v>
      </c>
      <c r="F94" s="19">
        <v>2.06303370065626E-2</v>
      </c>
    </row>
    <row r="95" spans="1:6" x14ac:dyDescent="0.25">
      <c r="A95" s="17" t="s">
        <v>1913</v>
      </c>
      <c r="B95" s="60" t="s">
        <v>1914</v>
      </c>
      <c r="C95" s="19" t="s">
        <v>1915</v>
      </c>
      <c r="D95" s="20" t="s">
        <v>49</v>
      </c>
      <c r="E95" s="29">
        <v>-1.0354553684349936</v>
      </c>
      <c r="F95" s="19">
        <v>4.81069422336243E-2</v>
      </c>
    </row>
    <row r="96" spans="1:6" x14ac:dyDescent="0.25">
      <c r="A96" s="39" t="s">
        <v>1916</v>
      </c>
      <c r="B96" s="71" t="s">
        <v>1917</v>
      </c>
      <c r="C96" s="41" t="s">
        <v>1918</v>
      </c>
      <c r="D96" s="44" t="s">
        <v>1919</v>
      </c>
      <c r="E96" s="72">
        <v>-1.0362070688434653</v>
      </c>
      <c r="F96" s="41">
        <v>2.8461216828412602E-3</v>
      </c>
    </row>
    <row r="97" spans="1:6" x14ac:dyDescent="0.25">
      <c r="A97" s="17" t="s">
        <v>1148</v>
      </c>
      <c r="B97" s="60" t="s">
        <v>1149</v>
      </c>
      <c r="C97" s="19" t="s">
        <v>1649</v>
      </c>
      <c r="D97" s="20" t="s">
        <v>49</v>
      </c>
      <c r="E97" s="29">
        <v>-1.0384098683158089</v>
      </c>
      <c r="F97" s="19">
        <v>4.0357428825451298E-2</v>
      </c>
    </row>
    <row r="98" spans="1:6" x14ac:dyDescent="0.25">
      <c r="A98" s="17" t="s">
        <v>412</v>
      </c>
      <c r="B98" s="60" t="s">
        <v>413</v>
      </c>
      <c r="C98" s="19" t="s">
        <v>1920</v>
      </c>
      <c r="D98" s="20" t="s">
        <v>42</v>
      </c>
      <c r="E98" s="29">
        <v>-1.0424622819074516</v>
      </c>
      <c r="F98" s="19">
        <v>1.4525648745023901E-2</v>
      </c>
    </row>
    <row r="99" spans="1:6" x14ac:dyDescent="0.25">
      <c r="A99" s="17" t="s">
        <v>1921</v>
      </c>
      <c r="B99" s="60" t="s">
        <v>1922</v>
      </c>
      <c r="C99" s="19" t="s">
        <v>1923</v>
      </c>
      <c r="D99" s="20" t="s">
        <v>783</v>
      </c>
      <c r="E99" s="29">
        <v>-1.0478067275336533</v>
      </c>
      <c r="F99" s="19">
        <v>2.5769881775027498E-2</v>
      </c>
    </row>
    <row r="100" spans="1:6" x14ac:dyDescent="0.25">
      <c r="A100" s="17" t="s">
        <v>1924</v>
      </c>
      <c r="B100" s="60" t="s">
        <v>1925</v>
      </c>
      <c r="C100" s="19" t="s">
        <v>1926</v>
      </c>
      <c r="D100" s="20" t="s">
        <v>19</v>
      </c>
      <c r="E100" s="29">
        <v>-1.0508920677193765</v>
      </c>
      <c r="F100" s="19">
        <v>1.8717859859103101E-2</v>
      </c>
    </row>
    <row r="101" spans="1:6" x14ac:dyDescent="0.25">
      <c r="A101" s="17" t="s">
        <v>958</v>
      </c>
      <c r="B101" s="60" t="s">
        <v>959</v>
      </c>
      <c r="C101" s="19" t="s">
        <v>960</v>
      </c>
      <c r="D101" s="20" t="s">
        <v>961</v>
      </c>
      <c r="E101" s="29">
        <v>-1.0525998342233227</v>
      </c>
      <c r="F101" s="19">
        <v>1.1686399919177901E-2</v>
      </c>
    </row>
    <row r="102" spans="1:6" x14ac:dyDescent="0.25">
      <c r="A102" s="17" t="s">
        <v>1927</v>
      </c>
      <c r="B102" s="60" t="s">
        <v>1928</v>
      </c>
      <c r="C102" s="19" t="s">
        <v>1929</v>
      </c>
      <c r="D102" s="20" t="s">
        <v>1930</v>
      </c>
      <c r="E102" s="29">
        <v>-1.0541909740469368</v>
      </c>
      <c r="F102" s="19">
        <v>3.2697572503792703E-2</v>
      </c>
    </row>
    <row r="103" spans="1:6" x14ac:dyDescent="0.25">
      <c r="A103" s="26" t="s">
        <v>1058</v>
      </c>
      <c r="B103" s="68" t="s">
        <v>1059</v>
      </c>
      <c r="C103" s="27" t="s">
        <v>1060</v>
      </c>
      <c r="D103" s="25" t="s">
        <v>251</v>
      </c>
      <c r="E103" s="46">
        <v>-1.076127162542365</v>
      </c>
      <c r="F103" s="27">
        <v>3.2024062469197999E-2</v>
      </c>
    </row>
    <row r="104" spans="1:6" x14ac:dyDescent="0.25">
      <c r="A104" s="17" t="s">
        <v>473</v>
      </c>
      <c r="B104" s="60" t="s">
        <v>474</v>
      </c>
      <c r="C104" s="19" t="s">
        <v>1601</v>
      </c>
      <c r="D104" s="20" t="s">
        <v>656</v>
      </c>
      <c r="E104" s="29">
        <v>-1.0782801422759729</v>
      </c>
      <c r="F104" s="19">
        <v>2.2269124173104698E-2</v>
      </c>
    </row>
    <row r="105" spans="1:6" x14ac:dyDescent="0.25">
      <c r="A105" s="17" t="s">
        <v>935</v>
      </c>
      <c r="B105" s="60" t="s">
        <v>936</v>
      </c>
      <c r="C105" s="19" t="s">
        <v>937</v>
      </c>
      <c r="D105" s="20" t="s">
        <v>42</v>
      </c>
      <c r="E105" s="29">
        <v>-1.0827424947508892</v>
      </c>
      <c r="F105" s="19">
        <v>4.3883915843197598E-2</v>
      </c>
    </row>
    <row r="106" spans="1:6" x14ac:dyDescent="0.25">
      <c r="A106" s="17" t="s">
        <v>1931</v>
      </c>
      <c r="B106" s="60" t="s">
        <v>1932</v>
      </c>
      <c r="C106" s="19" t="s">
        <v>1933</v>
      </c>
      <c r="D106" s="20" t="s">
        <v>233</v>
      </c>
      <c r="E106" s="29">
        <v>-1.0912138096844404</v>
      </c>
      <c r="F106" s="19">
        <v>3.3267139586434701E-2</v>
      </c>
    </row>
    <row r="107" spans="1:6" x14ac:dyDescent="0.25">
      <c r="A107" s="39" t="s">
        <v>1916</v>
      </c>
      <c r="B107" s="71" t="s">
        <v>1917</v>
      </c>
      <c r="C107" s="41" t="s">
        <v>1918</v>
      </c>
      <c r="D107" s="44" t="s">
        <v>1934</v>
      </c>
      <c r="E107" s="72">
        <v>-1.0923155835691056</v>
      </c>
      <c r="F107" s="41">
        <v>2.3770874500750001E-2</v>
      </c>
    </row>
    <row r="108" spans="1:6" x14ac:dyDescent="0.25">
      <c r="A108" s="17" t="s">
        <v>1935</v>
      </c>
      <c r="B108" s="60" t="s">
        <v>1936</v>
      </c>
      <c r="C108" s="19" t="s">
        <v>1937</v>
      </c>
      <c r="D108" s="20" t="s">
        <v>637</v>
      </c>
      <c r="E108" s="29">
        <v>-1.0935473152168578</v>
      </c>
      <c r="F108" s="19">
        <v>7.0697439682103598E-3</v>
      </c>
    </row>
    <row r="109" spans="1:6" x14ac:dyDescent="0.25">
      <c r="A109" s="17" t="s">
        <v>954</v>
      </c>
      <c r="B109" s="60" t="s">
        <v>955</v>
      </c>
      <c r="C109" s="19" t="s">
        <v>956</v>
      </c>
      <c r="D109" s="20" t="s">
        <v>957</v>
      </c>
      <c r="E109" s="29">
        <v>-1.093662859443941</v>
      </c>
      <c r="F109" s="19">
        <v>4.9158864744453502E-2</v>
      </c>
    </row>
    <row r="110" spans="1:6" x14ac:dyDescent="0.25">
      <c r="A110" s="17" t="s">
        <v>1655</v>
      </c>
      <c r="B110" s="60" t="s">
        <v>1656</v>
      </c>
      <c r="C110" s="19" t="s">
        <v>1938</v>
      </c>
      <c r="D110" s="20" t="s">
        <v>1196</v>
      </c>
      <c r="E110" s="29">
        <v>-1.0958378536843834</v>
      </c>
      <c r="F110" s="19">
        <v>4.6926788032731002E-2</v>
      </c>
    </row>
    <row r="111" spans="1:6" x14ac:dyDescent="0.25">
      <c r="A111" s="17" t="s">
        <v>1890</v>
      </c>
      <c r="B111" s="60" t="s">
        <v>1891</v>
      </c>
      <c r="C111" s="19" t="s">
        <v>1939</v>
      </c>
      <c r="D111" s="20" t="s">
        <v>1940</v>
      </c>
      <c r="E111" s="29">
        <v>-1.1037662634743077</v>
      </c>
      <c r="F111" s="19">
        <v>3.5884116249614198E-2</v>
      </c>
    </row>
    <row r="112" spans="1:6" x14ac:dyDescent="0.25">
      <c r="A112" s="17" t="s">
        <v>1700</v>
      </c>
      <c r="B112" s="60" t="s">
        <v>1701</v>
      </c>
      <c r="C112" s="19" t="s">
        <v>1941</v>
      </c>
      <c r="D112" s="20" t="s">
        <v>1942</v>
      </c>
      <c r="E112" s="29">
        <v>-1.1050019110674401</v>
      </c>
      <c r="F112" s="19">
        <v>1.0655075130976599E-2</v>
      </c>
    </row>
    <row r="113" spans="1:6" x14ac:dyDescent="0.25">
      <c r="A113" s="17" t="s">
        <v>1943</v>
      </c>
      <c r="B113" s="60" t="s">
        <v>1944</v>
      </c>
      <c r="C113" s="19" t="s">
        <v>1945</v>
      </c>
      <c r="D113" s="20" t="s">
        <v>46</v>
      </c>
      <c r="E113" s="29">
        <v>-1.112118478501753</v>
      </c>
      <c r="F113" s="19">
        <v>1.1952373835332999E-2</v>
      </c>
    </row>
    <row r="114" spans="1:6" x14ac:dyDescent="0.25">
      <c r="A114" s="17" t="s">
        <v>1946</v>
      </c>
      <c r="B114" s="60" t="s">
        <v>1947</v>
      </c>
      <c r="C114" s="19" t="s">
        <v>1948</v>
      </c>
      <c r="D114" s="20" t="s">
        <v>42</v>
      </c>
      <c r="E114" s="29">
        <v>-1.1255970672788651</v>
      </c>
      <c r="F114" s="19">
        <v>2.4551989000180099E-2</v>
      </c>
    </row>
    <row r="115" spans="1:6" x14ac:dyDescent="0.25">
      <c r="A115" s="17" t="s">
        <v>1814</v>
      </c>
      <c r="B115" s="60" t="s">
        <v>1815</v>
      </c>
      <c r="C115" s="19" t="s">
        <v>1949</v>
      </c>
      <c r="D115" s="20" t="s">
        <v>61</v>
      </c>
      <c r="E115" s="29">
        <v>-1.1300153132074233</v>
      </c>
      <c r="F115" s="19">
        <v>3.85179274806862E-2</v>
      </c>
    </row>
    <row r="116" spans="1:6" x14ac:dyDescent="0.25">
      <c r="A116" s="39" t="s">
        <v>1950</v>
      </c>
      <c r="B116" s="71" t="s">
        <v>1951</v>
      </c>
      <c r="C116" s="41" t="s">
        <v>1952</v>
      </c>
      <c r="D116" s="44" t="s">
        <v>1953</v>
      </c>
      <c r="E116" s="72">
        <v>-1.1316504277408808</v>
      </c>
      <c r="F116" s="41">
        <v>2.7872645102809099E-2</v>
      </c>
    </row>
    <row r="117" spans="1:6" x14ac:dyDescent="0.25">
      <c r="A117" s="17" t="s">
        <v>1954</v>
      </c>
      <c r="B117" s="60" t="s">
        <v>1955</v>
      </c>
      <c r="C117" s="19" t="s">
        <v>1956</v>
      </c>
      <c r="D117" s="20" t="s">
        <v>1196</v>
      </c>
      <c r="E117" s="29">
        <v>-1.1561309486599971</v>
      </c>
      <c r="F117" s="19">
        <v>4.0138820770203596E-3</v>
      </c>
    </row>
    <row r="118" spans="1:6" x14ac:dyDescent="0.25">
      <c r="A118" s="17" t="s">
        <v>938</v>
      </c>
      <c r="B118" s="60" t="s">
        <v>939</v>
      </c>
      <c r="C118" s="19" t="s">
        <v>940</v>
      </c>
      <c r="D118" s="20" t="s">
        <v>141</v>
      </c>
      <c r="E118" s="29">
        <v>-1.1624321868659759</v>
      </c>
      <c r="F118" s="19">
        <v>2.9117718570491599E-2</v>
      </c>
    </row>
    <row r="119" spans="1:6" x14ac:dyDescent="0.25">
      <c r="A119" s="17" t="s">
        <v>386</v>
      </c>
      <c r="B119" s="60" t="s">
        <v>387</v>
      </c>
      <c r="C119" s="19" t="s">
        <v>989</v>
      </c>
      <c r="D119" s="20" t="s">
        <v>990</v>
      </c>
      <c r="E119" s="29">
        <v>-1.1654924776324154</v>
      </c>
      <c r="F119" s="19">
        <v>3.1557444293430402E-2</v>
      </c>
    </row>
    <row r="120" spans="1:6" x14ac:dyDescent="0.25">
      <c r="A120" s="17" t="s">
        <v>1957</v>
      </c>
      <c r="B120" s="60" t="s">
        <v>1958</v>
      </c>
      <c r="C120" s="19" t="s">
        <v>1959</v>
      </c>
      <c r="D120" s="20" t="s">
        <v>783</v>
      </c>
      <c r="E120" s="29">
        <v>-1.1713412305133284</v>
      </c>
      <c r="F120" s="19">
        <v>4.5767087050231803E-2</v>
      </c>
    </row>
    <row r="121" spans="1:6" x14ac:dyDescent="0.25">
      <c r="A121" s="17" t="s">
        <v>1103</v>
      </c>
      <c r="B121" s="60" t="s">
        <v>1104</v>
      </c>
      <c r="C121" s="19" t="s">
        <v>1105</v>
      </c>
      <c r="D121" s="20" t="s">
        <v>57</v>
      </c>
      <c r="E121" s="29">
        <v>-1.173587526130222</v>
      </c>
      <c r="F121" s="19">
        <v>4.9190526027669698E-2</v>
      </c>
    </row>
    <row r="122" spans="1:6" x14ac:dyDescent="0.25">
      <c r="A122" s="26" t="s">
        <v>443</v>
      </c>
      <c r="B122" s="68" t="s">
        <v>444</v>
      </c>
      <c r="C122" s="27" t="s">
        <v>445</v>
      </c>
      <c r="D122" s="25" t="s">
        <v>170</v>
      </c>
      <c r="E122" s="46">
        <v>-1.1755761048464743</v>
      </c>
      <c r="F122" s="27">
        <v>3.2982007785557502E-2</v>
      </c>
    </row>
    <row r="123" spans="1:6" x14ac:dyDescent="0.25">
      <c r="A123" s="39" t="s">
        <v>1960</v>
      </c>
      <c r="B123" s="71" t="s">
        <v>1961</v>
      </c>
      <c r="C123" s="41" t="s">
        <v>1962</v>
      </c>
      <c r="D123" s="44" t="s">
        <v>1963</v>
      </c>
      <c r="E123" s="72">
        <v>-1.1843728091186954</v>
      </c>
      <c r="F123" s="41">
        <v>4.78958885419737E-2</v>
      </c>
    </row>
    <row r="124" spans="1:6" x14ac:dyDescent="0.25">
      <c r="A124" s="17" t="s">
        <v>1028</v>
      </c>
      <c r="B124" s="60" t="s">
        <v>1029</v>
      </c>
      <c r="C124" s="19" t="s">
        <v>1030</v>
      </c>
      <c r="D124" s="20" t="s">
        <v>1031</v>
      </c>
      <c r="E124" s="29">
        <v>-1.1853483934978446</v>
      </c>
      <c r="F124" s="19">
        <v>2.7661879977889599E-2</v>
      </c>
    </row>
    <row r="125" spans="1:6" x14ac:dyDescent="0.25">
      <c r="A125" s="17" t="s">
        <v>1435</v>
      </c>
      <c r="B125" s="60" t="s">
        <v>1436</v>
      </c>
      <c r="C125" s="19" t="s">
        <v>1437</v>
      </c>
      <c r="D125" s="20" t="s">
        <v>132</v>
      </c>
      <c r="E125" s="29">
        <v>-1.1926483153130503</v>
      </c>
      <c r="F125" s="19">
        <v>2.7018338311330499E-2</v>
      </c>
    </row>
    <row r="126" spans="1:6" x14ac:dyDescent="0.25">
      <c r="A126" s="17" t="s">
        <v>1964</v>
      </c>
      <c r="B126" s="60" t="s">
        <v>1965</v>
      </c>
      <c r="C126" s="19" t="s">
        <v>1966</v>
      </c>
      <c r="D126" s="20" t="s">
        <v>1967</v>
      </c>
      <c r="E126" s="29">
        <v>-1.1999536829621664</v>
      </c>
      <c r="F126" s="19">
        <v>5.5000313438080496E-4</v>
      </c>
    </row>
    <row r="127" spans="1:6" x14ac:dyDescent="0.25">
      <c r="A127" s="17" t="s">
        <v>1968</v>
      </c>
      <c r="B127" s="60" t="s">
        <v>1969</v>
      </c>
      <c r="C127" s="19" t="s">
        <v>1970</v>
      </c>
      <c r="D127" s="20" t="s">
        <v>1783</v>
      </c>
      <c r="E127" s="29">
        <v>-1.2018068225448075</v>
      </c>
      <c r="F127" s="19">
        <v>4.0827732355034001E-2</v>
      </c>
    </row>
    <row r="128" spans="1:6" x14ac:dyDescent="0.25">
      <c r="A128" s="26" t="s">
        <v>1058</v>
      </c>
      <c r="B128" s="68" t="s">
        <v>1059</v>
      </c>
      <c r="C128" s="27" t="s">
        <v>1060</v>
      </c>
      <c r="D128" s="25" t="s">
        <v>1971</v>
      </c>
      <c r="E128" s="46">
        <v>-1.2060522719081042</v>
      </c>
      <c r="F128" s="27">
        <v>3.7488447310051902E-2</v>
      </c>
    </row>
    <row r="129" spans="1:6" x14ac:dyDescent="0.25">
      <c r="A129" s="39" t="s">
        <v>1114</v>
      </c>
      <c r="B129" s="71" t="s">
        <v>1115</v>
      </c>
      <c r="C129" s="41" t="s">
        <v>1972</v>
      </c>
      <c r="D129" s="44" t="s">
        <v>141</v>
      </c>
      <c r="E129" s="72">
        <v>-1.2082736292725187</v>
      </c>
      <c r="F129" s="41">
        <v>3.2114761532547102E-2</v>
      </c>
    </row>
    <row r="130" spans="1:6" x14ac:dyDescent="0.25">
      <c r="A130" s="17" t="s">
        <v>1973</v>
      </c>
      <c r="B130" s="60" t="s">
        <v>1974</v>
      </c>
      <c r="C130" s="19" t="s">
        <v>1975</v>
      </c>
      <c r="D130" s="20" t="s">
        <v>42</v>
      </c>
      <c r="E130" s="29">
        <v>-1.2110573040019241</v>
      </c>
      <c r="F130" s="19">
        <v>2.4604946341597E-2</v>
      </c>
    </row>
    <row r="131" spans="1:6" x14ac:dyDescent="0.25">
      <c r="A131" s="17" t="s">
        <v>984</v>
      </c>
      <c r="B131" s="60" t="s">
        <v>985</v>
      </c>
      <c r="C131" s="19" t="s">
        <v>1976</v>
      </c>
      <c r="D131" s="20" t="s">
        <v>233</v>
      </c>
      <c r="E131" s="29">
        <v>-1.2176412950182793</v>
      </c>
      <c r="F131" s="19">
        <v>4.15670614627872E-2</v>
      </c>
    </row>
    <row r="132" spans="1:6" x14ac:dyDescent="0.25">
      <c r="A132" s="17" t="s">
        <v>1977</v>
      </c>
      <c r="B132" s="60" t="s">
        <v>1978</v>
      </c>
      <c r="C132" s="19" t="s">
        <v>1979</v>
      </c>
      <c r="D132" s="20" t="s">
        <v>793</v>
      </c>
      <c r="E132" s="29">
        <v>-1.2188349530616307</v>
      </c>
      <c r="F132" s="19">
        <v>1.42014298524694E-2</v>
      </c>
    </row>
    <row r="133" spans="1:6" x14ac:dyDescent="0.25">
      <c r="A133" s="39" t="s">
        <v>1960</v>
      </c>
      <c r="B133" s="71" t="s">
        <v>1961</v>
      </c>
      <c r="C133" s="41" t="s">
        <v>1962</v>
      </c>
      <c r="D133" s="44" t="s">
        <v>1101</v>
      </c>
      <c r="E133" s="72">
        <v>-1.2237228832042013</v>
      </c>
      <c r="F133" s="41">
        <v>3.7297703311478102E-2</v>
      </c>
    </row>
    <row r="134" spans="1:6" x14ac:dyDescent="0.25">
      <c r="A134" s="17" t="s">
        <v>1980</v>
      </c>
      <c r="B134" s="60" t="s">
        <v>1981</v>
      </c>
      <c r="C134" s="19" t="s">
        <v>1982</v>
      </c>
      <c r="D134" s="20" t="s">
        <v>42</v>
      </c>
      <c r="E134" s="29">
        <v>-1.2301183258106718</v>
      </c>
      <c r="F134" s="19">
        <v>1.29292840581648E-2</v>
      </c>
    </row>
    <row r="135" spans="1:6" x14ac:dyDescent="0.25">
      <c r="A135" s="17" t="s">
        <v>1983</v>
      </c>
      <c r="B135" s="60" t="s">
        <v>1984</v>
      </c>
      <c r="C135" s="19" t="s">
        <v>1985</v>
      </c>
      <c r="D135" s="20" t="s">
        <v>748</v>
      </c>
      <c r="E135" s="29">
        <v>-1.2392467613515545</v>
      </c>
      <c r="F135" s="19">
        <v>2.4707209232143999E-2</v>
      </c>
    </row>
    <row r="136" spans="1:6" x14ac:dyDescent="0.25">
      <c r="A136" s="17" t="s">
        <v>929</v>
      </c>
      <c r="B136" s="60" t="s">
        <v>930</v>
      </c>
      <c r="C136" s="19" t="s">
        <v>931</v>
      </c>
      <c r="D136" s="20" t="s">
        <v>57</v>
      </c>
      <c r="E136" s="29">
        <v>-1.2396492416704348</v>
      </c>
      <c r="F136" s="19">
        <v>3.6409067418859402E-2</v>
      </c>
    </row>
    <row r="137" spans="1:6" x14ac:dyDescent="0.25">
      <c r="A137" s="17" t="s">
        <v>1986</v>
      </c>
      <c r="B137" s="60" t="s">
        <v>1987</v>
      </c>
      <c r="C137" s="19" t="s">
        <v>1988</v>
      </c>
      <c r="D137" s="20" t="s">
        <v>965</v>
      </c>
      <c r="E137" s="29">
        <v>-1.2521850428657701</v>
      </c>
      <c r="F137" s="19">
        <v>2.0472762581544499E-2</v>
      </c>
    </row>
    <row r="138" spans="1:6" x14ac:dyDescent="0.25">
      <c r="A138" s="17" t="s">
        <v>1040</v>
      </c>
      <c r="B138" s="60" t="s">
        <v>1041</v>
      </c>
      <c r="C138" s="19" t="s">
        <v>1989</v>
      </c>
      <c r="D138" s="20" t="s">
        <v>1064</v>
      </c>
      <c r="E138" s="29">
        <v>-1.2611319776783418</v>
      </c>
      <c r="F138" s="19">
        <v>3.9995747923139799E-2</v>
      </c>
    </row>
    <row r="139" spans="1:6" x14ac:dyDescent="0.25">
      <c r="A139" s="17" t="s">
        <v>1990</v>
      </c>
      <c r="B139" s="60" t="s">
        <v>1991</v>
      </c>
      <c r="C139" s="19" t="s">
        <v>1992</v>
      </c>
      <c r="D139" s="20" t="s">
        <v>141</v>
      </c>
      <c r="E139" s="29">
        <v>-1.2635038632152114</v>
      </c>
      <c r="F139" s="19">
        <v>2.51866747417464E-2</v>
      </c>
    </row>
    <row r="140" spans="1:6" x14ac:dyDescent="0.25">
      <c r="A140" s="39" t="s">
        <v>978</v>
      </c>
      <c r="B140" s="71" t="s">
        <v>828</v>
      </c>
      <c r="C140" s="41" t="s">
        <v>979</v>
      </c>
      <c r="D140" s="44" t="s">
        <v>68</v>
      </c>
      <c r="E140" s="72">
        <v>-1.2727629141091674</v>
      </c>
      <c r="F140" s="41">
        <v>2.9033655427786E-2</v>
      </c>
    </row>
    <row r="141" spans="1:6" x14ac:dyDescent="0.25">
      <c r="A141" s="17" t="s">
        <v>929</v>
      </c>
      <c r="B141" s="60" t="s">
        <v>930</v>
      </c>
      <c r="C141" s="19" t="s">
        <v>1993</v>
      </c>
      <c r="D141" s="20" t="s">
        <v>27</v>
      </c>
      <c r="E141" s="29">
        <v>-1.2777928409331569</v>
      </c>
      <c r="F141" s="19">
        <v>3.77802790548529E-2</v>
      </c>
    </row>
    <row r="142" spans="1:6" x14ac:dyDescent="0.25">
      <c r="A142" s="17" t="s">
        <v>1061</v>
      </c>
      <c r="B142" s="60" t="s">
        <v>1062</v>
      </c>
      <c r="C142" s="19" t="s">
        <v>1063</v>
      </c>
      <c r="D142" s="20" t="s">
        <v>1064</v>
      </c>
      <c r="E142" s="29">
        <v>-1.2810683080680818</v>
      </c>
      <c r="F142" s="19">
        <v>1.85706204208782E-2</v>
      </c>
    </row>
    <row r="143" spans="1:6" x14ac:dyDescent="0.25">
      <c r="A143" s="17" t="s">
        <v>107</v>
      </c>
      <c r="B143" s="60" t="s">
        <v>108</v>
      </c>
      <c r="C143" s="19" t="s">
        <v>1994</v>
      </c>
      <c r="D143" s="20" t="s">
        <v>61</v>
      </c>
      <c r="E143" s="29">
        <v>-1.2951664732929533</v>
      </c>
      <c r="F143" s="19">
        <v>3.2037298279945503E-2</v>
      </c>
    </row>
    <row r="144" spans="1:6" x14ac:dyDescent="0.25">
      <c r="A144" s="17" t="s">
        <v>962</v>
      </c>
      <c r="B144" s="60" t="s">
        <v>963</v>
      </c>
      <c r="C144" s="19" t="s">
        <v>1267</v>
      </c>
      <c r="D144" s="20" t="s">
        <v>42</v>
      </c>
      <c r="E144" s="29">
        <v>-1.2956431711312375</v>
      </c>
      <c r="F144" s="19">
        <v>4.7698368285787898E-2</v>
      </c>
    </row>
    <row r="145" spans="1:6" x14ac:dyDescent="0.25">
      <c r="A145" s="17" t="s">
        <v>1995</v>
      </c>
      <c r="B145" s="60" t="s">
        <v>1996</v>
      </c>
      <c r="C145" s="19" t="s">
        <v>1997</v>
      </c>
      <c r="D145" s="20" t="s">
        <v>793</v>
      </c>
      <c r="E145" s="29">
        <v>-1.3043921254200899</v>
      </c>
      <c r="F145" s="19">
        <v>4.1489730976073801E-2</v>
      </c>
    </row>
    <row r="146" spans="1:6" x14ac:dyDescent="0.25">
      <c r="A146" s="17" t="s">
        <v>1081</v>
      </c>
      <c r="B146" s="60" t="s">
        <v>1082</v>
      </c>
      <c r="C146" s="19" t="s">
        <v>1083</v>
      </c>
      <c r="D146" s="20" t="s">
        <v>1084</v>
      </c>
      <c r="E146" s="29">
        <v>-1.3099934715677795</v>
      </c>
      <c r="F146" s="19">
        <v>4.3489984629961502E-2</v>
      </c>
    </row>
    <row r="147" spans="1:6" x14ac:dyDescent="0.25">
      <c r="A147" s="17" t="s">
        <v>1973</v>
      </c>
      <c r="B147" s="60" t="s">
        <v>1974</v>
      </c>
      <c r="C147" s="19" t="s">
        <v>1998</v>
      </c>
      <c r="D147" s="20" t="s">
        <v>141</v>
      </c>
      <c r="E147" s="29">
        <v>-1.3118105709801646</v>
      </c>
      <c r="F147" s="19">
        <v>2.42921488787823E-2</v>
      </c>
    </row>
    <row r="148" spans="1:6" x14ac:dyDescent="0.25">
      <c r="A148" s="26" t="s">
        <v>941</v>
      </c>
      <c r="B148" s="68" t="s">
        <v>942</v>
      </c>
      <c r="C148" s="27" t="s">
        <v>943</v>
      </c>
      <c r="D148" s="25" t="s">
        <v>141</v>
      </c>
      <c r="E148" s="46">
        <v>-1.3165601932237017</v>
      </c>
      <c r="F148" s="27">
        <v>3.48056654944007E-2</v>
      </c>
    </row>
    <row r="149" spans="1:6" x14ac:dyDescent="0.25">
      <c r="A149" s="17" t="s">
        <v>1999</v>
      </c>
      <c r="B149" s="60" t="s">
        <v>2000</v>
      </c>
      <c r="C149" s="19" t="s">
        <v>2001</v>
      </c>
      <c r="D149" s="20" t="s">
        <v>1064</v>
      </c>
      <c r="E149" s="29">
        <v>-1.3210435616239076</v>
      </c>
      <c r="F149" s="19">
        <v>2.7343269827244401E-2</v>
      </c>
    </row>
    <row r="150" spans="1:6" x14ac:dyDescent="0.25">
      <c r="A150" s="17" t="s">
        <v>981</v>
      </c>
      <c r="B150" s="60" t="s">
        <v>982</v>
      </c>
      <c r="C150" s="19" t="s">
        <v>983</v>
      </c>
      <c r="D150" s="20" t="s">
        <v>31</v>
      </c>
      <c r="E150" s="29">
        <v>-1.322958160935561</v>
      </c>
      <c r="F150" s="19">
        <v>2.7303633038331498E-2</v>
      </c>
    </row>
    <row r="151" spans="1:6" x14ac:dyDescent="0.25">
      <c r="A151" s="17" t="s">
        <v>1088</v>
      </c>
      <c r="B151" s="60" t="s">
        <v>1089</v>
      </c>
      <c r="C151" s="19" t="s">
        <v>1090</v>
      </c>
      <c r="D151" s="20" t="s">
        <v>170</v>
      </c>
      <c r="E151" s="29">
        <v>-1.3316530329817358</v>
      </c>
      <c r="F151" s="19">
        <v>3.8259434515269398E-2</v>
      </c>
    </row>
    <row r="152" spans="1:6" x14ac:dyDescent="0.25">
      <c r="A152" s="17" t="s">
        <v>1595</v>
      </c>
      <c r="B152" s="60" t="s">
        <v>1596</v>
      </c>
      <c r="C152" s="19" t="s">
        <v>1597</v>
      </c>
      <c r="D152" s="20" t="s">
        <v>42</v>
      </c>
      <c r="E152" s="29">
        <v>-1.3367351441789614</v>
      </c>
      <c r="F152" s="19">
        <v>4.7105698555083099E-2</v>
      </c>
    </row>
    <row r="153" spans="1:6" x14ac:dyDescent="0.25">
      <c r="A153" s="26" t="s">
        <v>1013</v>
      </c>
      <c r="B153" s="68" t="s">
        <v>822</v>
      </c>
      <c r="C153" s="27" t="s">
        <v>1014</v>
      </c>
      <c r="D153" s="25" t="s">
        <v>1015</v>
      </c>
      <c r="E153" s="46">
        <v>-1.3457221754681874</v>
      </c>
      <c r="F153" s="27">
        <v>3.8217503195728898E-2</v>
      </c>
    </row>
    <row r="154" spans="1:6" x14ac:dyDescent="0.25">
      <c r="A154" s="39" t="s">
        <v>1983</v>
      </c>
      <c r="B154" s="71" t="s">
        <v>1984</v>
      </c>
      <c r="C154" s="41" t="s">
        <v>2002</v>
      </c>
      <c r="D154" s="44" t="s">
        <v>2003</v>
      </c>
      <c r="E154" s="72">
        <v>-1.3471426656732974</v>
      </c>
      <c r="F154" s="41">
        <v>3.7006758537492697E-2</v>
      </c>
    </row>
    <row r="155" spans="1:6" x14ac:dyDescent="0.25">
      <c r="A155" s="17" t="s">
        <v>1146</v>
      </c>
      <c r="B155" s="60" t="s">
        <v>838</v>
      </c>
      <c r="C155" s="19" t="s">
        <v>1147</v>
      </c>
      <c r="D155" s="20" t="s">
        <v>577</v>
      </c>
      <c r="E155" s="29">
        <v>-1.3572388170565972</v>
      </c>
      <c r="F155" s="19">
        <v>4.01805430257395E-2</v>
      </c>
    </row>
    <row r="156" spans="1:6" x14ac:dyDescent="0.25">
      <c r="A156" s="17" t="s">
        <v>1728</v>
      </c>
      <c r="B156" s="60" t="s">
        <v>1729</v>
      </c>
      <c r="C156" s="19" t="s">
        <v>2004</v>
      </c>
      <c r="D156" s="20" t="s">
        <v>793</v>
      </c>
      <c r="E156" s="29">
        <v>-1.369334623384455</v>
      </c>
      <c r="F156" s="19">
        <v>2.5076707027964499E-2</v>
      </c>
    </row>
    <row r="157" spans="1:6" x14ac:dyDescent="0.25">
      <c r="A157" s="26" t="s">
        <v>941</v>
      </c>
      <c r="B157" s="68" t="s">
        <v>942</v>
      </c>
      <c r="C157" s="27" t="s">
        <v>943</v>
      </c>
      <c r="D157" s="25" t="s">
        <v>471</v>
      </c>
      <c r="E157" s="46">
        <v>-1.3720230163204732</v>
      </c>
      <c r="F157" s="27">
        <v>1.6993097687975502E-2</v>
      </c>
    </row>
    <row r="158" spans="1:6" x14ac:dyDescent="0.25">
      <c r="A158" s="17" t="s">
        <v>427</v>
      </c>
      <c r="B158" s="60" t="s">
        <v>428</v>
      </c>
      <c r="C158" s="19" t="s">
        <v>429</v>
      </c>
      <c r="D158" s="20" t="s">
        <v>430</v>
      </c>
      <c r="E158" s="29">
        <v>-1.3821136510457606</v>
      </c>
      <c r="F158" s="19">
        <v>2.5148124604602699E-2</v>
      </c>
    </row>
    <row r="159" spans="1:6" x14ac:dyDescent="0.25">
      <c r="A159" s="39" t="s">
        <v>1040</v>
      </c>
      <c r="B159" s="71" t="s">
        <v>1041</v>
      </c>
      <c r="C159" s="41" t="s">
        <v>1042</v>
      </c>
      <c r="D159" s="44" t="s">
        <v>1043</v>
      </c>
      <c r="E159" s="72">
        <v>-1.3828649178233883</v>
      </c>
      <c r="F159" s="41">
        <v>2.60451486795811E-2</v>
      </c>
    </row>
    <row r="160" spans="1:6" x14ac:dyDescent="0.25">
      <c r="A160" s="39" t="s">
        <v>443</v>
      </c>
      <c r="B160" s="71" t="s">
        <v>444</v>
      </c>
      <c r="C160" s="41" t="s">
        <v>445</v>
      </c>
      <c r="D160" s="44" t="s">
        <v>2005</v>
      </c>
      <c r="E160" s="72">
        <v>-1.3914484446174236</v>
      </c>
      <c r="F160" s="41">
        <v>8.5279728311346004E-3</v>
      </c>
    </row>
    <row r="161" spans="1:6" x14ac:dyDescent="0.25">
      <c r="A161" s="17" t="s">
        <v>1950</v>
      </c>
      <c r="B161" s="60" t="s">
        <v>1951</v>
      </c>
      <c r="C161" s="19" t="s">
        <v>2006</v>
      </c>
      <c r="D161" s="20" t="s">
        <v>1196</v>
      </c>
      <c r="E161" s="29">
        <v>-1.3945474516997551</v>
      </c>
      <c r="F161" s="19">
        <v>3.9341330492046599E-2</v>
      </c>
    </row>
    <row r="162" spans="1:6" x14ac:dyDescent="0.25">
      <c r="A162" s="17" t="s">
        <v>1582</v>
      </c>
      <c r="B162" s="60" t="s">
        <v>1583</v>
      </c>
      <c r="C162" s="19" t="s">
        <v>1584</v>
      </c>
      <c r="D162" s="20" t="s">
        <v>27</v>
      </c>
      <c r="E162" s="29">
        <v>-1.3955397986202518</v>
      </c>
      <c r="F162" s="19">
        <v>3.98818390613438E-2</v>
      </c>
    </row>
    <row r="163" spans="1:6" x14ac:dyDescent="0.25">
      <c r="A163" s="17" t="s">
        <v>2007</v>
      </c>
      <c r="B163" s="60" t="s">
        <v>2008</v>
      </c>
      <c r="C163" s="19" t="s">
        <v>2009</v>
      </c>
      <c r="D163" s="20" t="s">
        <v>141</v>
      </c>
      <c r="E163" s="29">
        <v>-1.4193734518994663</v>
      </c>
      <c r="F163" s="19">
        <v>4.3335833844500599E-2</v>
      </c>
    </row>
    <row r="164" spans="1:6" x14ac:dyDescent="0.25">
      <c r="A164" s="17" t="s">
        <v>2010</v>
      </c>
      <c r="B164" s="60" t="s">
        <v>2011</v>
      </c>
      <c r="C164" s="19" t="s">
        <v>2012</v>
      </c>
      <c r="D164" s="20" t="s">
        <v>42</v>
      </c>
      <c r="E164" s="29">
        <v>-1.4268103869691353</v>
      </c>
      <c r="F164" s="19">
        <v>1.21260856085262E-2</v>
      </c>
    </row>
    <row r="165" spans="1:6" x14ac:dyDescent="0.25">
      <c r="A165" s="17" t="s">
        <v>65</v>
      </c>
      <c r="B165" s="60" t="s">
        <v>66</v>
      </c>
      <c r="C165" s="19" t="s">
        <v>2013</v>
      </c>
      <c r="D165" s="20" t="s">
        <v>2014</v>
      </c>
      <c r="E165" s="29">
        <v>-1.4294798135975608</v>
      </c>
      <c r="F165" s="19">
        <v>6.2172051827716901E-3</v>
      </c>
    </row>
    <row r="166" spans="1:6" x14ac:dyDescent="0.25">
      <c r="A166" s="39" t="s">
        <v>1983</v>
      </c>
      <c r="B166" s="71" t="s">
        <v>1984</v>
      </c>
      <c r="C166" s="41" t="s">
        <v>2002</v>
      </c>
      <c r="D166" s="44" t="s">
        <v>1064</v>
      </c>
      <c r="E166" s="72">
        <v>-1.4353127414481743</v>
      </c>
      <c r="F166" s="41">
        <v>2.11266002333323E-2</v>
      </c>
    </row>
    <row r="167" spans="1:6" x14ac:dyDescent="0.25">
      <c r="A167" s="17" t="s">
        <v>755</v>
      </c>
      <c r="B167" s="60" t="s">
        <v>756</v>
      </c>
      <c r="C167" s="19" t="s">
        <v>1120</v>
      </c>
      <c r="D167" s="20" t="s">
        <v>251</v>
      </c>
      <c r="E167" s="29">
        <v>-1.435700133892353</v>
      </c>
      <c r="F167" s="19">
        <v>4.0073643621831301E-2</v>
      </c>
    </row>
    <row r="168" spans="1:6" x14ac:dyDescent="0.25">
      <c r="A168" s="17" t="s">
        <v>2015</v>
      </c>
      <c r="B168" s="60" t="s">
        <v>2016</v>
      </c>
      <c r="C168" s="19" t="s">
        <v>2017</v>
      </c>
      <c r="D168" s="20" t="s">
        <v>19</v>
      </c>
      <c r="E168" s="29">
        <v>-1.4372750657868103</v>
      </c>
      <c r="F168" s="19">
        <v>4.56208626242273E-2</v>
      </c>
    </row>
    <row r="169" spans="1:6" x14ac:dyDescent="0.25">
      <c r="A169" s="17" t="s">
        <v>431</v>
      </c>
      <c r="B169" s="60" t="s">
        <v>432</v>
      </c>
      <c r="C169" s="19" t="s">
        <v>1023</v>
      </c>
      <c r="D169" s="20" t="s">
        <v>1024</v>
      </c>
      <c r="E169" s="29">
        <v>-1.439884458185362</v>
      </c>
      <c r="F169" s="19">
        <v>2.0017344867576999E-2</v>
      </c>
    </row>
    <row r="170" spans="1:6" x14ac:dyDescent="0.25">
      <c r="A170" s="26" t="s">
        <v>1013</v>
      </c>
      <c r="B170" s="68" t="s">
        <v>822</v>
      </c>
      <c r="C170" s="27" t="s">
        <v>1014</v>
      </c>
      <c r="D170" s="25" t="s">
        <v>1019</v>
      </c>
      <c r="E170" s="46">
        <v>-1.4438510430716782</v>
      </c>
      <c r="F170" s="27">
        <v>4.5164392185349997E-2</v>
      </c>
    </row>
    <row r="171" spans="1:6" x14ac:dyDescent="0.25">
      <c r="A171" s="17" t="s">
        <v>1071</v>
      </c>
      <c r="B171" s="60" t="s">
        <v>1072</v>
      </c>
      <c r="C171" s="19" t="s">
        <v>1073</v>
      </c>
      <c r="D171" s="20" t="s">
        <v>42</v>
      </c>
      <c r="E171" s="29">
        <v>-1.4542436307876658</v>
      </c>
      <c r="F171" s="19">
        <v>3.7446385174352899E-2</v>
      </c>
    </row>
    <row r="172" spans="1:6" x14ac:dyDescent="0.25">
      <c r="A172" s="17" t="s">
        <v>2018</v>
      </c>
      <c r="B172" s="60" t="s">
        <v>2019</v>
      </c>
      <c r="C172" s="19" t="s">
        <v>2020</v>
      </c>
      <c r="D172" s="20" t="s">
        <v>251</v>
      </c>
      <c r="E172" s="29">
        <v>-1.4576318658627905</v>
      </c>
      <c r="F172" s="19">
        <v>1.50298794890676E-2</v>
      </c>
    </row>
    <row r="173" spans="1:6" x14ac:dyDescent="0.25">
      <c r="A173" s="17" t="s">
        <v>1016</v>
      </c>
      <c r="B173" s="60" t="s">
        <v>1017</v>
      </c>
      <c r="C173" s="19" t="s">
        <v>1018</v>
      </c>
      <c r="D173" s="20" t="s">
        <v>1019</v>
      </c>
      <c r="E173" s="29">
        <v>-1.4622920058162361</v>
      </c>
      <c r="F173" s="19">
        <v>9.9114077190108896E-3</v>
      </c>
    </row>
    <row r="174" spans="1:6" x14ac:dyDescent="0.25">
      <c r="A174" s="17" t="s">
        <v>1140</v>
      </c>
      <c r="B174" s="60" t="s">
        <v>1141</v>
      </c>
      <c r="C174" s="19" t="s">
        <v>1142</v>
      </c>
      <c r="D174" s="20" t="s">
        <v>132</v>
      </c>
      <c r="E174" s="29">
        <v>-1.4689419462382409</v>
      </c>
      <c r="F174" s="19">
        <v>4.0701830892966098E-2</v>
      </c>
    </row>
    <row r="175" spans="1:6" x14ac:dyDescent="0.25">
      <c r="A175" s="17" t="s">
        <v>2021</v>
      </c>
      <c r="B175" s="60" t="s">
        <v>2022</v>
      </c>
      <c r="C175" s="19" t="s">
        <v>2023</v>
      </c>
      <c r="D175" s="20" t="s">
        <v>748</v>
      </c>
      <c r="E175" s="29">
        <v>-1.4842600617762143</v>
      </c>
      <c r="F175" s="19">
        <v>3.8238808200814899E-2</v>
      </c>
    </row>
    <row r="176" spans="1:6" x14ac:dyDescent="0.25">
      <c r="A176" s="17" t="s">
        <v>280</v>
      </c>
      <c r="B176" s="60" t="s">
        <v>281</v>
      </c>
      <c r="C176" s="19" t="s">
        <v>2024</v>
      </c>
      <c r="D176" s="20" t="s">
        <v>1192</v>
      </c>
      <c r="E176" s="29">
        <v>-1.485288123852589</v>
      </c>
      <c r="F176" s="19">
        <v>1.27905494029925E-2</v>
      </c>
    </row>
    <row r="177" spans="1:6" x14ac:dyDescent="0.25">
      <c r="A177" s="39" t="s">
        <v>1950</v>
      </c>
      <c r="B177" s="71" t="s">
        <v>1951</v>
      </c>
      <c r="C177" s="41" t="s">
        <v>1952</v>
      </c>
      <c r="D177" s="44" t="s">
        <v>1064</v>
      </c>
      <c r="E177" s="72">
        <v>-1.4967634480453809</v>
      </c>
      <c r="F177" s="41">
        <v>4.8919012385370803E-2</v>
      </c>
    </row>
    <row r="178" spans="1:6" x14ac:dyDescent="0.25">
      <c r="A178" s="17" t="s">
        <v>1137</v>
      </c>
      <c r="B178" s="60" t="s">
        <v>1138</v>
      </c>
      <c r="C178" s="19" t="s">
        <v>1139</v>
      </c>
      <c r="D178" s="20" t="s">
        <v>42</v>
      </c>
      <c r="E178" s="29">
        <v>-1.5069205592226214</v>
      </c>
      <c r="F178" s="19">
        <v>3.3267319686991099E-2</v>
      </c>
    </row>
    <row r="179" spans="1:6" x14ac:dyDescent="0.25">
      <c r="A179" s="26" t="s">
        <v>1205</v>
      </c>
      <c r="B179" s="68" t="s">
        <v>1206</v>
      </c>
      <c r="C179" s="27" t="s">
        <v>1908</v>
      </c>
      <c r="D179" s="25" t="s">
        <v>27</v>
      </c>
      <c r="E179" s="46">
        <v>-1.5147540814963216</v>
      </c>
      <c r="F179" s="27">
        <v>4.3723288299570402E-2</v>
      </c>
    </row>
    <row r="180" spans="1:6" x14ac:dyDescent="0.25">
      <c r="A180" s="17" t="s">
        <v>1176</v>
      </c>
      <c r="B180" s="60" t="s">
        <v>1177</v>
      </c>
      <c r="C180" s="19" t="s">
        <v>1178</v>
      </c>
      <c r="D180" s="20" t="s">
        <v>1179</v>
      </c>
      <c r="E180" s="29">
        <v>-1.5419440748188575</v>
      </c>
      <c r="F180" s="19">
        <v>3.3058368509353703E-2</v>
      </c>
    </row>
    <row r="181" spans="1:6" x14ac:dyDescent="0.25">
      <c r="A181" s="39" t="s">
        <v>443</v>
      </c>
      <c r="B181" s="71" t="s">
        <v>444</v>
      </c>
      <c r="C181" s="41" t="s">
        <v>445</v>
      </c>
      <c r="D181" s="44" t="s">
        <v>2005</v>
      </c>
      <c r="E181" s="72">
        <v>-1.5588660621510024</v>
      </c>
      <c r="F181" s="41">
        <v>4.5038056512708598E-2</v>
      </c>
    </row>
    <row r="182" spans="1:6" x14ac:dyDescent="0.25">
      <c r="A182" s="17" t="s">
        <v>2025</v>
      </c>
      <c r="B182" s="60" t="s">
        <v>769</v>
      </c>
      <c r="C182" s="19" t="s">
        <v>2026</v>
      </c>
      <c r="D182" s="20" t="s">
        <v>19</v>
      </c>
      <c r="E182" s="29">
        <v>-1.5618304700331982</v>
      </c>
      <c r="F182" s="19">
        <v>3.51716790591717E-2</v>
      </c>
    </row>
    <row r="183" spans="1:6" x14ac:dyDescent="0.25">
      <c r="A183" s="17" t="s">
        <v>2027</v>
      </c>
      <c r="B183" s="60" t="s">
        <v>2028</v>
      </c>
      <c r="C183" s="19" t="s">
        <v>2029</v>
      </c>
      <c r="D183" s="20" t="s">
        <v>577</v>
      </c>
      <c r="E183" s="29">
        <v>-1.5721933782211901</v>
      </c>
      <c r="F183" s="19">
        <v>4.0408942223435697E-2</v>
      </c>
    </row>
    <row r="184" spans="1:6" x14ac:dyDescent="0.25">
      <c r="A184" s="17" t="s">
        <v>1444</v>
      </c>
      <c r="B184" s="60" t="s">
        <v>1445</v>
      </c>
      <c r="C184" s="19" t="s">
        <v>1446</v>
      </c>
      <c r="D184" s="20" t="s">
        <v>1447</v>
      </c>
      <c r="E184" s="29">
        <v>-1.5782366460968309</v>
      </c>
      <c r="F184" s="19">
        <v>3.0143577213769299E-2</v>
      </c>
    </row>
    <row r="185" spans="1:6" x14ac:dyDescent="0.25">
      <c r="A185" s="17" t="s">
        <v>412</v>
      </c>
      <c r="B185" s="60" t="s">
        <v>413</v>
      </c>
      <c r="C185" s="19" t="s">
        <v>414</v>
      </c>
      <c r="D185" s="20" t="s">
        <v>49</v>
      </c>
      <c r="E185" s="29">
        <v>-1.5820715845056736</v>
      </c>
      <c r="F185" s="19">
        <v>1.5236023327694199E-2</v>
      </c>
    </row>
    <row r="186" spans="1:6" x14ac:dyDescent="0.25">
      <c r="A186" s="17" t="s">
        <v>1085</v>
      </c>
      <c r="B186" s="60" t="s">
        <v>1086</v>
      </c>
      <c r="C186" s="19" t="s">
        <v>1087</v>
      </c>
      <c r="D186" s="20" t="s">
        <v>31</v>
      </c>
      <c r="E186" s="29">
        <v>-1.5861091654613328</v>
      </c>
      <c r="F186" s="19">
        <v>2.6023657727556201E-2</v>
      </c>
    </row>
    <row r="187" spans="1:6" x14ac:dyDescent="0.25">
      <c r="A187" s="17" t="s">
        <v>1129</v>
      </c>
      <c r="B187" s="60" t="s">
        <v>1130</v>
      </c>
      <c r="C187" s="19" t="s">
        <v>1131</v>
      </c>
      <c r="D187" s="20" t="s">
        <v>141</v>
      </c>
      <c r="E187" s="29">
        <v>-1.590195249114549</v>
      </c>
      <c r="F187" s="19">
        <v>2.3578690064256301E-2</v>
      </c>
    </row>
    <row r="188" spans="1:6" x14ac:dyDescent="0.25">
      <c r="A188" s="39" t="s">
        <v>1040</v>
      </c>
      <c r="B188" s="71" t="s">
        <v>1041</v>
      </c>
      <c r="C188" s="41" t="s">
        <v>1042</v>
      </c>
      <c r="D188" s="44" t="s">
        <v>170</v>
      </c>
      <c r="E188" s="72">
        <v>-1.5915392241000546</v>
      </c>
      <c r="F188" s="41">
        <v>3.5731515310119102E-2</v>
      </c>
    </row>
    <row r="189" spans="1:6" x14ac:dyDescent="0.25">
      <c r="A189" s="17" t="s">
        <v>481</v>
      </c>
      <c r="B189" s="60" t="s">
        <v>482</v>
      </c>
      <c r="C189" s="19" t="s">
        <v>483</v>
      </c>
      <c r="D189" s="20" t="s">
        <v>484</v>
      </c>
      <c r="E189" s="29">
        <v>-1.595024336212538</v>
      </c>
      <c r="F189" s="19">
        <v>2.66700729586834E-2</v>
      </c>
    </row>
    <row r="190" spans="1:6" x14ac:dyDescent="0.25">
      <c r="A190" s="39" t="s">
        <v>443</v>
      </c>
      <c r="B190" s="71" t="s">
        <v>444</v>
      </c>
      <c r="C190" s="41" t="s">
        <v>445</v>
      </c>
      <c r="D190" s="44" t="s">
        <v>980</v>
      </c>
      <c r="E190" s="72">
        <v>-1.600588677382806</v>
      </c>
      <c r="F190" s="41">
        <v>4.7602078526560697E-3</v>
      </c>
    </row>
    <row r="191" spans="1:6" x14ac:dyDescent="0.25">
      <c r="A191" s="17" t="s">
        <v>2030</v>
      </c>
      <c r="B191" s="60" t="s">
        <v>2031</v>
      </c>
      <c r="C191" s="19" t="s">
        <v>2032</v>
      </c>
      <c r="D191" s="20" t="s">
        <v>35</v>
      </c>
      <c r="E191" s="29">
        <v>-1.6116720197792749</v>
      </c>
      <c r="F191" s="19">
        <v>3.2211764127952E-2</v>
      </c>
    </row>
    <row r="192" spans="1:6" x14ac:dyDescent="0.25">
      <c r="A192" s="17" t="s">
        <v>2033</v>
      </c>
      <c r="B192" s="60" t="s">
        <v>2034</v>
      </c>
      <c r="C192" s="19" t="s">
        <v>2035</v>
      </c>
      <c r="D192" s="20" t="s">
        <v>130</v>
      </c>
      <c r="E192" s="29">
        <v>-1.6290043549565578</v>
      </c>
      <c r="F192" s="19">
        <v>3.9433945360303403E-2</v>
      </c>
    </row>
    <row r="193" spans="1:6" x14ac:dyDescent="0.25">
      <c r="A193" s="17" t="s">
        <v>2036</v>
      </c>
      <c r="B193" s="60" t="s">
        <v>2037</v>
      </c>
      <c r="C193" s="19" t="s">
        <v>2038</v>
      </c>
      <c r="D193" s="20" t="s">
        <v>2039</v>
      </c>
      <c r="E193" s="29">
        <v>-1.6294279596222105</v>
      </c>
      <c r="F193" s="19">
        <v>3.75926912426423E-2</v>
      </c>
    </row>
    <row r="194" spans="1:6" x14ac:dyDescent="0.25">
      <c r="A194" s="17" t="s">
        <v>2040</v>
      </c>
      <c r="B194" s="60" t="s">
        <v>2041</v>
      </c>
      <c r="C194" s="19" t="s">
        <v>2042</v>
      </c>
      <c r="D194" s="20" t="s">
        <v>42</v>
      </c>
      <c r="E194" s="29">
        <v>-1.6369181497474827</v>
      </c>
      <c r="F194" s="19">
        <v>1.14814991003231E-2</v>
      </c>
    </row>
    <row r="195" spans="1:6" x14ac:dyDescent="0.25">
      <c r="A195" s="17" t="s">
        <v>2043</v>
      </c>
      <c r="B195" s="60" t="s">
        <v>2044</v>
      </c>
      <c r="C195" s="19" t="s">
        <v>2045</v>
      </c>
      <c r="D195" s="20" t="s">
        <v>2046</v>
      </c>
      <c r="E195" s="29">
        <v>-1.6457620648351594</v>
      </c>
      <c r="F195" s="19">
        <v>2.8238153475337199E-2</v>
      </c>
    </row>
    <row r="196" spans="1:6" x14ac:dyDescent="0.25">
      <c r="A196" s="17" t="s">
        <v>1621</v>
      </c>
      <c r="B196" s="60" t="s">
        <v>1622</v>
      </c>
      <c r="C196" s="19" t="s">
        <v>2047</v>
      </c>
      <c r="D196" s="20" t="s">
        <v>583</v>
      </c>
      <c r="E196" s="29">
        <v>-1.665791585556849</v>
      </c>
      <c r="F196" s="19">
        <v>3.1262568828204801E-2</v>
      </c>
    </row>
    <row r="197" spans="1:6" x14ac:dyDescent="0.25">
      <c r="A197" s="17" t="s">
        <v>1111</v>
      </c>
      <c r="B197" s="60" t="s">
        <v>1112</v>
      </c>
      <c r="C197" s="19" t="s">
        <v>1113</v>
      </c>
      <c r="D197" s="20" t="s">
        <v>577</v>
      </c>
      <c r="E197" s="29">
        <v>-1.672071676055336</v>
      </c>
      <c r="F197" s="19">
        <v>3.8137007386477698E-2</v>
      </c>
    </row>
    <row r="198" spans="1:6" x14ac:dyDescent="0.25">
      <c r="A198" s="17" t="s">
        <v>1074</v>
      </c>
      <c r="B198" s="60" t="s">
        <v>1075</v>
      </c>
      <c r="C198" s="19" t="s">
        <v>2048</v>
      </c>
      <c r="D198" s="20" t="s">
        <v>130</v>
      </c>
      <c r="E198" s="29">
        <v>-1.6788663885199939</v>
      </c>
      <c r="F198" s="19">
        <v>4.6601758446031302E-2</v>
      </c>
    </row>
    <row r="199" spans="1:6" x14ac:dyDescent="0.25">
      <c r="A199" s="17" t="s">
        <v>1154</v>
      </c>
      <c r="B199" s="60" t="s">
        <v>1155</v>
      </c>
      <c r="C199" s="19" t="s">
        <v>1156</v>
      </c>
      <c r="D199" s="20" t="s">
        <v>495</v>
      </c>
      <c r="E199" s="29">
        <v>-1.6938995518382789</v>
      </c>
      <c r="F199" s="19">
        <v>4.0484856704954601E-2</v>
      </c>
    </row>
    <row r="200" spans="1:6" x14ac:dyDescent="0.25">
      <c r="A200" s="17" t="s">
        <v>875</v>
      </c>
      <c r="B200" s="60" t="s">
        <v>876</v>
      </c>
      <c r="C200" s="19" t="s">
        <v>1102</v>
      </c>
      <c r="D200" s="20" t="s">
        <v>2049</v>
      </c>
      <c r="E200" s="29">
        <v>-1.6954354585915443</v>
      </c>
      <c r="F200" s="19">
        <v>4.68294818659893E-2</v>
      </c>
    </row>
    <row r="201" spans="1:6" x14ac:dyDescent="0.25">
      <c r="A201" s="17" t="s">
        <v>1118</v>
      </c>
      <c r="B201" s="60" t="s">
        <v>833</v>
      </c>
      <c r="C201" s="19" t="s">
        <v>1119</v>
      </c>
      <c r="D201" s="20" t="s">
        <v>793</v>
      </c>
      <c r="E201" s="29">
        <v>-1.6956821073892474</v>
      </c>
      <c r="F201" s="19">
        <v>3.09469210678304E-2</v>
      </c>
    </row>
    <row r="202" spans="1:6" x14ac:dyDescent="0.25">
      <c r="A202" s="17" t="s">
        <v>2050</v>
      </c>
      <c r="B202" s="60" t="s">
        <v>2051</v>
      </c>
      <c r="C202" s="19" t="s">
        <v>2052</v>
      </c>
      <c r="D202" s="20" t="s">
        <v>2053</v>
      </c>
      <c r="E202" s="29">
        <v>-1.70704525227569</v>
      </c>
      <c r="F202" s="19">
        <v>1.9172089985627999E-2</v>
      </c>
    </row>
    <row r="203" spans="1:6" x14ac:dyDescent="0.25">
      <c r="A203" s="17" t="s">
        <v>1983</v>
      </c>
      <c r="B203" s="60" t="s">
        <v>1984</v>
      </c>
      <c r="C203" s="19" t="s">
        <v>2054</v>
      </c>
      <c r="D203" s="20" t="s">
        <v>2055</v>
      </c>
      <c r="E203" s="29">
        <v>-1.7157284774304811</v>
      </c>
      <c r="F203" s="19">
        <v>4.61837032453217E-2</v>
      </c>
    </row>
    <row r="204" spans="1:6" x14ac:dyDescent="0.25">
      <c r="A204" s="17" t="s">
        <v>1098</v>
      </c>
      <c r="B204" s="60" t="s">
        <v>1099</v>
      </c>
      <c r="C204" s="19" t="s">
        <v>1100</v>
      </c>
      <c r="D204" s="20" t="s">
        <v>1101</v>
      </c>
      <c r="E204" s="29">
        <v>-1.7274106810615859</v>
      </c>
      <c r="F204" s="19">
        <v>1.6272796870160901E-2</v>
      </c>
    </row>
    <row r="205" spans="1:6" x14ac:dyDescent="0.25">
      <c r="A205" s="26" t="s">
        <v>460</v>
      </c>
      <c r="B205" s="68" t="s">
        <v>461</v>
      </c>
      <c r="C205" s="27" t="s">
        <v>462</v>
      </c>
      <c r="D205" s="25" t="s">
        <v>463</v>
      </c>
      <c r="E205" s="46">
        <v>-1.7426684837266984</v>
      </c>
      <c r="F205" s="27">
        <v>2.24991366586129E-2</v>
      </c>
    </row>
    <row r="206" spans="1:6" x14ac:dyDescent="0.25">
      <c r="A206" s="17" t="s">
        <v>2056</v>
      </c>
      <c r="B206" s="60" t="s">
        <v>2057</v>
      </c>
      <c r="C206" s="19" t="s">
        <v>2058</v>
      </c>
      <c r="D206" s="20" t="s">
        <v>2059</v>
      </c>
      <c r="E206" s="29">
        <v>-1.7650853491845098</v>
      </c>
      <c r="F206" s="19">
        <v>3.6230608309698702E-2</v>
      </c>
    </row>
    <row r="207" spans="1:6" x14ac:dyDescent="0.25">
      <c r="A207" s="17" t="s">
        <v>1218</v>
      </c>
      <c r="B207" s="60" t="s">
        <v>1219</v>
      </c>
      <c r="C207" s="19" t="s">
        <v>2060</v>
      </c>
      <c r="D207" s="20" t="s">
        <v>748</v>
      </c>
      <c r="E207" s="29">
        <v>-1.7953224827943746</v>
      </c>
      <c r="F207" s="19">
        <v>4.3504688305228099E-2</v>
      </c>
    </row>
    <row r="208" spans="1:6" x14ac:dyDescent="0.25">
      <c r="A208" s="17" t="s">
        <v>1132</v>
      </c>
      <c r="B208" s="60" t="s">
        <v>1133</v>
      </c>
      <c r="C208" s="19" t="s">
        <v>1134</v>
      </c>
      <c r="D208" s="20" t="s">
        <v>42</v>
      </c>
      <c r="E208" s="29">
        <v>-1.7977587812609339</v>
      </c>
      <c r="F208" s="19">
        <v>2.7665247927141399E-2</v>
      </c>
    </row>
    <row r="209" spans="1:6" x14ac:dyDescent="0.25">
      <c r="A209" s="17" t="s">
        <v>1610</v>
      </c>
      <c r="B209" s="60" t="s">
        <v>1611</v>
      </c>
      <c r="C209" s="19" t="s">
        <v>1612</v>
      </c>
      <c r="D209" s="20" t="s">
        <v>141</v>
      </c>
      <c r="E209" s="29">
        <v>-1.820170648078451</v>
      </c>
      <c r="F209" s="19">
        <v>2.34322625181651E-2</v>
      </c>
    </row>
    <row r="210" spans="1:6" x14ac:dyDescent="0.25">
      <c r="A210" s="17" t="s">
        <v>2061</v>
      </c>
      <c r="B210" s="60" t="s">
        <v>2062</v>
      </c>
      <c r="C210" s="19" t="s">
        <v>2063</v>
      </c>
      <c r="D210" s="20" t="s">
        <v>793</v>
      </c>
      <c r="E210" s="29">
        <v>-1.8238765135587638</v>
      </c>
      <c r="F210" s="19">
        <v>3.1596092399044998E-2</v>
      </c>
    </row>
    <row r="211" spans="1:6" x14ac:dyDescent="0.25">
      <c r="A211" s="26" t="s">
        <v>460</v>
      </c>
      <c r="B211" s="68" t="s">
        <v>461</v>
      </c>
      <c r="C211" s="27" t="s">
        <v>462</v>
      </c>
      <c r="D211" s="25" t="s">
        <v>1101</v>
      </c>
      <c r="E211" s="46">
        <v>-1.8280859836554315</v>
      </c>
      <c r="F211" s="27">
        <v>4.7913884392050798E-2</v>
      </c>
    </row>
    <row r="212" spans="1:6" x14ac:dyDescent="0.25">
      <c r="A212" s="17" t="s">
        <v>677</v>
      </c>
      <c r="B212" s="60" t="s">
        <v>678</v>
      </c>
      <c r="C212" s="19" t="s">
        <v>1613</v>
      </c>
      <c r="D212" s="20" t="s">
        <v>46</v>
      </c>
      <c r="E212" s="29">
        <v>-1.8371426895059422</v>
      </c>
      <c r="F212" s="19">
        <v>2.6656596892863E-2</v>
      </c>
    </row>
    <row r="213" spans="1:6" x14ac:dyDescent="0.25">
      <c r="A213" s="26" t="s">
        <v>460</v>
      </c>
      <c r="B213" s="68" t="s">
        <v>461</v>
      </c>
      <c r="C213" s="27" t="s">
        <v>462</v>
      </c>
      <c r="D213" s="25" t="s">
        <v>1110</v>
      </c>
      <c r="E213" s="46">
        <v>-1.8379821608295779</v>
      </c>
      <c r="F213" s="27">
        <v>1.0341327995050401E-2</v>
      </c>
    </row>
    <row r="214" spans="1:6" x14ac:dyDescent="0.25">
      <c r="A214" s="17" t="s">
        <v>1016</v>
      </c>
      <c r="B214" s="60" t="s">
        <v>1017</v>
      </c>
      <c r="C214" s="19" t="s">
        <v>2064</v>
      </c>
      <c r="D214" s="20" t="s">
        <v>2065</v>
      </c>
      <c r="E214" s="29">
        <v>-1.8404564728586732</v>
      </c>
      <c r="F214" s="19">
        <v>4.1704350716911601E-2</v>
      </c>
    </row>
    <row r="215" spans="1:6" x14ac:dyDescent="0.25">
      <c r="A215" s="17" t="s">
        <v>2066</v>
      </c>
      <c r="B215" s="60" t="s">
        <v>2067</v>
      </c>
      <c r="C215" s="19" t="s">
        <v>2068</v>
      </c>
      <c r="D215" s="20" t="s">
        <v>2069</v>
      </c>
      <c r="E215" s="29">
        <v>-1.845637520960967</v>
      </c>
      <c r="F215" s="19">
        <v>4.3888111187701001E-2</v>
      </c>
    </row>
    <row r="216" spans="1:6" x14ac:dyDescent="0.25">
      <c r="A216" s="39" t="s">
        <v>1114</v>
      </c>
      <c r="B216" s="71" t="s">
        <v>1115</v>
      </c>
      <c r="C216" s="41" t="s">
        <v>1116</v>
      </c>
      <c r="D216" s="44" t="s">
        <v>315</v>
      </c>
      <c r="E216" s="72">
        <v>-1.8554939691966381</v>
      </c>
      <c r="F216" s="41">
        <v>2.33329854465564E-2</v>
      </c>
    </row>
    <row r="217" spans="1:6" x14ac:dyDescent="0.25">
      <c r="A217" s="17" t="s">
        <v>485</v>
      </c>
      <c r="B217" s="60" t="s">
        <v>486</v>
      </c>
      <c r="C217" s="19" t="s">
        <v>1091</v>
      </c>
      <c r="D217" s="20" t="s">
        <v>68</v>
      </c>
      <c r="E217" s="29">
        <v>-1.8735675774531781</v>
      </c>
      <c r="F217" s="19">
        <v>1.6636673637498999E-2</v>
      </c>
    </row>
    <row r="218" spans="1:6" x14ac:dyDescent="0.25">
      <c r="A218" s="17" t="s">
        <v>1074</v>
      </c>
      <c r="B218" s="60" t="s">
        <v>1075</v>
      </c>
      <c r="C218" s="19" t="s">
        <v>1076</v>
      </c>
      <c r="D218" s="20" t="s">
        <v>1077</v>
      </c>
      <c r="E218" s="29">
        <v>-1.8783267027953277</v>
      </c>
      <c r="F218" s="19">
        <v>1.5598962713568001E-2</v>
      </c>
    </row>
    <row r="219" spans="1:6" x14ac:dyDescent="0.25">
      <c r="A219" s="17" t="s">
        <v>2070</v>
      </c>
      <c r="B219" s="60" t="s">
        <v>2071</v>
      </c>
      <c r="C219" s="19" t="s">
        <v>2072</v>
      </c>
      <c r="D219" s="20" t="s">
        <v>42</v>
      </c>
      <c r="E219" s="29">
        <v>-1.9078117111616528</v>
      </c>
      <c r="F219" s="19">
        <v>6.8976548192987196E-3</v>
      </c>
    </row>
    <row r="220" spans="1:6" x14ac:dyDescent="0.25">
      <c r="A220" s="17" t="s">
        <v>2073</v>
      </c>
      <c r="B220" s="60" t="s">
        <v>2074</v>
      </c>
      <c r="C220" s="19" t="s">
        <v>2075</v>
      </c>
      <c r="D220" s="20" t="s">
        <v>141</v>
      </c>
      <c r="E220" s="29">
        <v>-1.9223913841195868</v>
      </c>
      <c r="F220" s="19">
        <v>2.3100208539877799E-2</v>
      </c>
    </row>
    <row r="221" spans="1:6" x14ac:dyDescent="0.25">
      <c r="A221" s="17" t="s">
        <v>492</v>
      </c>
      <c r="B221" s="60" t="s">
        <v>493</v>
      </c>
      <c r="C221" s="19" t="s">
        <v>494</v>
      </c>
      <c r="D221" s="20" t="s">
        <v>495</v>
      </c>
      <c r="E221" s="29">
        <v>-1.9361969332196121</v>
      </c>
      <c r="F221" s="19">
        <v>2.0744256087452499E-2</v>
      </c>
    </row>
    <row r="222" spans="1:6" x14ac:dyDescent="0.25">
      <c r="A222" s="17" t="s">
        <v>2076</v>
      </c>
      <c r="B222" s="60" t="s">
        <v>2077</v>
      </c>
      <c r="C222" s="19" t="s">
        <v>2078</v>
      </c>
      <c r="D222" s="20" t="s">
        <v>132</v>
      </c>
      <c r="E222" s="29">
        <v>-1.9532510479242426</v>
      </c>
      <c r="F222" s="19">
        <v>2.1648567650244602E-2</v>
      </c>
    </row>
    <row r="223" spans="1:6" x14ac:dyDescent="0.25">
      <c r="A223" s="17" t="s">
        <v>872</v>
      </c>
      <c r="B223" s="60" t="s">
        <v>873</v>
      </c>
      <c r="C223" s="19" t="s">
        <v>1608</v>
      </c>
      <c r="D223" s="20" t="s">
        <v>191</v>
      </c>
      <c r="E223" s="29">
        <v>-1.9548735814183988</v>
      </c>
      <c r="F223" s="19">
        <v>1.70372412854921E-2</v>
      </c>
    </row>
    <row r="224" spans="1:6" x14ac:dyDescent="0.25">
      <c r="A224" s="17" t="s">
        <v>1183</v>
      </c>
      <c r="B224" s="60" t="s">
        <v>1184</v>
      </c>
      <c r="C224" s="19" t="s">
        <v>1185</v>
      </c>
      <c r="D224" s="20" t="s">
        <v>315</v>
      </c>
      <c r="E224" s="29">
        <v>-1.960949579625926</v>
      </c>
      <c r="F224" s="19">
        <v>3.40305940560445E-2</v>
      </c>
    </row>
    <row r="225" spans="1:6" x14ac:dyDescent="0.25">
      <c r="A225" s="17" t="s">
        <v>1163</v>
      </c>
      <c r="B225" s="60" t="s">
        <v>1164</v>
      </c>
      <c r="C225" s="19" t="s">
        <v>1165</v>
      </c>
      <c r="D225" s="20" t="s">
        <v>965</v>
      </c>
      <c r="E225" s="29">
        <v>-1.9678388355477479</v>
      </c>
      <c r="F225" s="19">
        <v>1.9221419111516501E-2</v>
      </c>
    </row>
    <row r="226" spans="1:6" x14ac:dyDescent="0.25">
      <c r="A226" s="17" t="s">
        <v>1180</v>
      </c>
      <c r="B226" s="60" t="s">
        <v>1181</v>
      </c>
      <c r="C226" s="19" t="s">
        <v>2079</v>
      </c>
      <c r="D226" s="20" t="s">
        <v>2080</v>
      </c>
      <c r="E226" s="29">
        <v>-1.9797556477079177</v>
      </c>
      <c r="F226" s="19">
        <v>3.5759767709314001E-2</v>
      </c>
    </row>
    <row r="227" spans="1:6" x14ac:dyDescent="0.25">
      <c r="A227" s="26" t="s">
        <v>280</v>
      </c>
      <c r="B227" s="68" t="s">
        <v>281</v>
      </c>
      <c r="C227" s="27" t="s">
        <v>1096</v>
      </c>
      <c r="D227" s="25" t="s">
        <v>1097</v>
      </c>
      <c r="E227" s="46">
        <v>-1.9837282583579952</v>
      </c>
      <c r="F227" s="27">
        <v>1.29751893816343E-2</v>
      </c>
    </row>
    <row r="228" spans="1:6" x14ac:dyDescent="0.25">
      <c r="A228" s="17" t="s">
        <v>755</v>
      </c>
      <c r="B228" s="60" t="s">
        <v>756</v>
      </c>
      <c r="C228" s="19" t="s">
        <v>757</v>
      </c>
      <c r="D228" s="20" t="s">
        <v>68</v>
      </c>
      <c r="E228" s="29">
        <v>-1.9861221050159708</v>
      </c>
      <c r="F228" s="19">
        <v>3.9405123106517198E-2</v>
      </c>
    </row>
    <row r="229" spans="1:6" x14ac:dyDescent="0.25">
      <c r="A229" s="17" t="s">
        <v>453</v>
      </c>
      <c r="B229" s="60" t="s">
        <v>454</v>
      </c>
      <c r="C229" s="19" t="s">
        <v>455</v>
      </c>
      <c r="D229" s="20" t="s">
        <v>577</v>
      </c>
      <c r="E229" s="29">
        <v>-1.9874116648648927</v>
      </c>
      <c r="F229" s="19">
        <v>3.8993955570171298E-3</v>
      </c>
    </row>
    <row r="230" spans="1:6" x14ac:dyDescent="0.25">
      <c r="A230" s="17" t="s">
        <v>415</v>
      </c>
      <c r="B230" s="60" t="s">
        <v>416</v>
      </c>
      <c r="C230" s="19" t="s">
        <v>417</v>
      </c>
      <c r="D230" s="20" t="s">
        <v>418</v>
      </c>
      <c r="E230" s="29">
        <v>-2.0103479813503484</v>
      </c>
      <c r="F230" s="19">
        <v>6.08323488057949E-4</v>
      </c>
    </row>
    <row r="231" spans="1:6" x14ac:dyDescent="0.25">
      <c r="A231" s="17" t="s">
        <v>1016</v>
      </c>
      <c r="B231" s="60" t="s">
        <v>1017</v>
      </c>
      <c r="C231" s="19" t="s">
        <v>1135</v>
      </c>
      <c r="D231" s="20" t="s">
        <v>1136</v>
      </c>
      <c r="E231" s="29">
        <v>-2.0150351346458888</v>
      </c>
      <c r="F231" s="19">
        <v>1.91619035452276E-2</v>
      </c>
    </row>
    <row r="232" spans="1:6" x14ac:dyDescent="0.25">
      <c r="A232" s="39" t="s">
        <v>1114</v>
      </c>
      <c r="B232" s="71" t="s">
        <v>1115</v>
      </c>
      <c r="C232" s="41" t="s">
        <v>1116</v>
      </c>
      <c r="D232" s="44" t="s">
        <v>1117</v>
      </c>
      <c r="E232" s="72">
        <v>-2.0217463955798829</v>
      </c>
      <c r="F232" s="41">
        <v>1.9017801911894699E-2</v>
      </c>
    </row>
    <row r="233" spans="1:6" x14ac:dyDescent="0.25">
      <c r="A233" s="26" t="s">
        <v>431</v>
      </c>
      <c r="B233" s="68" t="s">
        <v>432</v>
      </c>
      <c r="C233" s="27" t="s">
        <v>433</v>
      </c>
      <c r="D233" s="25" t="s">
        <v>434</v>
      </c>
      <c r="E233" s="46">
        <v>-2.03710820817175</v>
      </c>
      <c r="F233" s="27">
        <v>5.3593703484684499E-3</v>
      </c>
    </row>
    <row r="234" spans="1:6" x14ac:dyDescent="0.25">
      <c r="A234" s="17" t="s">
        <v>1614</v>
      </c>
      <c r="B234" s="60" t="s">
        <v>1615</v>
      </c>
      <c r="C234" s="19" t="s">
        <v>1616</v>
      </c>
      <c r="D234" s="20" t="s">
        <v>315</v>
      </c>
      <c r="E234" s="29">
        <v>-2.1427056665274513</v>
      </c>
      <c r="F234" s="19">
        <v>1.0131612764878501E-2</v>
      </c>
    </row>
    <row r="235" spans="1:6" x14ac:dyDescent="0.25">
      <c r="A235" s="39" t="s">
        <v>978</v>
      </c>
      <c r="B235" s="71" t="s">
        <v>828</v>
      </c>
      <c r="C235" s="41" t="s">
        <v>979</v>
      </c>
      <c r="D235" s="44" t="s">
        <v>68</v>
      </c>
      <c r="E235" s="72">
        <v>-2.1509450708148377</v>
      </c>
      <c r="F235" s="41">
        <v>2.35691469078015E-2</v>
      </c>
    </row>
    <row r="236" spans="1:6" x14ac:dyDescent="0.25">
      <c r="A236" s="17" t="s">
        <v>1218</v>
      </c>
      <c r="B236" s="60" t="s">
        <v>1219</v>
      </c>
      <c r="C236" s="19" t="s">
        <v>1220</v>
      </c>
      <c r="D236" s="20" t="s">
        <v>748</v>
      </c>
      <c r="E236" s="29">
        <v>-2.1633753267813147</v>
      </c>
      <c r="F236" s="19">
        <v>3.03292400656636E-2</v>
      </c>
    </row>
    <row r="237" spans="1:6" x14ac:dyDescent="0.25">
      <c r="A237" s="26" t="s">
        <v>280</v>
      </c>
      <c r="B237" s="68" t="s">
        <v>281</v>
      </c>
      <c r="C237" s="27" t="s">
        <v>1096</v>
      </c>
      <c r="D237" s="25" t="s">
        <v>577</v>
      </c>
      <c r="E237" s="46">
        <v>-2.1647462150090857</v>
      </c>
      <c r="F237" s="27">
        <v>3.1789340336611703E-2</v>
      </c>
    </row>
    <row r="238" spans="1:6" x14ac:dyDescent="0.25">
      <c r="A238" s="17" t="s">
        <v>1160</v>
      </c>
      <c r="B238" s="60" t="s">
        <v>1161</v>
      </c>
      <c r="C238" s="19" t="s">
        <v>1162</v>
      </c>
      <c r="D238" s="20" t="s">
        <v>541</v>
      </c>
      <c r="E238" s="29">
        <v>-2.1953237046492586</v>
      </c>
      <c r="F238" s="19">
        <v>8.6545201301495601E-3</v>
      </c>
    </row>
    <row r="239" spans="1:6" x14ac:dyDescent="0.25">
      <c r="A239" s="39" t="s">
        <v>1114</v>
      </c>
      <c r="B239" s="71" t="s">
        <v>1115</v>
      </c>
      <c r="C239" s="41" t="s">
        <v>1972</v>
      </c>
      <c r="D239" s="44" t="s">
        <v>2081</v>
      </c>
      <c r="E239" s="72">
        <v>-2.2066653547135471</v>
      </c>
      <c r="F239" s="41">
        <v>1.42181238214574E-2</v>
      </c>
    </row>
    <row r="240" spans="1:6" x14ac:dyDescent="0.25">
      <c r="A240" s="17" t="s">
        <v>2082</v>
      </c>
      <c r="B240" s="60" t="s">
        <v>2083</v>
      </c>
      <c r="C240" s="19" t="s">
        <v>2084</v>
      </c>
      <c r="D240" s="20" t="s">
        <v>141</v>
      </c>
      <c r="E240" s="29">
        <v>-2.2461168831947305</v>
      </c>
      <c r="F240" s="19">
        <v>1.6944115444155201E-2</v>
      </c>
    </row>
    <row r="241" spans="1:6" x14ac:dyDescent="0.25">
      <c r="A241" s="17" t="s">
        <v>2085</v>
      </c>
      <c r="B241" s="60" t="s">
        <v>2086</v>
      </c>
      <c r="C241" s="19" t="s">
        <v>2087</v>
      </c>
      <c r="D241" s="20" t="s">
        <v>793</v>
      </c>
      <c r="E241" s="29">
        <v>-2.2591640815103156</v>
      </c>
      <c r="F241" s="19">
        <v>4.2795901115698899E-2</v>
      </c>
    </row>
    <row r="242" spans="1:6" x14ac:dyDescent="0.25">
      <c r="A242" s="17" t="s">
        <v>2088</v>
      </c>
      <c r="B242" s="60" t="s">
        <v>2089</v>
      </c>
      <c r="C242" s="19" t="s">
        <v>2090</v>
      </c>
      <c r="D242" s="20" t="s">
        <v>141</v>
      </c>
      <c r="E242" s="29">
        <v>-2.3724499676099509</v>
      </c>
      <c r="F242" s="19">
        <v>1.8432810552666899E-2</v>
      </c>
    </row>
    <row r="243" spans="1:6" x14ac:dyDescent="0.25">
      <c r="A243" s="17" t="s">
        <v>515</v>
      </c>
      <c r="B243" s="60" t="s">
        <v>516</v>
      </c>
      <c r="C243" s="19" t="s">
        <v>517</v>
      </c>
      <c r="D243" s="20" t="s">
        <v>518</v>
      </c>
      <c r="E243" s="29">
        <v>-2.4181728741770105</v>
      </c>
      <c r="F243" s="19">
        <v>1.9034400588640098E-2</v>
      </c>
    </row>
    <row r="244" spans="1:6" x14ac:dyDescent="0.25">
      <c r="A244" s="17" t="s">
        <v>1213</v>
      </c>
      <c r="B244" s="60" t="s">
        <v>1214</v>
      </c>
      <c r="C244" s="19" t="s">
        <v>1215</v>
      </c>
      <c r="D244" s="20" t="s">
        <v>1216</v>
      </c>
      <c r="E244" s="29">
        <v>-2.4778108463724626</v>
      </c>
      <c r="F244" s="19">
        <v>2.8051587501480998E-2</v>
      </c>
    </row>
    <row r="245" spans="1:6" x14ac:dyDescent="0.25">
      <c r="A245" s="17" t="s">
        <v>1016</v>
      </c>
      <c r="B245" s="60" t="s">
        <v>1017</v>
      </c>
      <c r="C245" s="19" t="s">
        <v>2091</v>
      </c>
      <c r="D245" s="20" t="s">
        <v>656</v>
      </c>
      <c r="E245" s="29">
        <v>-2.5010574483429289</v>
      </c>
      <c r="F245" s="19">
        <v>3.15229454163388E-2</v>
      </c>
    </row>
    <row r="246" spans="1:6" x14ac:dyDescent="0.25">
      <c r="A246" s="17" t="s">
        <v>1132</v>
      </c>
      <c r="B246" s="60" t="s">
        <v>1133</v>
      </c>
      <c r="C246" s="19" t="s">
        <v>2092</v>
      </c>
      <c r="D246" s="20" t="s">
        <v>27</v>
      </c>
      <c r="E246" s="29">
        <v>-2.6654431407386743</v>
      </c>
      <c r="F246" s="19">
        <v>3.2413648024492502E-2</v>
      </c>
    </row>
    <row r="247" spans="1:6" x14ac:dyDescent="0.25">
      <c r="A247" s="17" t="s">
        <v>745</v>
      </c>
      <c r="B247" s="60" t="s">
        <v>746</v>
      </c>
      <c r="C247" s="19" t="s">
        <v>747</v>
      </c>
      <c r="D247" s="20" t="s">
        <v>1620</v>
      </c>
      <c r="E247" s="29">
        <v>-2.7550046263846997</v>
      </c>
      <c r="F247" s="19">
        <v>1.4981927525392499E-2</v>
      </c>
    </row>
    <row r="248" spans="1:6" x14ac:dyDescent="0.25">
      <c r="A248" s="17" t="s">
        <v>2093</v>
      </c>
      <c r="B248" s="60" t="s">
        <v>1694</v>
      </c>
      <c r="C248" s="19" t="s">
        <v>1695</v>
      </c>
      <c r="D248" s="20" t="s">
        <v>130</v>
      </c>
      <c r="E248" s="29">
        <v>-2.8742278851641103</v>
      </c>
      <c r="F248" s="19">
        <v>1.48817022345993E-2</v>
      </c>
    </row>
    <row r="249" spans="1:6" x14ac:dyDescent="0.25">
      <c r="A249" s="17" t="s">
        <v>2033</v>
      </c>
      <c r="B249" s="60" t="s">
        <v>2034</v>
      </c>
      <c r="C249" s="19" t="s">
        <v>2094</v>
      </c>
      <c r="D249" s="20" t="s">
        <v>132</v>
      </c>
      <c r="E249" s="29">
        <v>-2.9387074423762085</v>
      </c>
      <c r="F249" s="19">
        <v>1.65758661983E-2</v>
      </c>
    </row>
    <row r="250" spans="1:6" x14ac:dyDescent="0.25">
      <c r="A250" s="17" t="s">
        <v>1054</v>
      </c>
      <c r="B250" s="60" t="s">
        <v>1055</v>
      </c>
      <c r="C250" s="19" t="s">
        <v>2095</v>
      </c>
      <c r="D250" s="20" t="s">
        <v>132</v>
      </c>
      <c r="E250" s="29">
        <v>-2.9396863314481698</v>
      </c>
      <c r="F250" s="19">
        <v>2.6444497396834299E-2</v>
      </c>
    </row>
    <row r="251" spans="1:6" x14ac:dyDescent="0.25">
      <c r="A251" s="17" t="s">
        <v>1118</v>
      </c>
      <c r="B251" s="60" t="s">
        <v>833</v>
      </c>
      <c r="C251" s="19" t="s">
        <v>2096</v>
      </c>
      <c r="D251" s="20" t="s">
        <v>38</v>
      </c>
      <c r="E251" s="29">
        <v>-3.0111541449144501</v>
      </c>
      <c r="F251" s="19">
        <v>4.1710522709163103E-2</v>
      </c>
    </row>
    <row r="252" spans="1:6" x14ac:dyDescent="0.25">
      <c r="A252" s="26" t="s">
        <v>431</v>
      </c>
      <c r="B252" s="68" t="s">
        <v>432</v>
      </c>
      <c r="C252" s="27" t="s">
        <v>433</v>
      </c>
      <c r="D252" s="25" t="s">
        <v>1192</v>
      </c>
      <c r="E252" s="46">
        <v>-3.0295822550912037</v>
      </c>
      <c r="F252" s="27">
        <v>4.3083377036174701E-2</v>
      </c>
    </row>
    <row r="253" spans="1:6" x14ac:dyDescent="0.25">
      <c r="A253" s="17" t="s">
        <v>2097</v>
      </c>
      <c r="B253" s="60" t="s">
        <v>2098</v>
      </c>
      <c r="C253" s="19" t="s">
        <v>2099</v>
      </c>
      <c r="D253" s="20" t="s">
        <v>2100</v>
      </c>
      <c r="E253" s="29">
        <v>-3.0756342342039931</v>
      </c>
      <c r="F253" s="19">
        <v>1.23346364452998E-2</v>
      </c>
    </row>
    <row r="254" spans="1:6" x14ac:dyDescent="0.25">
      <c r="A254" s="17" t="s">
        <v>2101</v>
      </c>
      <c r="B254" s="60" t="s">
        <v>2102</v>
      </c>
      <c r="C254" s="19" t="s">
        <v>2103</v>
      </c>
      <c r="D254" s="20" t="s">
        <v>46</v>
      </c>
      <c r="E254" s="29">
        <v>-3.1440758939204878</v>
      </c>
      <c r="F254" s="19">
        <v>2.6078398052438501E-2</v>
      </c>
    </row>
    <row r="255" spans="1:6" x14ac:dyDescent="0.25">
      <c r="A255" s="26" t="s">
        <v>1205</v>
      </c>
      <c r="B255" s="68" t="s">
        <v>1206</v>
      </c>
      <c r="C255" s="27" t="s">
        <v>1207</v>
      </c>
      <c r="D255" s="25" t="s">
        <v>1208</v>
      </c>
      <c r="E255" s="46">
        <v>-3.2775821903118842</v>
      </c>
      <c r="F255" s="27">
        <v>4.4018829301344202E-2</v>
      </c>
    </row>
    <row r="256" spans="1:6" x14ac:dyDescent="0.25">
      <c r="A256" s="26" t="s">
        <v>1205</v>
      </c>
      <c r="B256" s="68" t="s">
        <v>1206</v>
      </c>
      <c r="C256" s="27" t="s">
        <v>1207</v>
      </c>
      <c r="D256" s="25" t="s">
        <v>2104</v>
      </c>
      <c r="E256" s="46">
        <v>-3.6618485967480923</v>
      </c>
      <c r="F256" s="27">
        <v>1.28035305925767E-2</v>
      </c>
    </row>
    <row r="257" spans="1:6" x14ac:dyDescent="0.25">
      <c r="A257" s="17" t="s">
        <v>1700</v>
      </c>
      <c r="B257" s="60" t="s">
        <v>1701</v>
      </c>
      <c r="C257" s="19" t="s">
        <v>1715</v>
      </c>
      <c r="D257" s="20" t="s">
        <v>1716</v>
      </c>
      <c r="E257" s="29">
        <v>-4.0858681383183866</v>
      </c>
      <c r="F257" s="19">
        <v>1.9745213445394601E-2</v>
      </c>
    </row>
    <row r="258" spans="1:6" x14ac:dyDescent="0.25">
      <c r="A258" s="17" t="s">
        <v>1239</v>
      </c>
      <c r="B258" s="60" t="s">
        <v>1240</v>
      </c>
      <c r="C258" s="19" t="s">
        <v>1241</v>
      </c>
      <c r="D258" s="20" t="s">
        <v>49</v>
      </c>
      <c r="E258" s="29">
        <v>-5.4476804843799203</v>
      </c>
      <c r="F258" s="19">
        <v>3.87001482788457E-2</v>
      </c>
    </row>
    <row r="259" spans="1:6" x14ac:dyDescent="0.25">
      <c r="A259" s="17" t="s">
        <v>1242</v>
      </c>
      <c r="B259" s="60" t="s">
        <v>1243</v>
      </c>
      <c r="C259" s="19" t="s">
        <v>1244</v>
      </c>
      <c r="D259" s="20" t="s">
        <v>19</v>
      </c>
      <c r="E259" s="29">
        <v>-8.0644072842055206</v>
      </c>
      <c r="F259" s="19">
        <v>4.8913366548071401E-2</v>
      </c>
    </row>
    <row r="260" spans="1:6" x14ac:dyDescent="0.25">
      <c r="A260" s="17" t="s">
        <v>1231</v>
      </c>
      <c r="B260" s="60" t="s">
        <v>1232</v>
      </c>
      <c r="C260" s="19" t="s">
        <v>1233</v>
      </c>
      <c r="D260" s="20" t="s">
        <v>49</v>
      </c>
      <c r="E260" s="29">
        <v>-10.305961353731664</v>
      </c>
      <c r="F260" s="19">
        <v>2.5907833015671499E-3</v>
      </c>
    </row>
    <row r="261" spans="1:6" x14ac:dyDescent="0.25">
      <c r="A261" s="17" t="s">
        <v>1245</v>
      </c>
      <c r="B261" s="60" t="s">
        <v>1246</v>
      </c>
      <c r="C261" s="19" t="s">
        <v>1247</v>
      </c>
      <c r="D261" s="20" t="s">
        <v>42</v>
      </c>
      <c r="E261" s="53">
        <v>-11.687433878236044</v>
      </c>
      <c r="F261" s="19">
        <v>7.5249852442838003E-3</v>
      </c>
    </row>
  </sheetData>
  <sortState xmlns:xlrd2="http://schemas.microsoft.com/office/spreadsheetml/2017/richdata2" ref="A2:F262">
    <sortCondition descending="1" ref="E2:E262"/>
  </sortState>
  <conditionalFormatting sqref="B1:B1048576">
    <cfRule type="duplicateValues" dxfId="4" priority="1"/>
  </conditionalFormatting>
  <conditionalFormatting sqref="C1:C1048576">
    <cfRule type="duplicateValues" dxfId="3" priority="2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66C85-C120-4777-9884-FBEFE4E65907}">
  <dimension ref="A1:K99"/>
  <sheetViews>
    <sheetView workbookViewId="0">
      <pane ySplit="1" topLeftCell="A2" activePane="bottomLeft" state="frozen"/>
      <selection pane="bottomLeft"/>
    </sheetView>
  </sheetViews>
  <sheetFormatPr baseColWidth="10" defaultColWidth="9.83203125" defaultRowHeight="19" x14ac:dyDescent="0.25"/>
  <cols>
    <col min="1" max="1" width="20.83203125" style="17" customWidth="1"/>
    <col min="2" max="2" width="20.83203125" style="60" customWidth="1"/>
    <col min="3" max="3" width="20.83203125" style="19" customWidth="1"/>
    <col min="4" max="4" width="24.1640625" style="20" customWidth="1"/>
    <col min="5" max="5" width="20.83203125" style="19" customWidth="1"/>
    <col min="6" max="6" width="9.83203125" style="19"/>
    <col min="7" max="16384" width="9.83203125" style="20"/>
  </cols>
  <sheetData>
    <row r="1" spans="1:11" s="13" customFormat="1" ht="40" x14ac:dyDescent="0.2">
      <c r="A1" s="13" t="s">
        <v>10</v>
      </c>
      <c r="B1" s="78" t="s">
        <v>11</v>
      </c>
      <c r="C1" s="13" t="s">
        <v>12</v>
      </c>
      <c r="D1" s="13" t="s">
        <v>13</v>
      </c>
      <c r="E1" s="13" t="s">
        <v>1724</v>
      </c>
      <c r="F1" s="13" t="s">
        <v>15</v>
      </c>
    </row>
    <row r="2" spans="1:11" x14ac:dyDescent="0.25">
      <c r="A2" s="17" t="s">
        <v>1250</v>
      </c>
      <c r="B2" s="60" t="s">
        <v>959</v>
      </c>
      <c r="C2" s="19" t="s">
        <v>1251</v>
      </c>
      <c r="D2" s="20" t="s">
        <v>1252</v>
      </c>
      <c r="E2" s="51">
        <v>11.104370266682476</v>
      </c>
      <c r="F2" s="19">
        <v>4.1148103474812001E-2</v>
      </c>
    </row>
    <row r="3" spans="1:11" x14ac:dyDescent="0.25">
      <c r="A3" s="17" t="s">
        <v>1638</v>
      </c>
      <c r="B3" s="60" t="s">
        <v>1639</v>
      </c>
      <c r="C3" s="19" t="s">
        <v>2105</v>
      </c>
      <c r="D3" s="20" t="s">
        <v>49</v>
      </c>
      <c r="E3" s="51">
        <v>9.2510171455098913</v>
      </c>
      <c r="F3" s="19">
        <v>4.1394774299388301E-2</v>
      </c>
    </row>
    <row r="4" spans="1:11" x14ac:dyDescent="0.25">
      <c r="A4" s="17" t="s">
        <v>549</v>
      </c>
      <c r="B4" s="60" t="s">
        <v>550</v>
      </c>
      <c r="C4" s="19" t="s">
        <v>551</v>
      </c>
      <c r="D4" s="20" t="s">
        <v>552</v>
      </c>
      <c r="E4" s="21">
        <v>9.1049202707348282</v>
      </c>
      <c r="F4" s="22">
        <v>5.0263356694557601E-5</v>
      </c>
    </row>
    <row r="5" spans="1:11" x14ac:dyDescent="0.25">
      <c r="A5" s="17" t="s">
        <v>341</v>
      </c>
      <c r="B5" s="60" t="s">
        <v>342</v>
      </c>
      <c r="C5" s="19" t="s">
        <v>2106</v>
      </c>
      <c r="D5" s="20" t="s">
        <v>2107</v>
      </c>
      <c r="E5" s="21">
        <v>8.7132676051952025</v>
      </c>
      <c r="F5" s="19">
        <v>2.17675083814107E-2</v>
      </c>
    </row>
    <row r="6" spans="1:11" x14ac:dyDescent="0.25">
      <c r="A6" s="17" t="s">
        <v>167</v>
      </c>
      <c r="B6" s="60" t="s">
        <v>168</v>
      </c>
      <c r="C6" s="19" t="s">
        <v>587</v>
      </c>
      <c r="D6" s="20" t="s">
        <v>170</v>
      </c>
      <c r="E6" s="21">
        <v>6.8995756400978472</v>
      </c>
      <c r="F6" s="19">
        <v>2.7514151497691899E-2</v>
      </c>
    </row>
    <row r="7" spans="1:11" x14ac:dyDescent="0.25">
      <c r="A7" s="17" t="s">
        <v>1143</v>
      </c>
      <c r="B7" s="60" t="s">
        <v>1144</v>
      </c>
      <c r="C7" s="19" t="s">
        <v>1145</v>
      </c>
      <c r="D7" s="20" t="s">
        <v>251</v>
      </c>
      <c r="E7" s="21">
        <v>5.8757701067205979</v>
      </c>
      <c r="F7" s="19">
        <v>4.1954454847104299E-2</v>
      </c>
    </row>
    <row r="8" spans="1:11" x14ac:dyDescent="0.25">
      <c r="A8" s="17" t="s">
        <v>2108</v>
      </c>
      <c r="B8" s="60" t="s">
        <v>320</v>
      </c>
      <c r="C8" s="19" t="s">
        <v>2109</v>
      </c>
      <c r="D8" s="20" t="s">
        <v>2110</v>
      </c>
      <c r="E8" s="21">
        <v>5.0851032592829872</v>
      </c>
      <c r="F8" s="19">
        <v>4.0539543369924498E-2</v>
      </c>
      <c r="H8"/>
      <c r="I8"/>
      <c r="J8"/>
      <c r="K8"/>
    </row>
    <row r="9" spans="1:11" x14ac:dyDescent="0.25">
      <c r="A9" s="26" t="s">
        <v>519</v>
      </c>
      <c r="B9" s="68" t="s">
        <v>520</v>
      </c>
      <c r="C9" s="27" t="s">
        <v>596</v>
      </c>
      <c r="D9" s="25" t="s">
        <v>170</v>
      </c>
      <c r="E9" s="28">
        <v>5.0566942735940019</v>
      </c>
      <c r="F9" s="27">
        <v>4.4225221165373804E-3</v>
      </c>
      <c r="H9"/>
      <c r="I9"/>
      <c r="J9"/>
      <c r="K9"/>
    </row>
    <row r="10" spans="1:11" x14ac:dyDescent="0.25">
      <c r="A10" s="17" t="s">
        <v>740</v>
      </c>
      <c r="B10" s="60" t="s">
        <v>570</v>
      </c>
      <c r="C10" s="19" t="s">
        <v>741</v>
      </c>
      <c r="D10" s="20" t="s">
        <v>19</v>
      </c>
      <c r="E10" s="21">
        <v>4.4124001665381574</v>
      </c>
      <c r="F10" s="19">
        <v>4.2598059276085398E-2</v>
      </c>
      <c r="H10"/>
      <c r="I10"/>
      <c r="J10"/>
      <c r="K10"/>
    </row>
    <row r="11" spans="1:11" x14ac:dyDescent="0.25">
      <c r="A11" s="17" t="s">
        <v>584</v>
      </c>
      <c r="B11" s="60" t="s">
        <v>585</v>
      </c>
      <c r="C11" s="19" t="s">
        <v>586</v>
      </c>
      <c r="D11" s="20" t="s">
        <v>307</v>
      </c>
      <c r="E11" s="21">
        <v>4.1195624666597066</v>
      </c>
      <c r="F11" s="19">
        <v>1.4546935686821499E-2</v>
      </c>
      <c r="H11"/>
      <c r="I11"/>
      <c r="J11"/>
      <c r="K11"/>
    </row>
    <row r="12" spans="1:11" x14ac:dyDescent="0.25">
      <c r="A12" s="17" t="s">
        <v>597</v>
      </c>
      <c r="B12" s="60" t="s">
        <v>598</v>
      </c>
      <c r="C12" s="19" t="s">
        <v>599</v>
      </c>
      <c r="D12" s="20" t="s">
        <v>600</v>
      </c>
      <c r="E12" s="21">
        <v>2.3683918458592883</v>
      </c>
      <c r="F12" s="19">
        <v>2.3881663079900702E-2</v>
      </c>
      <c r="H12"/>
      <c r="I12"/>
      <c r="J12"/>
      <c r="K12"/>
    </row>
    <row r="13" spans="1:11" x14ac:dyDescent="0.25">
      <c r="A13" s="17" t="s">
        <v>1209</v>
      </c>
      <c r="B13" s="60" t="s">
        <v>1210</v>
      </c>
      <c r="C13" s="19" t="s">
        <v>1211</v>
      </c>
      <c r="D13" s="20" t="s">
        <v>1256</v>
      </c>
      <c r="E13" s="21">
        <v>2.321736548944902</v>
      </c>
      <c r="F13" s="19">
        <v>3.24832217521198E-3</v>
      </c>
      <c r="H13"/>
      <c r="I13"/>
      <c r="J13"/>
      <c r="K13"/>
    </row>
    <row r="14" spans="1:11" x14ac:dyDescent="0.25">
      <c r="A14" s="17" t="s">
        <v>1634</v>
      </c>
      <c r="B14" s="60" t="s">
        <v>1104</v>
      </c>
      <c r="C14" s="19" t="s">
        <v>1105</v>
      </c>
      <c r="D14" s="20" t="s">
        <v>57</v>
      </c>
      <c r="E14" s="21">
        <v>2.1281219828928557</v>
      </c>
      <c r="F14" s="19">
        <v>4.4406250138536697E-2</v>
      </c>
    </row>
    <row r="15" spans="1:11" x14ac:dyDescent="0.25">
      <c r="A15" s="17" t="s">
        <v>2111</v>
      </c>
      <c r="B15" s="60" t="s">
        <v>2112</v>
      </c>
      <c r="C15" s="19" t="s">
        <v>2113</v>
      </c>
      <c r="D15" s="20" t="s">
        <v>57</v>
      </c>
      <c r="E15" s="21">
        <v>1.8918258769978527</v>
      </c>
      <c r="F15" s="19">
        <v>1.55502472676841E-2</v>
      </c>
    </row>
    <row r="16" spans="1:11" x14ac:dyDescent="0.25">
      <c r="A16" s="17" t="s">
        <v>1494</v>
      </c>
      <c r="B16" s="60" t="s">
        <v>1495</v>
      </c>
      <c r="C16" s="19" t="s">
        <v>1496</v>
      </c>
      <c r="D16" s="20" t="s">
        <v>31</v>
      </c>
      <c r="E16" s="21">
        <v>1.7934925015242851</v>
      </c>
      <c r="F16" s="19">
        <v>2.2901574802835199E-2</v>
      </c>
    </row>
    <row r="17" spans="1:6" x14ac:dyDescent="0.25">
      <c r="A17" s="17" t="s">
        <v>2114</v>
      </c>
      <c r="B17" s="60" t="s">
        <v>2115</v>
      </c>
      <c r="C17" s="19" t="s">
        <v>2116</v>
      </c>
      <c r="D17" s="20" t="s">
        <v>113</v>
      </c>
      <c r="E17" s="21">
        <v>1.6452180790793942</v>
      </c>
      <c r="F17" s="19">
        <v>2.47303005234039E-2</v>
      </c>
    </row>
    <row r="18" spans="1:6" x14ac:dyDescent="0.25">
      <c r="A18" s="17" t="s">
        <v>515</v>
      </c>
      <c r="B18" s="60" t="s">
        <v>516</v>
      </c>
      <c r="C18" s="19" t="s">
        <v>517</v>
      </c>
      <c r="D18" s="20" t="s">
        <v>2117</v>
      </c>
      <c r="E18" s="21">
        <v>1.5959873161025888</v>
      </c>
      <c r="F18" s="19">
        <v>3.7175558025542101E-2</v>
      </c>
    </row>
    <row r="19" spans="1:6" x14ac:dyDescent="0.25">
      <c r="A19" s="17" t="s">
        <v>580</v>
      </c>
      <c r="B19" s="60" t="s">
        <v>581</v>
      </c>
      <c r="C19" s="19" t="s">
        <v>582</v>
      </c>
      <c r="D19" s="20" t="s">
        <v>583</v>
      </c>
      <c r="E19" s="21">
        <v>1.5553165266579212</v>
      </c>
      <c r="F19" s="19">
        <v>4.9786890691669097E-2</v>
      </c>
    </row>
    <row r="20" spans="1:6" x14ac:dyDescent="0.25">
      <c r="A20" s="17" t="s">
        <v>2118</v>
      </c>
      <c r="B20" s="60" t="s">
        <v>2119</v>
      </c>
      <c r="C20" s="19" t="s">
        <v>2120</v>
      </c>
      <c r="D20" s="20" t="s">
        <v>2121</v>
      </c>
      <c r="E20" s="21">
        <v>1.3758694836740573</v>
      </c>
      <c r="F20" s="19">
        <v>4.3183018056122999E-2</v>
      </c>
    </row>
    <row r="21" spans="1:6" x14ac:dyDescent="0.25">
      <c r="A21" s="17" t="s">
        <v>2122</v>
      </c>
      <c r="B21" s="60" t="s">
        <v>2123</v>
      </c>
      <c r="C21" s="19" t="s">
        <v>2124</v>
      </c>
      <c r="D21" s="20" t="s">
        <v>68</v>
      </c>
      <c r="E21" s="21">
        <v>1.3287275749940146</v>
      </c>
      <c r="F21" s="19">
        <v>1.2916161955579399E-2</v>
      </c>
    </row>
    <row r="22" spans="1:6" x14ac:dyDescent="0.25">
      <c r="A22" s="26" t="s">
        <v>133</v>
      </c>
      <c r="B22" s="68" t="s">
        <v>134</v>
      </c>
      <c r="C22" s="27" t="s">
        <v>135</v>
      </c>
      <c r="D22" s="25" t="s">
        <v>136</v>
      </c>
      <c r="E22" s="28">
        <v>1.3198252537369806</v>
      </c>
      <c r="F22" s="27">
        <v>8.5915260168208905E-3</v>
      </c>
    </row>
    <row r="23" spans="1:6" x14ac:dyDescent="0.25">
      <c r="A23" s="17" t="s">
        <v>2125</v>
      </c>
      <c r="B23" s="60" t="s">
        <v>1194</v>
      </c>
      <c r="C23" s="19" t="s">
        <v>1195</v>
      </c>
      <c r="D23" s="20" t="s">
        <v>1196</v>
      </c>
      <c r="E23" s="21">
        <v>1.3085759049356527</v>
      </c>
      <c r="F23" s="19">
        <v>4.8200221885168697E-2</v>
      </c>
    </row>
    <row r="24" spans="1:6" x14ac:dyDescent="0.25">
      <c r="A24" s="17" t="s">
        <v>1658</v>
      </c>
      <c r="B24" s="60" t="s">
        <v>1659</v>
      </c>
      <c r="C24" s="19" t="s">
        <v>1660</v>
      </c>
      <c r="D24" s="20" t="s">
        <v>778</v>
      </c>
      <c r="E24" s="21">
        <v>1.1594284059437681</v>
      </c>
      <c r="F24" s="19">
        <v>1.7703753236752301E-2</v>
      </c>
    </row>
    <row r="25" spans="1:6" x14ac:dyDescent="0.25">
      <c r="A25" s="17" t="s">
        <v>1661</v>
      </c>
      <c r="B25" s="60" t="s">
        <v>1662</v>
      </c>
      <c r="C25" s="19" t="s">
        <v>1663</v>
      </c>
      <c r="D25" s="20" t="s">
        <v>315</v>
      </c>
      <c r="E25" s="21">
        <v>1.1458287456060858</v>
      </c>
      <c r="F25" s="19">
        <v>1.1797139836456901E-3</v>
      </c>
    </row>
    <row r="26" spans="1:6" x14ac:dyDescent="0.25">
      <c r="A26" s="17" t="s">
        <v>2126</v>
      </c>
      <c r="B26" s="60" t="s">
        <v>2127</v>
      </c>
      <c r="C26" s="19" t="s">
        <v>2128</v>
      </c>
      <c r="D26" s="20" t="s">
        <v>2129</v>
      </c>
      <c r="E26" s="21">
        <v>1.1093920950775309</v>
      </c>
      <c r="F26" s="19">
        <v>3.9761378099868801E-2</v>
      </c>
    </row>
    <row r="27" spans="1:6" x14ac:dyDescent="0.25">
      <c r="A27" s="17" t="s">
        <v>2130</v>
      </c>
      <c r="B27" s="60" t="s">
        <v>313</v>
      </c>
      <c r="C27" s="19" t="s">
        <v>2131</v>
      </c>
      <c r="D27" s="20" t="s">
        <v>2132</v>
      </c>
      <c r="E27" s="21">
        <v>1.085741980501608</v>
      </c>
      <c r="F27" s="19">
        <v>2.6326353550595798E-2</v>
      </c>
    </row>
    <row r="28" spans="1:6" x14ac:dyDescent="0.25">
      <c r="A28" s="17" t="s">
        <v>638</v>
      </c>
      <c r="B28" s="60" t="s">
        <v>639</v>
      </c>
      <c r="C28" s="19" t="s">
        <v>640</v>
      </c>
      <c r="D28" s="20" t="s">
        <v>641</v>
      </c>
      <c r="E28" s="21">
        <v>1.0788443147108779</v>
      </c>
      <c r="F28" s="19">
        <v>1.98920305382633E-2</v>
      </c>
    </row>
    <row r="29" spans="1:6" x14ac:dyDescent="0.25">
      <c r="A29" s="17" t="s">
        <v>2133</v>
      </c>
      <c r="B29" s="60" t="s">
        <v>2134</v>
      </c>
      <c r="C29" s="19" t="s">
        <v>2135</v>
      </c>
      <c r="D29" s="20" t="s">
        <v>251</v>
      </c>
      <c r="E29" s="21">
        <v>1.0539111747902357</v>
      </c>
      <c r="F29" s="19">
        <v>3.2090135073454699E-2</v>
      </c>
    </row>
    <row r="30" spans="1:6" x14ac:dyDescent="0.25">
      <c r="A30" s="17" t="s">
        <v>2136</v>
      </c>
      <c r="B30" s="60" t="s">
        <v>2137</v>
      </c>
      <c r="C30" s="19" t="s">
        <v>2138</v>
      </c>
      <c r="D30" s="20" t="s">
        <v>2139</v>
      </c>
      <c r="E30" s="21">
        <v>1.0406320254940218</v>
      </c>
      <c r="F30" s="19">
        <v>2.12934086154365E-2</v>
      </c>
    </row>
    <row r="31" spans="1:6" x14ac:dyDescent="0.25">
      <c r="A31" s="17" t="s">
        <v>2140</v>
      </c>
      <c r="B31" s="60" t="s">
        <v>2141</v>
      </c>
      <c r="C31" s="19" t="s">
        <v>2142</v>
      </c>
      <c r="D31" s="20" t="s">
        <v>132</v>
      </c>
      <c r="E31" s="21">
        <v>1.037955706652496</v>
      </c>
      <c r="F31" s="19">
        <v>2.9906168747072699E-2</v>
      </c>
    </row>
    <row r="32" spans="1:6" x14ac:dyDescent="0.25">
      <c r="A32" s="17" t="s">
        <v>2143</v>
      </c>
      <c r="B32" s="60" t="s">
        <v>2144</v>
      </c>
      <c r="C32" s="19" t="s">
        <v>2145</v>
      </c>
      <c r="D32" s="20" t="s">
        <v>42</v>
      </c>
      <c r="E32" s="29">
        <v>-1.0104299112971686</v>
      </c>
      <c r="F32" s="19">
        <v>3.9077691929874002E-2</v>
      </c>
    </row>
    <row r="33" spans="1:6" x14ac:dyDescent="0.25">
      <c r="A33" s="17" t="s">
        <v>1693</v>
      </c>
      <c r="B33" s="60" t="s">
        <v>1694</v>
      </c>
      <c r="C33" s="19" t="s">
        <v>2146</v>
      </c>
      <c r="D33" s="20" t="s">
        <v>19</v>
      </c>
      <c r="E33" s="29">
        <v>-1.0255942331370713</v>
      </c>
      <c r="F33" s="19">
        <v>1.40280735687348E-3</v>
      </c>
    </row>
    <row r="34" spans="1:6" x14ac:dyDescent="0.25">
      <c r="A34" s="17" t="s">
        <v>1111</v>
      </c>
      <c r="B34" s="60" t="s">
        <v>1112</v>
      </c>
      <c r="C34" s="19" t="s">
        <v>1113</v>
      </c>
      <c r="D34" s="20" t="s">
        <v>2147</v>
      </c>
      <c r="E34" s="29">
        <v>-1.0315099295340653</v>
      </c>
      <c r="F34" s="19">
        <v>4.7068355946005197E-2</v>
      </c>
    </row>
    <row r="35" spans="1:6" x14ac:dyDescent="0.25">
      <c r="A35" s="17" t="s">
        <v>2148</v>
      </c>
      <c r="B35" s="60" t="s">
        <v>2149</v>
      </c>
      <c r="C35" s="19" t="s">
        <v>2150</v>
      </c>
      <c r="D35" s="20" t="s">
        <v>38</v>
      </c>
      <c r="E35" s="29">
        <v>-1.0390590169509391</v>
      </c>
      <c r="F35" s="19">
        <v>4.6921707243225301E-2</v>
      </c>
    </row>
    <row r="36" spans="1:6" x14ac:dyDescent="0.25">
      <c r="A36" s="17" t="s">
        <v>2151</v>
      </c>
      <c r="B36" s="60" t="s">
        <v>2152</v>
      </c>
      <c r="C36" s="19" t="s">
        <v>2153</v>
      </c>
      <c r="D36" s="20" t="s">
        <v>49</v>
      </c>
      <c r="E36" s="29">
        <v>-1.0411727538588273</v>
      </c>
      <c r="F36" s="19">
        <v>1.38308252570643E-2</v>
      </c>
    </row>
    <row r="37" spans="1:6" x14ac:dyDescent="0.25">
      <c r="A37" s="17" t="s">
        <v>2154</v>
      </c>
      <c r="B37" s="60" t="s">
        <v>2155</v>
      </c>
      <c r="C37" s="19" t="s">
        <v>2156</v>
      </c>
      <c r="D37" s="20" t="s">
        <v>141</v>
      </c>
      <c r="E37" s="29">
        <v>-1.0426220877849606</v>
      </c>
      <c r="F37" s="19">
        <v>1.3251446181669099E-3</v>
      </c>
    </row>
    <row r="38" spans="1:6" x14ac:dyDescent="0.25">
      <c r="A38" s="17" t="s">
        <v>2157</v>
      </c>
      <c r="B38" s="60" t="s">
        <v>2158</v>
      </c>
      <c r="C38" s="19" t="s">
        <v>2159</v>
      </c>
      <c r="D38" s="20" t="s">
        <v>35</v>
      </c>
      <c r="E38" s="29">
        <v>-1.0439047193970181</v>
      </c>
      <c r="F38" s="19">
        <v>5.0914259280088203E-4</v>
      </c>
    </row>
    <row r="39" spans="1:6" x14ac:dyDescent="0.25">
      <c r="A39" s="17" t="s">
        <v>2160</v>
      </c>
      <c r="B39" s="60" t="s">
        <v>2161</v>
      </c>
      <c r="C39" s="19" t="s">
        <v>2162</v>
      </c>
      <c r="D39" s="20" t="s">
        <v>68</v>
      </c>
      <c r="E39" s="29">
        <v>-1.0717250433812306</v>
      </c>
      <c r="F39" s="19">
        <v>4.9346884797713E-2</v>
      </c>
    </row>
    <row r="40" spans="1:6" x14ac:dyDescent="0.25">
      <c r="A40" s="17" t="s">
        <v>2163</v>
      </c>
      <c r="B40" s="60" t="s">
        <v>2164</v>
      </c>
      <c r="C40" s="19" t="s">
        <v>2165</v>
      </c>
      <c r="D40" s="20" t="s">
        <v>132</v>
      </c>
      <c r="E40" s="29">
        <v>-1.0743068626919658</v>
      </c>
      <c r="F40" s="19">
        <v>5.9539605326656099E-3</v>
      </c>
    </row>
    <row r="41" spans="1:6" x14ac:dyDescent="0.25">
      <c r="A41" s="17" t="s">
        <v>2166</v>
      </c>
      <c r="B41" s="60" t="s">
        <v>2167</v>
      </c>
      <c r="C41" s="19" t="s">
        <v>2168</v>
      </c>
      <c r="D41" s="20" t="s">
        <v>656</v>
      </c>
      <c r="E41" s="29">
        <v>-1.0816997463047053</v>
      </c>
      <c r="F41" s="19">
        <v>1.65984495638998E-2</v>
      </c>
    </row>
    <row r="42" spans="1:6" x14ac:dyDescent="0.25">
      <c r="A42" s="17" t="s">
        <v>1276</v>
      </c>
      <c r="B42" s="60" t="s">
        <v>1277</v>
      </c>
      <c r="C42" s="19" t="s">
        <v>1278</v>
      </c>
      <c r="D42" s="20" t="s">
        <v>1279</v>
      </c>
      <c r="E42" s="29">
        <v>-1.0851705285755122</v>
      </c>
      <c r="F42" s="19">
        <v>3.4806827742021297E-2</v>
      </c>
    </row>
    <row r="43" spans="1:6" x14ac:dyDescent="0.25">
      <c r="A43" s="17" t="s">
        <v>2169</v>
      </c>
      <c r="B43" s="60" t="s">
        <v>2170</v>
      </c>
      <c r="C43" s="19" t="s">
        <v>2171</v>
      </c>
      <c r="D43" s="20" t="s">
        <v>233</v>
      </c>
      <c r="E43" s="29">
        <v>-1.0958347562199628</v>
      </c>
      <c r="F43" s="19">
        <v>2.8338159664264499E-2</v>
      </c>
    </row>
    <row r="44" spans="1:6" x14ac:dyDescent="0.25">
      <c r="A44" s="17" t="s">
        <v>917</v>
      </c>
      <c r="B44" s="60" t="s">
        <v>918</v>
      </c>
      <c r="C44" s="19" t="s">
        <v>2172</v>
      </c>
      <c r="D44" s="20" t="s">
        <v>233</v>
      </c>
      <c r="E44" s="29">
        <v>-1.1026632162023697</v>
      </c>
      <c r="F44" s="19">
        <v>1.7403726468077101E-3</v>
      </c>
    </row>
    <row r="45" spans="1:6" x14ac:dyDescent="0.25">
      <c r="A45" s="17" t="s">
        <v>708</v>
      </c>
      <c r="B45" s="60" t="s">
        <v>709</v>
      </c>
      <c r="C45" s="19" t="s">
        <v>2173</v>
      </c>
      <c r="D45" s="20" t="s">
        <v>126</v>
      </c>
      <c r="E45" s="29">
        <v>-1.1263335305387419</v>
      </c>
      <c r="F45" s="19">
        <v>1.9183604868810801E-2</v>
      </c>
    </row>
    <row r="46" spans="1:6" x14ac:dyDescent="0.25">
      <c r="A46" s="39" t="s">
        <v>1684</v>
      </c>
      <c r="B46" s="71" t="s">
        <v>553</v>
      </c>
      <c r="C46" s="41" t="s">
        <v>669</v>
      </c>
      <c r="D46" s="44" t="s">
        <v>31</v>
      </c>
      <c r="E46" s="72">
        <v>-1.171746492494036</v>
      </c>
      <c r="F46" s="41">
        <v>4.3642847071704398E-2</v>
      </c>
    </row>
    <row r="47" spans="1:6" x14ac:dyDescent="0.25">
      <c r="A47" s="17" t="s">
        <v>1118</v>
      </c>
      <c r="B47" s="60" t="s">
        <v>833</v>
      </c>
      <c r="C47" s="19" t="s">
        <v>2174</v>
      </c>
      <c r="D47" s="20" t="s">
        <v>49</v>
      </c>
      <c r="E47" s="29">
        <v>-1.1902759892987185</v>
      </c>
      <c r="F47" s="19">
        <v>4.4277026871901701E-2</v>
      </c>
    </row>
    <row r="48" spans="1:6" x14ac:dyDescent="0.25">
      <c r="A48" s="17" t="s">
        <v>378</v>
      </c>
      <c r="B48" s="60" t="s">
        <v>379</v>
      </c>
      <c r="C48" s="19" t="s">
        <v>2175</v>
      </c>
      <c r="D48" s="20" t="s">
        <v>49</v>
      </c>
      <c r="E48" s="29">
        <v>-1.2016140690966681</v>
      </c>
      <c r="F48" s="19">
        <v>2.1942426964501899E-2</v>
      </c>
    </row>
    <row r="49" spans="1:6" x14ac:dyDescent="0.25">
      <c r="A49" s="17" t="s">
        <v>657</v>
      </c>
      <c r="B49" s="60" t="s">
        <v>658</v>
      </c>
      <c r="C49" s="19" t="s">
        <v>659</v>
      </c>
      <c r="D49" s="20" t="s">
        <v>49</v>
      </c>
      <c r="E49" s="29">
        <v>-1.221771192320988</v>
      </c>
      <c r="F49" s="19">
        <v>2.1752258736724199E-2</v>
      </c>
    </row>
    <row r="50" spans="1:6" x14ac:dyDescent="0.25">
      <c r="A50" s="17" t="s">
        <v>2176</v>
      </c>
      <c r="B50" s="60" t="s">
        <v>2177</v>
      </c>
      <c r="C50" s="19" t="s">
        <v>2178</v>
      </c>
      <c r="D50" s="20" t="s">
        <v>1196</v>
      </c>
      <c r="E50" s="29">
        <v>-1.2225969836489221</v>
      </c>
      <c r="F50" s="19">
        <v>5.4019684818655796E-3</v>
      </c>
    </row>
    <row r="51" spans="1:6" x14ac:dyDescent="0.25">
      <c r="A51" s="17" t="s">
        <v>1678</v>
      </c>
      <c r="B51" s="60" t="s">
        <v>1045</v>
      </c>
      <c r="C51" s="19" t="s">
        <v>1046</v>
      </c>
      <c r="D51" s="20" t="s">
        <v>1679</v>
      </c>
      <c r="E51" s="29">
        <v>-1.2594241631223235</v>
      </c>
      <c r="F51" s="19">
        <v>1.1186742194702101E-3</v>
      </c>
    </row>
    <row r="52" spans="1:6" x14ac:dyDescent="0.25">
      <c r="A52" s="17" t="s">
        <v>917</v>
      </c>
      <c r="B52" s="60" t="s">
        <v>918</v>
      </c>
      <c r="C52" s="19" t="s">
        <v>2179</v>
      </c>
      <c r="D52" s="20" t="s">
        <v>46</v>
      </c>
      <c r="E52" s="29">
        <v>-1.272958799146017</v>
      </c>
      <c r="F52" s="19">
        <v>2.1123341748671099E-3</v>
      </c>
    </row>
    <row r="53" spans="1:6" x14ac:dyDescent="0.25">
      <c r="A53" s="17" t="s">
        <v>404</v>
      </c>
      <c r="B53" s="60" t="s">
        <v>405</v>
      </c>
      <c r="C53" s="19" t="s">
        <v>406</v>
      </c>
      <c r="D53" s="20" t="s">
        <v>1196</v>
      </c>
      <c r="E53" s="29">
        <v>-1.2808596661502412</v>
      </c>
      <c r="F53" s="19">
        <v>4.8922667332651501E-3</v>
      </c>
    </row>
    <row r="54" spans="1:6" x14ac:dyDescent="0.25">
      <c r="A54" s="17" t="s">
        <v>2180</v>
      </c>
      <c r="B54" s="60" t="s">
        <v>2181</v>
      </c>
      <c r="C54" s="19" t="s">
        <v>2182</v>
      </c>
      <c r="D54" s="20" t="s">
        <v>35</v>
      </c>
      <c r="E54" s="29">
        <v>-1.2889152784021531</v>
      </c>
      <c r="F54" s="19">
        <v>1.63123652655985E-2</v>
      </c>
    </row>
    <row r="55" spans="1:6" x14ac:dyDescent="0.25">
      <c r="A55" s="17" t="s">
        <v>2183</v>
      </c>
      <c r="B55" s="60" t="s">
        <v>2184</v>
      </c>
      <c r="C55" s="19" t="s">
        <v>2185</v>
      </c>
      <c r="D55" s="20" t="s">
        <v>577</v>
      </c>
      <c r="E55" s="29">
        <v>-1.3069084915174412</v>
      </c>
      <c r="F55" s="19">
        <v>3.5828086541441997E-2</v>
      </c>
    </row>
    <row r="56" spans="1:6" x14ac:dyDescent="0.25">
      <c r="A56" s="17" t="s">
        <v>2186</v>
      </c>
      <c r="B56" s="60" t="s">
        <v>2187</v>
      </c>
      <c r="C56" s="19" t="s">
        <v>2188</v>
      </c>
      <c r="D56" s="20" t="s">
        <v>363</v>
      </c>
      <c r="E56" s="29">
        <v>-1.3323863275179559</v>
      </c>
      <c r="F56" s="19">
        <v>1.38075765664721E-2</v>
      </c>
    </row>
    <row r="57" spans="1:6" x14ac:dyDescent="0.25">
      <c r="A57" s="17" t="s">
        <v>2189</v>
      </c>
      <c r="B57" s="60" t="s">
        <v>2190</v>
      </c>
      <c r="C57" s="19" t="s">
        <v>2191</v>
      </c>
      <c r="D57" s="20" t="s">
        <v>793</v>
      </c>
      <c r="E57" s="29">
        <v>-1.3437839132793612</v>
      </c>
      <c r="F57" s="19">
        <v>3.8559676083448299E-3</v>
      </c>
    </row>
    <row r="58" spans="1:6" x14ac:dyDescent="0.25">
      <c r="A58" s="39" t="s">
        <v>519</v>
      </c>
      <c r="B58" s="71" t="s">
        <v>520</v>
      </c>
      <c r="C58" s="41" t="s">
        <v>596</v>
      </c>
      <c r="D58" s="44" t="s">
        <v>130</v>
      </c>
      <c r="E58" s="72">
        <v>-1.3830364753286322</v>
      </c>
      <c r="F58" s="41">
        <v>4.2458312704875198E-2</v>
      </c>
    </row>
    <row r="59" spans="1:6" x14ac:dyDescent="0.25">
      <c r="A59" s="17" t="s">
        <v>2192</v>
      </c>
      <c r="B59" s="60" t="s">
        <v>2193</v>
      </c>
      <c r="C59" s="19" t="s">
        <v>2194</v>
      </c>
      <c r="D59" s="20" t="s">
        <v>42</v>
      </c>
      <c r="E59" s="29">
        <v>-1.4408684052750793</v>
      </c>
      <c r="F59" s="19">
        <v>3.3750430710848003E-2</v>
      </c>
    </row>
    <row r="60" spans="1:6" x14ac:dyDescent="0.25">
      <c r="A60" s="17" t="s">
        <v>2195</v>
      </c>
      <c r="B60" s="60" t="s">
        <v>2196</v>
      </c>
      <c r="C60" s="19" t="s">
        <v>2197</v>
      </c>
      <c r="D60" s="20" t="s">
        <v>315</v>
      </c>
      <c r="E60" s="29">
        <v>-1.4507005168476599</v>
      </c>
      <c r="F60" s="19">
        <v>5.6393335826941896E-3</v>
      </c>
    </row>
    <row r="61" spans="1:6" x14ac:dyDescent="0.25">
      <c r="A61" s="17" t="s">
        <v>1036</v>
      </c>
      <c r="B61" s="60" t="s">
        <v>1037</v>
      </c>
      <c r="C61" s="19" t="s">
        <v>1685</v>
      </c>
      <c r="D61" s="20" t="s">
        <v>748</v>
      </c>
      <c r="E61" s="29">
        <v>-1.4623542624986792</v>
      </c>
      <c r="F61" s="19">
        <v>1.82226750677765E-2</v>
      </c>
    </row>
    <row r="62" spans="1:6" x14ac:dyDescent="0.25">
      <c r="A62" s="17" t="s">
        <v>2198</v>
      </c>
      <c r="B62" s="60" t="s">
        <v>2199</v>
      </c>
      <c r="C62" s="19" t="s">
        <v>2200</v>
      </c>
      <c r="D62" s="20" t="s">
        <v>2201</v>
      </c>
      <c r="E62" s="29">
        <v>-1.4637149620572156</v>
      </c>
      <c r="F62" s="19">
        <v>1.16885323072984E-2</v>
      </c>
    </row>
    <row r="63" spans="1:6" x14ac:dyDescent="0.25">
      <c r="A63" s="26" t="s">
        <v>2202</v>
      </c>
      <c r="B63" s="68" t="s">
        <v>2203</v>
      </c>
      <c r="C63" s="27" t="s">
        <v>2204</v>
      </c>
      <c r="D63" s="25" t="s">
        <v>1039</v>
      </c>
      <c r="E63" s="46">
        <v>-1.4701465484219332</v>
      </c>
      <c r="F63" s="27">
        <v>1.4898649932336701E-2</v>
      </c>
    </row>
    <row r="64" spans="1:6" x14ac:dyDescent="0.25">
      <c r="A64" s="17" t="s">
        <v>2205</v>
      </c>
      <c r="B64" s="60" t="s">
        <v>2206</v>
      </c>
      <c r="C64" s="19" t="s">
        <v>2207</v>
      </c>
      <c r="D64" s="20" t="s">
        <v>19</v>
      </c>
      <c r="E64" s="29">
        <v>-1.4913310684273664</v>
      </c>
      <c r="F64" s="19">
        <v>2.6332986442073901E-2</v>
      </c>
    </row>
    <row r="65" spans="1:6" x14ac:dyDescent="0.25">
      <c r="A65" s="17" t="s">
        <v>2208</v>
      </c>
      <c r="B65" s="60" t="s">
        <v>2209</v>
      </c>
      <c r="C65" s="19" t="s">
        <v>2210</v>
      </c>
      <c r="D65" s="20" t="s">
        <v>2211</v>
      </c>
      <c r="E65" s="29">
        <v>-1.5130993181562757</v>
      </c>
      <c r="F65" s="19">
        <v>8.8666475355416701E-3</v>
      </c>
    </row>
    <row r="66" spans="1:6" x14ac:dyDescent="0.25">
      <c r="A66" s="39" t="s">
        <v>519</v>
      </c>
      <c r="B66" s="71" t="s">
        <v>520</v>
      </c>
      <c r="C66" s="41" t="s">
        <v>596</v>
      </c>
      <c r="D66" s="44" t="s">
        <v>130</v>
      </c>
      <c r="E66" s="72">
        <v>-1.5482766610570922</v>
      </c>
      <c r="F66" s="41">
        <v>3.9115227981940601E-2</v>
      </c>
    </row>
    <row r="67" spans="1:6" x14ac:dyDescent="0.25">
      <c r="A67" s="17" t="s">
        <v>2212</v>
      </c>
      <c r="B67" s="60" t="s">
        <v>2213</v>
      </c>
      <c r="C67" s="19" t="s">
        <v>2214</v>
      </c>
      <c r="D67" s="20" t="s">
        <v>1039</v>
      </c>
      <c r="E67" s="29">
        <v>-1.5486784741396982</v>
      </c>
      <c r="F67" s="19">
        <v>2.19632612439924E-2</v>
      </c>
    </row>
    <row r="68" spans="1:6" x14ac:dyDescent="0.25">
      <c r="A68" s="26" t="s">
        <v>2202</v>
      </c>
      <c r="B68" s="68" t="s">
        <v>2203</v>
      </c>
      <c r="C68" s="27" t="s">
        <v>2204</v>
      </c>
      <c r="D68" s="25" t="s">
        <v>2215</v>
      </c>
      <c r="E68" s="46">
        <v>-1.5793349040584341</v>
      </c>
      <c r="F68" s="27">
        <v>8.7804412466239191E-3</v>
      </c>
    </row>
    <row r="69" spans="1:6" x14ac:dyDescent="0.25">
      <c r="A69" s="17" t="s">
        <v>2216</v>
      </c>
      <c r="B69" s="60" t="s">
        <v>2217</v>
      </c>
      <c r="C69" s="19" t="s">
        <v>2218</v>
      </c>
      <c r="D69" s="20" t="s">
        <v>2219</v>
      </c>
      <c r="E69" s="29">
        <v>-1.6087901479110163</v>
      </c>
      <c r="F69" s="19">
        <v>3.9553659876581097E-2</v>
      </c>
    </row>
    <row r="70" spans="1:6" x14ac:dyDescent="0.25">
      <c r="A70" s="17" t="s">
        <v>2176</v>
      </c>
      <c r="B70" s="60" t="s">
        <v>2177</v>
      </c>
      <c r="C70" s="19" t="s">
        <v>2220</v>
      </c>
      <c r="D70" s="20" t="s">
        <v>363</v>
      </c>
      <c r="E70" s="29">
        <v>-1.6177544633311194</v>
      </c>
      <c r="F70" s="19">
        <v>9.9982276394827707E-3</v>
      </c>
    </row>
    <row r="71" spans="1:6" x14ac:dyDescent="0.25">
      <c r="A71" s="17" t="s">
        <v>2221</v>
      </c>
      <c r="B71" s="60" t="s">
        <v>2222</v>
      </c>
      <c r="C71" s="19" t="s">
        <v>2223</v>
      </c>
      <c r="D71" s="20" t="s">
        <v>2224</v>
      </c>
      <c r="E71" s="29">
        <v>-1.6178007497000724</v>
      </c>
      <c r="F71" s="19">
        <v>2.1899558661689099E-2</v>
      </c>
    </row>
    <row r="72" spans="1:6" x14ac:dyDescent="0.25">
      <c r="A72" s="17" t="s">
        <v>2136</v>
      </c>
      <c r="B72" s="60" t="s">
        <v>2137</v>
      </c>
      <c r="C72" s="19" t="s">
        <v>2225</v>
      </c>
      <c r="D72" s="20" t="s">
        <v>130</v>
      </c>
      <c r="E72" s="29">
        <v>-1.6295492941870926</v>
      </c>
      <c r="F72" s="19">
        <v>2.5013103932268702E-2</v>
      </c>
    </row>
    <row r="73" spans="1:6" x14ac:dyDescent="0.25">
      <c r="A73" s="17" t="s">
        <v>325</v>
      </c>
      <c r="B73" s="60" t="s">
        <v>326</v>
      </c>
      <c r="C73" s="19" t="s">
        <v>1057</v>
      </c>
      <c r="D73" s="20" t="s">
        <v>2226</v>
      </c>
      <c r="E73" s="29">
        <v>-1.6632211506451102</v>
      </c>
      <c r="F73" s="19">
        <v>1.7697596905024999E-2</v>
      </c>
    </row>
    <row r="74" spans="1:6" x14ac:dyDescent="0.25">
      <c r="A74" s="17" t="s">
        <v>1675</v>
      </c>
      <c r="B74" s="60" t="s">
        <v>1676</v>
      </c>
      <c r="C74" s="19" t="s">
        <v>1677</v>
      </c>
      <c r="D74" s="20" t="s">
        <v>141</v>
      </c>
      <c r="E74" s="29">
        <v>-1.6780118843692271</v>
      </c>
      <c r="F74" s="19">
        <v>3.5168263384655102E-3</v>
      </c>
    </row>
    <row r="75" spans="1:6" x14ac:dyDescent="0.25">
      <c r="A75" s="17" t="s">
        <v>780</v>
      </c>
      <c r="B75" s="60" t="s">
        <v>781</v>
      </c>
      <c r="C75" s="19" t="s">
        <v>782</v>
      </c>
      <c r="D75" s="20" t="s">
        <v>1179</v>
      </c>
      <c r="E75" s="29">
        <v>-1.7496722406010898</v>
      </c>
      <c r="F75" s="19">
        <v>2.3270340006499201E-2</v>
      </c>
    </row>
    <row r="76" spans="1:6" x14ac:dyDescent="0.25">
      <c r="A76" s="26" t="s">
        <v>2227</v>
      </c>
      <c r="B76" s="68" t="s">
        <v>2228</v>
      </c>
      <c r="C76" s="27" t="s">
        <v>2229</v>
      </c>
      <c r="D76" s="25" t="s">
        <v>2230</v>
      </c>
      <c r="E76" s="46">
        <v>-1.8803191541622712</v>
      </c>
      <c r="F76" s="27">
        <v>3.0608615732818301E-2</v>
      </c>
    </row>
    <row r="77" spans="1:6" x14ac:dyDescent="0.25">
      <c r="A77" s="17" t="s">
        <v>2231</v>
      </c>
      <c r="B77" s="60" t="s">
        <v>2232</v>
      </c>
      <c r="C77" s="19" t="s">
        <v>2233</v>
      </c>
      <c r="D77" s="20" t="s">
        <v>2234</v>
      </c>
      <c r="E77" s="29">
        <v>-1.9072935678780507</v>
      </c>
      <c r="F77" s="19">
        <v>1.5579954833819401E-2</v>
      </c>
    </row>
    <row r="78" spans="1:6" x14ac:dyDescent="0.25">
      <c r="A78" s="26" t="s">
        <v>2227</v>
      </c>
      <c r="B78" s="68" t="s">
        <v>2228</v>
      </c>
      <c r="C78" s="27" t="s">
        <v>2229</v>
      </c>
      <c r="D78" s="25" t="s">
        <v>2235</v>
      </c>
      <c r="E78" s="46">
        <v>-1.9207913096993587</v>
      </c>
      <c r="F78" s="27">
        <v>1.7274748537275599E-2</v>
      </c>
    </row>
    <row r="79" spans="1:6" x14ac:dyDescent="0.25">
      <c r="A79" s="17" t="s">
        <v>1668</v>
      </c>
      <c r="B79" s="60" t="s">
        <v>1669</v>
      </c>
      <c r="C79" s="19" t="s">
        <v>1670</v>
      </c>
      <c r="D79" s="20" t="s">
        <v>42</v>
      </c>
      <c r="E79" s="29">
        <v>-1.9789920940527239</v>
      </c>
      <c r="F79" s="19">
        <v>2.3129830694976001E-2</v>
      </c>
    </row>
    <row r="80" spans="1:6" x14ac:dyDescent="0.25">
      <c r="A80" s="17" t="s">
        <v>1304</v>
      </c>
      <c r="B80" s="60" t="s">
        <v>1305</v>
      </c>
      <c r="C80" s="19" t="s">
        <v>2236</v>
      </c>
      <c r="D80" s="20" t="s">
        <v>49</v>
      </c>
      <c r="E80" s="29">
        <v>-1.9907407169466946</v>
      </c>
      <c r="F80" s="19">
        <v>1.8224674773947801E-3</v>
      </c>
    </row>
    <row r="81" spans="1:6" x14ac:dyDescent="0.25">
      <c r="A81" s="17" t="s">
        <v>2231</v>
      </c>
      <c r="B81" s="60" t="s">
        <v>2232</v>
      </c>
      <c r="C81" s="19" t="s">
        <v>2237</v>
      </c>
      <c r="D81" s="20" t="s">
        <v>2238</v>
      </c>
      <c r="E81" s="29">
        <v>-2.0235477286608612</v>
      </c>
      <c r="F81" s="19">
        <v>1.3854158479292901E-2</v>
      </c>
    </row>
    <row r="82" spans="1:6" x14ac:dyDescent="0.25">
      <c r="A82" s="17" t="s">
        <v>2239</v>
      </c>
      <c r="B82" s="60" t="s">
        <v>2240</v>
      </c>
      <c r="C82" s="19" t="s">
        <v>2241</v>
      </c>
      <c r="D82" s="20" t="s">
        <v>141</v>
      </c>
      <c r="E82" s="29">
        <v>-2.2364212149240084</v>
      </c>
      <c r="F82" s="19">
        <v>2.3190301204359099E-2</v>
      </c>
    </row>
    <row r="83" spans="1:6" x14ac:dyDescent="0.25">
      <c r="A83" s="17" t="s">
        <v>2242</v>
      </c>
      <c r="B83" s="60" t="s">
        <v>2243</v>
      </c>
      <c r="C83" s="19" t="s">
        <v>2244</v>
      </c>
      <c r="D83" s="20" t="s">
        <v>42</v>
      </c>
      <c r="E83" s="29">
        <v>-2.3303512799177026</v>
      </c>
      <c r="F83" s="19">
        <v>2.97123945819243E-2</v>
      </c>
    </row>
    <row r="84" spans="1:6" x14ac:dyDescent="0.25">
      <c r="A84" s="17" t="s">
        <v>592</v>
      </c>
      <c r="B84" s="60" t="s">
        <v>593</v>
      </c>
      <c r="C84" s="19" t="s">
        <v>2245</v>
      </c>
      <c r="D84" s="20" t="s">
        <v>141</v>
      </c>
      <c r="E84" s="29">
        <v>-2.3341924730535704</v>
      </c>
      <c r="F84" s="19">
        <v>4.2506687414940202E-2</v>
      </c>
    </row>
    <row r="85" spans="1:6" x14ac:dyDescent="0.25">
      <c r="A85" s="17" t="s">
        <v>2246</v>
      </c>
      <c r="B85" s="60" t="s">
        <v>2247</v>
      </c>
      <c r="C85" s="19" t="s">
        <v>2248</v>
      </c>
      <c r="D85" s="20" t="s">
        <v>251</v>
      </c>
      <c r="E85" s="29">
        <v>-2.3662807929450529</v>
      </c>
      <c r="F85" s="19">
        <v>2.4031559264142199E-2</v>
      </c>
    </row>
    <row r="86" spans="1:6" x14ac:dyDescent="0.25">
      <c r="A86" s="17" t="s">
        <v>2249</v>
      </c>
      <c r="B86" s="60" t="s">
        <v>2250</v>
      </c>
      <c r="C86" s="19" t="s">
        <v>2251</v>
      </c>
      <c r="D86" s="20" t="s">
        <v>42</v>
      </c>
      <c r="E86" s="29">
        <v>-2.4916948246825736</v>
      </c>
      <c r="F86" s="19">
        <v>2.2949862720005001E-2</v>
      </c>
    </row>
    <row r="87" spans="1:6" x14ac:dyDescent="0.25">
      <c r="A87" s="17" t="s">
        <v>2252</v>
      </c>
      <c r="B87" s="60" t="s">
        <v>2253</v>
      </c>
      <c r="C87" s="19" t="s">
        <v>2254</v>
      </c>
      <c r="D87" s="20" t="s">
        <v>141</v>
      </c>
      <c r="E87" s="29">
        <v>-2.7574309773626844</v>
      </c>
      <c r="F87" s="19">
        <v>2.0852349880667E-2</v>
      </c>
    </row>
    <row r="88" spans="1:6" x14ac:dyDescent="0.25">
      <c r="A88" s="17" t="s">
        <v>1693</v>
      </c>
      <c r="B88" s="60" t="s">
        <v>1694</v>
      </c>
      <c r="C88" s="19" t="s">
        <v>2255</v>
      </c>
      <c r="D88" s="20" t="s">
        <v>19</v>
      </c>
      <c r="E88" s="29">
        <v>-3.3003840085811804</v>
      </c>
      <c r="F88" s="19">
        <v>2.34887807473034E-2</v>
      </c>
    </row>
    <row r="89" spans="1:6" x14ac:dyDescent="0.25">
      <c r="A89" s="17" t="s">
        <v>2256</v>
      </c>
      <c r="B89" s="60" t="s">
        <v>2243</v>
      </c>
      <c r="C89" s="19" t="s">
        <v>2257</v>
      </c>
      <c r="D89" s="20" t="s">
        <v>2049</v>
      </c>
      <c r="E89" s="29">
        <v>-3.7502770841664637</v>
      </c>
      <c r="F89" s="19">
        <v>2.17613127110792E-2</v>
      </c>
    </row>
    <row r="90" spans="1:6" x14ac:dyDescent="0.25">
      <c r="A90" s="17" t="s">
        <v>738</v>
      </c>
      <c r="B90" s="60" t="s">
        <v>573</v>
      </c>
      <c r="C90" s="19" t="s">
        <v>739</v>
      </c>
      <c r="D90" s="20" t="s">
        <v>170</v>
      </c>
      <c r="E90" s="29">
        <v>-3.8259380323873522</v>
      </c>
      <c r="F90" s="19">
        <v>9.7010052559887202E-3</v>
      </c>
    </row>
    <row r="91" spans="1:6" x14ac:dyDescent="0.25">
      <c r="A91" s="39" t="s">
        <v>1684</v>
      </c>
      <c r="B91" s="71" t="s">
        <v>553</v>
      </c>
      <c r="C91" s="41" t="s">
        <v>669</v>
      </c>
      <c r="D91" s="44" t="s">
        <v>31</v>
      </c>
      <c r="E91" s="72">
        <v>-4.2203681134490667</v>
      </c>
      <c r="F91" s="41">
        <v>1.81527948193204E-2</v>
      </c>
    </row>
    <row r="92" spans="1:6" x14ac:dyDescent="0.25">
      <c r="A92" s="17" t="s">
        <v>677</v>
      </c>
      <c r="B92" s="60" t="s">
        <v>678</v>
      </c>
      <c r="C92" s="19" t="s">
        <v>679</v>
      </c>
      <c r="D92" s="20" t="s">
        <v>141</v>
      </c>
      <c r="E92" s="29">
        <v>-4.5440628957402547</v>
      </c>
      <c r="F92" s="19">
        <v>3.4579210772237197E-2</v>
      </c>
    </row>
    <row r="93" spans="1:6" x14ac:dyDescent="0.25">
      <c r="A93" s="17" t="s">
        <v>680</v>
      </c>
      <c r="B93" s="60" t="s">
        <v>681</v>
      </c>
      <c r="C93" s="19" t="s">
        <v>682</v>
      </c>
      <c r="D93" s="20" t="s">
        <v>46</v>
      </c>
      <c r="E93" s="29">
        <v>-4.6637092323607385</v>
      </c>
      <c r="F93" s="19">
        <v>2.1049054665582899E-2</v>
      </c>
    </row>
    <row r="94" spans="1:6" x14ac:dyDescent="0.25">
      <c r="A94" s="17" t="s">
        <v>708</v>
      </c>
      <c r="B94" s="60" t="s">
        <v>709</v>
      </c>
      <c r="C94" s="19" t="s">
        <v>710</v>
      </c>
      <c r="D94" s="20" t="s">
        <v>49</v>
      </c>
      <c r="E94" s="29">
        <v>-4.957948794031668</v>
      </c>
      <c r="F94" s="19">
        <v>3.6776698506136102E-2</v>
      </c>
    </row>
    <row r="95" spans="1:6" x14ac:dyDescent="0.25">
      <c r="A95" s="17" t="s">
        <v>711</v>
      </c>
      <c r="B95" s="60" t="s">
        <v>712</v>
      </c>
      <c r="C95" s="19" t="s">
        <v>713</v>
      </c>
      <c r="D95" s="20" t="s">
        <v>714</v>
      </c>
      <c r="E95" s="29">
        <v>-5.7297633812611508</v>
      </c>
      <c r="F95" s="19">
        <v>4.9737033547796898E-2</v>
      </c>
    </row>
    <row r="96" spans="1:6" x14ac:dyDescent="0.25">
      <c r="A96" s="17" t="s">
        <v>1549</v>
      </c>
      <c r="B96" s="60" t="s">
        <v>1550</v>
      </c>
      <c r="C96" s="19" t="s">
        <v>1551</v>
      </c>
      <c r="D96" s="20" t="s">
        <v>61</v>
      </c>
      <c r="E96" s="29">
        <v>-6.6318275023865141</v>
      </c>
      <c r="F96" s="19">
        <v>1.8679022804472999E-2</v>
      </c>
    </row>
    <row r="97" spans="1:6" x14ac:dyDescent="0.25">
      <c r="A97" s="17" t="s">
        <v>725</v>
      </c>
      <c r="B97" s="60" t="s">
        <v>726</v>
      </c>
      <c r="C97" s="19" t="s">
        <v>727</v>
      </c>
      <c r="D97" s="20" t="s">
        <v>46</v>
      </c>
      <c r="E97" s="29">
        <v>-7.3159214092891247</v>
      </c>
      <c r="F97" s="19">
        <v>1.8908730884502602E-2</v>
      </c>
    </row>
    <row r="98" spans="1:6" x14ac:dyDescent="0.25">
      <c r="A98" s="17" t="s">
        <v>2258</v>
      </c>
      <c r="B98" s="60" t="s">
        <v>1812</v>
      </c>
      <c r="C98" s="19" t="s">
        <v>2259</v>
      </c>
      <c r="D98" s="20" t="s">
        <v>61</v>
      </c>
      <c r="E98" s="53">
        <v>-9.7477225526577946</v>
      </c>
      <c r="F98" s="19">
        <v>4.5784579808159399E-2</v>
      </c>
    </row>
    <row r="99" spans="1:6" x14ac:dyDescent="0.25">
      <c r="A99" s="26" t="s">
        <v>133</v>
      </c>
      <c r="B99" s="68" t="s">
        <v>134</v>
      </c>
      <c r="C99" s="27" t="s">
        <v>135</v>
      </c>
      <c r="D99" s="25" t="s">
        <v>49</v>
      </c>
      <c r="E99" s="67">
        <v>-10.776947090045432</v>
      </c>
      <c r="F99" s="27">
        <v>4.5029415839529401E-2</v>
      </c>
    </row>
  </sheetData>
  <sortState xmlns:xlrd2="http://schemas.microsoft.com/office/spreadsheetml/2017/richdata2" ref="A2:F107">
    <sortCondition descending="1" ref="E2:E107"/>
  </sortState>
  <conditionalFormatting sqref="B1:B1048576">
    <cfRule type="duplicateValues" dxfId="2" priority="2"/>
  </conditionalFormatting>
  <conditionalFormatting sqref="C1:C1048576">
    <cfRule type="duplicateValues" dxfId="1" priority="1"/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1D806-7C69-43F6-92FC-2113BCEC5FFF}">
  <dimension ref="A1:F38"/>
  <sheetViews>
    <sheetView workbookViewId="0">
      <pane ySplit="1" topLeftCell="A2" activePane="bottomLeft" state="frozen"/>
      <selection activeCell="I1" sqref="I1:I4"/>
      <selection pane="bottomLeft"/>
    </sheetView>
  </sheetViews>
  <sheetFormatPr baseColWidth="10" defaultColWidth="9.83203125" defaultRowHeight="19" x14ac:dyDescent="0.25"/>
  <cols>
    <col min="1" max="1" width="23" style="17" customWidth="1"/>
    <col min="2" max="2" width="23" style="18" customWidth="1"/>
    <col min="3" max="3" width="23" style="19" customWidth="1"/>
    <col min="4" max="4" width="23" style="20" customWidth="1"/>
    <col min="5" max="5" width="23" style="19" customWidth="1"/>
    <col min="6" max="6" width="12.83203125" style="19" customWidth="1"/>
    <col min="7" max="16384" width="9.83203125" style="20"/>
  </cols>
  <sheetData>
    <row r="1" spans="1:6" s="14" customFormat="1" ht="40" x14ac:dyDescent="0.2">
      <c r="A1" s="12" t="s">
        <v>10</v>
      </c>
      <c r="B1" s="12" t="s">
        <v>11</v>
      </c>
      <c r="C1" s="12" t="s">
        <v>12</v>
      </c>
      <c r="D1" s="12" t="s">
        <v>13</v>
      </c>
      <c r="E1" s="13" t="s">
        <v>14</v>
      </c>
      <c r="F1" s="12" t="s">
        <v>15</v>
      </c>
    </row>
    <row r="2" spans="1:6" x14ac:dyDescent="0.25">
      <c r="A2" s="17" t="s">
        <v>16</v>
      </c>
      <c r="B2" s="18" t="s">
        <v>17</v>
      </c>
      <c r="C2" s="19" t="s">
        <v>18</v>
      </c>
      <c r="D2" s="20" t="s">
        <v>19</v>
      </c>
      <c r="E2" s="21">
        <v>11.978639405915096</v>
      </c>
      <c r="F2" s="22">
        <v>2.6058661999006601E-5</v>
      </c>
    </row>
    <row r="3" spans="1:6" x14ac:dyDescent="0.25">
      <c r="A3" s="17" t="s">
        <v>21</v>
      </c>
      <c r="B3" s="18" t="s">
        <v>22</v>
      </c>
      <c r="C3" s="19" t="s">
        <v>23</v>
      </c>
      <c r="D3" s="20" t="s">
        <v>19</v>
      </c>
      <c r="E3" s="21">
        <v>8.4826682918445933</v>
      </c>
      <c r="F3" s="19">
        <v>1.14772661518381E-4</v>
      </c>
    </row>
    <row r="4" spans="1:6" x14ac:dyDescent="0.25">
      <c r="A4" s="17" t="s">
        <v>24</v>
      </c>
      <c r="B4" s="18" t="s">
        <v>25</v>
      </c>
      <c r="C4" s="19" t="s">
        <v>26</v>
      </c>
      <c r="D4" s="20" t="s">
        <v>27</v>
      </c>
      <c r="E4" s="21">
        <v>7.9790076366752274</v>
      </c>
      <c r="F4" s="19">
        <v>4.3728356043373301E-2</v>
      </c>
    </row>
    <row r="5" spans="1:6" x14ac:dyDescent="0.25">
      <c r="A5" s="17" t="s">
        <v>28</v>
      </c>
      <c r="B5" s="18" t="s">
        <v>29</v>
      </c>
      <c r="C5" s="19" t="s">
        <v>30</v>
      </c>
      <c r="D5" s="20" t="s">
        <v>31</v>
      </c>
      <c r="E5" s="21">
        <v>6.2568116081730176</v>
      </c>
      <c r="F5" s="19">
        <v>3.1238586953916299E-2</v>
      </c>
    </row>
    <row r="6" spans="1:6" x14ac:dyDescent="0.25">
      <c r="A6" s="17" t="s">
        <v>32</v>
      </c>
      <c r="B6" s="18" t="s">
        <v>33</v>
      </c>
      <c r="C6" s="19" t="s">
        <v>34</v>
      </c>
      <c r="D6" s="20" t="s">
        <v>35</v>
      </c>
      <c r="E6" s="21">
        <v>6.0382106112679272</v>
      </c>
      <c r="F6" s="22">
        <v>8.4925828369719598E-8</v>
      </c>
    </row>
    <row r="7" spans="1:6" x14ac:dyDescent="0.25">
      <c r="A7" s="17" t="s">
        <v>36</v>
      </c>
      <c r="B7" s="18" t="s">
        <v>33</v>
      </c>
      <c r="C7" s="19" t="s">
        <v>37</v>
      </c>
      <c r="D7" s="20" t="s">
        <v>38</v>
      </c>
      <c r="E7" s="21">
        <v>4.2537758393273117</v>
      </c>
      <c r="F7" s="22">
        <v>9.6111159042511197E-7</v>
      </c>
    </row>
    <row r="8" spans="1:6" x14ac:dyDescent="0.25">
      <c r="A8" s="17" t="s">
        <v>39</v>
      </c>
      <c r="B8" s="18" t="s">
        <v>40</v>
      </c>
      <c r="C8" s="19" t="s">
        <v>41</v>
      </c>
      <c r="D8" s="20" t="s">
        <v>42</v>
      </c>
      <c r="E8" s="21">
        <v>4.2220631044188233</v>
      </c>
      <c r="F8" s="19">
        <v>3.3265652965911198E-2</v>
      </c>
    </row>
    <row r="9" spans="1:6" x14ac:dyDescent="0.25">
      <c r="A9" s="17" t="s">
        <v>43</v>
      </c>
      <c r="B9" s="18" t="s">
        <v>44</v>
      </c>
      <c r="C9" s="19" t="s">
        <v>45</v>
      </c>
      <c r="D9" s="20" t="s">
        <v>46</v>
      </c>
      <c r="E9" s="21">
        <v>3.7867782157607945</v>
      </c>
      <c r="F9" s="22">
        <v>2.7083455672705099E-5</v>
      </c>
    </row>
    <row r="10" spans="1:6" x14ac:dyDescent="0.25">
      <c r="A10" s="26" t="s">
        <v>47</v>
      </c>
      <c r="B10" s="23" t="s">
        <v>20</v>
      </c>
      <c r="C10" s="27" t="s">
        <v>48</v>
      </c>
      <c r="D10" s="25" t="s">
        <v>49</v>
      </c>
      <c r="E10" s="28">
        <v>3.6912015452760665</v>
      </c>
      <c r="F10" s="27">
        <v>6.9304615883805099E-3</v>
      </c>
    </row>
    <row r="11" spans="1:6" x14ac:dyDescent="0.25">
      <c r="A11" s="17" t="s">
        <v>50</v>
      </c>
      <c r="B11" s="18" t="s">
        <v>51</v>
      </c>
      <c r="C11" s="19" t="s">
        <v>52</v>
      </c>
      <c r="D11" s="20" t="s">
        <v>53</v>
      </c>
      <c r="E11" s="21">
        <v>3.6247222975112869</v>
      </c>
      <c r="F11" s="19">
        <v>1.48647587579102E-2</v>
      </c>
    </row>
    <row r="12" spans="1:6" x14ac:dyDescent="0.25">
      <c r="A12" s="26" t="s">
        <v>47</v>
      </c>
      <c r="B12" s="23" t="s">
        <v>20</v>
      </c>
      <c r="C12" s="27" t="s">
        <v>48</v>
      </c>
      <c r="D12" s="25" t="s">
        <v>19</v>
      </c>
      <c r="E12" s="28">
        <v>3.3790573317432946</v>
      </c>
      <c r="F12" s="27">
        <v>9.2411713470067491E-3</v>
      </c>
    </row>
    <row r="13" spans="1:6" x14ac:dyDescent="0.25">
      <c r="A13" s="17" t="s">
        <v>54</v>
      </c>
      <c r="B13" s="18" t="s">
        <v>55</v>
      </c>
      <c r="C13" s="19" t="s">
        <v>56</v>
      </c>
      <c r="D13" s="20" t="s">
        <v>57</v>
      </c>
      <c r="E13" s="21">
        <v>3.0708209656657726</v>
      </c>
      <c r="F13" s="19">
        <v>3.1553937888599802E-2</v>
      </c>
    </row>
    <row r="14" spans="1:6" x14ac:dyDescent="0.25">
      <c r="A14" s="17" t="s">
        <v>58</v>
      </c>
      <c r="B14" s="18" t="s">
        <v>59</v>
      </c>
      <c r="C14" s="19" t="s">
        <v>60</v>
      </c>
      <c r="D14" s="20" t="s">
        <v>61</v>
      </c>
      <c r="E14" s="21">
        <v>2.6058879007961893</v>
      </c>
      <c r="F14" s="19">
        <v>4.2694298574590103E-2</v>
      </c>
    </row>
    <row r="15" spans="1:6" x14ac:dyDescent="0.25">
      <c r="A15" s="17" t="s">
        <v>62</v>
      </c>
      <c r="B15" s="18" t="s">
        <v>63</v>
      </c>
      <c r="C15" s="19" t="s">
        <v>64</v>
      </c>
      <c r="D15" s="20" t="s">
        <v>61</v>
      </c>
      <c r="E15" s="21">
        <v>2.0216432529382997</v>
      </c>
      <c r="F15" s="19">
        <v>2.4414061082553801E-3</v>
      </c>
    </row>
    <row r="16" spans="1:6" x14ac:dyDescent="0.25">
      <c r="A16" s="17" t="s">
        <v>65</v>
      </c>
      <c r="B16" s="18" t="s">
        <v>66</v>
      </c>
      <c r="C16" s="19" t="s">
        <v>67</v>
      </c>
      <c r="D16" s="20" t="s">
        <v>68</v>
      </c>
      <c r="E16" s="21">
        <v>1.7731110824704297</v>
      </c>
      <c r="F16" s="22">
        <v>5.8882628795053904E-6</v>
      </c>
    </row>
    <row r="17" spans="1:6" x14ac:dyDescent="0.25">
      <c r="A17" s="17" t="s">
        <v>69</v>
      </c>
      <c r="B17" s="18" t="s">
        <v>70</v>
      </c>
      <c r="C17" s="19" t="s">
        <v>71</v>
      </c>
      <c r="D17" s="20" t="s">
        <v>19</v>
      </c>
      <c r="E17" s="21">
        <v>1.7075519397009455</v>
      </c>
      <c r="F17" s="19">
        <v>2.7143275295283798E-3</v>
      </c>
    </row>
    <row r="18" spans="1:6" x14ac:dyDescent="0.25">
      <c r="A18" s="17" t="s">
        <v>36</v>
      </c>
      <c r="B18" s="18" t="s">
        <v>33</v>
      </c>
      <c r="C18" s="19" t="s">
        <v>72</v>
      </c>
      <c r="D18" s="20" t="s">
        <v>73</v>
      </c>
      <c r="E18" s="21">
        <v>1.6033015872993011</v>
      </c>
      <c r="F18" s="19">
        <v>7.4226999728221898E-4</v>
      </c>
    </row>
    <row r="19" spans="1:6" x14ac:dyDescent="0.25">
      <c r="A19" s="17" t="s">
        <v>43</v>
      </c>
      <c r="B19" s="18" t="s">
        <v>44</v>
      </c>
      <c r="C19" s="19" t="s">
        <v>74</v>
      </c>
      <c r="D19" s="20" t="s">
        <v>31</v>
      </c>
      <c r="E19" s="21">
        <v>1.5395937429046451</v>
      </c>
      <c r="F19" s="19">
        <v>4.4961775030874798E-2</v>
      </c>
    </row>
    <row r="20" spans="1:6" x14ac:dyDescent="0.25">
      <c r="A20" s="17" t="s">
        <v>75</v>
      </c>
      <c r="B20" s="18" t="s">
        <v>76</v>
      </c>
      <c r="C20" s="19" t="s">
        <v>77</v>
      </c>
      <c r="D20" s="20" t="s">
        <v>78</v>
      </c>
      <c r="E20" s="21">
        <v>1.4005503880638972</v>
      </c>
      <c r="F20" s="19">
        <v>2.0845958366139901E-2</v>
      </c>
    </row>
    <row r="21" spans="1:6" x14ac:dyDescent="0.25">
      <c r="A21" s="17" t="s">
        <v>79</v>
      </c>
      <c r="B21" s="18" t="s">
        <v>80</v>
      </c>
      <c r="C21" s="19" t="s">
        <v>81</v>
      </c>
      <c r="D21" s="20" t="s">
        <v>49</v>
      </c>
      <c r="E21" s="21">
        <v>1.3613590617887579</v>
      </c>
      <c r="F21" s="19">
        <v>3.3715720012523799E-2</v>
      </c>
    </row>
    <row r="22" spans="1:6" x14ac:dyDescent="0.25">
      <c r="A22" s="17" t="s">
        <v>82</v>
      </c>
      <c r="B22" s="18" t="s">
        <v>83</v>
      </c>
      <c r="C22" s="19" t="s">
        <v>84</v>
      </c>
      <c r="D22" s="20" t="s">
        <v>85</v>
      </c>
      <c r="E22" s="21">
        <v>1.1519949119697206</v>
      </c>
      <c r="F22" s="19">
        <v>2.9412489589091002E-2</v>
      </c>
    </row>
    <row r="23" spans="1:6" x14ac:dyDescent="0.25">
      <c r="A23" s="17" t="s">
        <v>86</v>
      </c>
      <c r="B23" s="18" t="s">
        <v>87</v>
      </c>
      <c r="C23" s="19" t="s">
        <v>88</v>
      </c>
      <c r="D23" s="20" t="s">
        <v>89</v>
      </c>
      <c r="E23" s="21">
        <v>1.1379501036085509</v>
      </c>
      <c r="F23" s="19">
        <v>4.1850269204177799E-3</v>
      </c>
    </row>
    <row r="24" spans="1:6" x14ac:dyDescent="0.25">
      <c r="A24" s="17" t="s">
        <v>90</v>
      </c>
      <c r="B24" s="18" t="s">
        <v>91</v>
      </c>
      <c r="C24" s="19" t="s">
        <v>92</v>
      </c>
      <c r="D24" s="20" t="s">
        <v>57</v>
      </c>
      <c r="E24" s="21">
        <v>1.0842617087153903</v>
      </c>
      <c r="F24" s="19">
        <v>2.06650403928021E-3</v>
      </c>
    </row>
    <row r="25" spans="1:6" x14ac:dyDescent="0.25">
      <c r="A25" s="17" t="s">
        <v>93</v>
      </c>
      <c r="B25" s="18" t="s">
        <v>94</v>
      </c>
      <c r="C25" s="19" t="s">
        <v>95</v>
      </c>
      <c r="D25" s="20" t="s">
        <v>49</v>
      </c>
      <c r="E25" s="21">
        <v>1.0806336847842912</v>
      </c>
      <c r="F25" s="19">
        <v>3.5270595445417899E-2</v>
      </c>
    </row>
    <row r="26" spans="1:6" x14ac:dyDescent="0.25">
      <c r="A26" s="17" t="s">
        <v>96</v>
      </c>
      <c r="B26" s="18" t="s">
        <v>97</v>
      </c>
      <c r="C26" s="19" t="s">
        <v>98</v>
      </c>
      <c r="D26" s="20" t="s">
        <v>99</v>
      </c>
      <c r="E26" s="21">
        <v>1.026964661519387</v>
      </c>
      <c r="F26" s="19">
        <v>4.0142434239615402E-2</v>
      </c>
    </row>
    <row r="27" spans="1:6" x14ac:dyDescent="0.25">
      <c r="A27" s="17" t="s">
        <v>100</v>
      </c>
      <c r="B27" s="18" t="s">
        <v>101</v>
      </c>
      <c r="C27" s="19" t="s">
        <v>102</v>
      </c>
      <c r="D27" s="20" t="s">
        <v>103</v>
      </c>
      <c r="E27" s="21">
        <v>1.02584832500381</v>
      </c>
      <c r="F27" s="19">
        <v>2.2421092662116E-3</v>
      </c>
    </row>
    <row r="28" spans="1:6" x14ac:dyDescent="0.25">
      <c r="A28" s="17" t="s">
        <v>104</v>
      </c>
      <c r="B28" s="18" t="s">
        <v>105</v>
      </c>
      <c r="C28" s="19" t="s">
        <v>106</v>
      </c>
      <c r="D28" s="20" t="s">
        <v>49</v>
      </c>
      <c r="E28" s="21">
        <v>1.0059642394521804</v>
      </c>
      <c r="F28" s="19">
        <v>3.6040865755826199E-2</v>
      </c>
    </row>
    <row r="29" spans="1:6" x14ac:dyDescent="0.25">
      <c r="A29" s="17" t="s">
        <v>107</v>
      </c>
      <c r="B29" s="18" t="s">
        <v>108</v>
      </c>
      <c r="C29" s="19" t="s">
        <v>109</v>
      </c>
      <c r="D29" s="20" t="s">
        <v>46</v>
      </c>
      <c r="E29" s="21">
        <v>1.0029725391089985</v>
      </c>
      <c r="F29" s="19">
        <v>3.56271537985711E-2</v>
      </c>
    </row>
    <row r="30" spans="1:6" x14ac:dyDescent="0.25">
      <c r="A30" s="17" t="s">
        <v>110</v>
      </c>
      <c r="B30" s="18" t="s">
        <v>111</v>
      </c>
      <c r="C30" s="19" t="s">
        <v>112</v>
      </c>
      <c r="D30" s="20" t="s">
        <v>113</v>
      </c>
      <c r="E30" s="29">
        <v>-1.3568804152430831</v>
      </c>
      <c r="F30" s="19">
        <v>1.48164519352149E-2</v>
      </c>
    </row>
    <row r="31" spans="1:6" x14ac:dyDescent="0.25">
      <c r="A31" s="17" t="s">
        <v>114</v>
      </c>
      <c r="B31" s="18" t="s">
        <v>115</v>
      </c>
      <c r="C31" s="19" t="s">
        <v>116</v>
      </c>
      <c r="D31" s="20" t="s">
        <v>19</v>
      </c>
      <c r="E31" s="29">
        <v>-2.1922179716589509</v>
      </c>
      <c r="F31" s="19">
        <v>3.1249593273864701E-2</v>
      </c>
    </row>
    <row r="32" spans="1:6" x14ac:dyDescent="0.25">
      <c r="A32" s="17" t="s">
        <v>117</v>
      </c>
      <c r="B32" s="18" t="s">
        <v>40</v>
      </c>
      <c r="C32" s="19" t="s">
        <v>118</v>
      </c>
      <c r="D32" s="20" t="s">
        <v>119</v>
      </c>
      <c r="E32" s="29">
        <v>-2.5860412081472735</v>
      </c>
      <c r="F32" s="19">
        <v>2.4895146613663901E-2</v>
      </c>
    </row>
    <row r="33" spans="1:6" x14ac:dyDescent="0.25">
      <c r="A33" s="17" t="s">
        <v>120</v>
      </c>
      <c r="B33" s="18" t="s">
        <v>121</v>
      </c>
      <c r="C33" s="19" t="s">
        <v>122</v>
      </c>
      <c r="D33" s="20" t="s">
        <v>49</v>
      </c>
      <c r="E33" s="29">
        <v>-3.3680712927304581</v>
      </c>
      <c r="F33" s="19">
        <v>3.1934162048065297E-2</v>
      </c>
    </row>
    <row r="34" spans="1:6" x14ac:dyDescent="0.25">
      <c r="A34" s="17" t="s">
        <v>123</v>
      </c>
      <c r="B34" s="18" t="s">
        <v>124</v>
      </c>
      <c r="C34" s="19" t="s">
        <v>125</v>
      </c>
      <c r="D34" s="20" t="s">
        <v>126</v>
      </c>
      <c r="E34" s="29">
        <v>-5.3330031928668076</v>
      </c>
      <c r="F34" s="19">
        <v>4.1472735329734799E-2</v>
      </c>
    </row>
    <row r="35" spans="1:6" x14ac:dyDescent="0.25">
      <c r="A35" s="17" t="s">
        <v>127</v>
      </c>
      <c r="B35" s="18" t="s">
        <v>128</v>
      </c>
      <c r="C35" s="19" t="s">
        <v>129</v>
      </c>
      <c r="D35" s="20" t="s">
        <v>130</v>
      </c>
      <c r="E35" s="29">
        <v>-6.5713542753394716</v>
      </c>
      <c r="F35" s="19">
        <v>2.2721959994398098E-2</v>
      </c>
    </row>
    <row r="36" spans="1:6" x14ac:dyDescent="0.25">
      <c r="A36" s="17" t="s">
        <v>54</v>
      </c>
      <c r="B36" s="18" t="s">
        <v>55</v>
      </c>
      <c r="C36" s="19" t="s">
        <v>131</v>
      </c>
      <c r="D36" s="20" t="s">
        <v>132</v>
      </c>
      <c r="E36" s="29">
        <v>-10.23596956535377</v>
      </c>
      <c r="F36" s="19">
        <v>4.9758990946520101E-2</v>
      </c>
    </row>
    <row r="37" spans="1:6" x14ac:dyDescent="0.25">
      <c r="A37" s="17" t="s">
        <v>133</v>
      </c>
      <c r="B37" s="18" t="s">
        <v>134</v>
      </c>
      <c r="C37" s="19" t="s">
        <v>135</v>
      </c>
      <c r="D37" s="20" t="s">
        <v>136</v>
      </c>
      <c r="E37" s="29">
        <v>-11.573671589343649</v>
      </c>
      <c r="F37" s="19">
        <v>3.9742023940926401E-2</v>
      </c>
    </row>
    <row r="38" spans="1:6" x14ac:dyDescent="0.25">
      <c r="A38" s="17" t="s">
        <v>133</v>
      </c>
      <c r="B38" s="18" t="s">
        <v>134</v>
      </c>
      <c r="C38" s="19" t="s">
        <v>137</v>
      </c>
      <c r="D38" s="20" t="s">
        <v>27</v>
      </c>
      <c r="E38" s="29">
        <v>-15.718768109045911</v>
      </c>
      <c r="F38" s="19">
        <v>3.3490612521742999E-2</v>
      </c>
    </row>
  </sheetData>
  <conditionalFormatting sqref="B1:B1048576">
    <cfRule type="duplicateValues" dxfId="37" priority="3"/>
  </conditionalFormatting>
  <conditionalFormatting sqref="C1:C1048576">
    <cfRule type="duplicateValues" dxfId="36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86969-B12F-4122-A064-22BCE7C74EF8}">
  <dimension ref="A1:F150"/>
  <sheetViews>
    <sheetView workbookViewId="0">
      <pane ySplit="1" topLeftCell="A2" activePane="bottomLeft" state="frozen"/>
      <selection activeCell="I1" sqref="I1:I4"/>
      <selection pane="bottomLeft"/>
    </sheetView>
  </sheetViews>
  <sheetFormatPr baseColWidth="10" defaultColWidth="9.83203125" defaultRowHeight="19" x14ac:dyDescent="0.25"/>
  <cols>
    <col min="1" max="1" width="23" style="17" customWidth="1"/>
    <col min="2" max="2" width="23" style="18" customWidth="1"/>
    <col min="3" max="3" width="23" style="19" customWidth="1"/>
    <col min="4" max="4" width="23" style="30" customWidth="1"/>
    <col min="5" max="5" width="22.5" style="19" customWidth="1"/>
    <col min="6" max="16384" width="9.83203125" style="20"/>
  </cols>
  <sheetData>
    <row r="1" spans="1:6" s="15" customFormat="1" ht="40" x14ac:dyDescent="0.2">
      <c r="A1" s="12" t="s">
        <v>10</v>
      </c>
      <c r="B1" s="12" t="s">
        <v>11</v>
      </c>
      <c r="C1" s="12" t="s">
        <v>12</v>
      </c>
      <c r="D1" s="12" t="s">
        <v>13</v>
      </c>
      <c r="E1" s="13" t="s">
        <v>14</v>
      </c>
      <c r="F1" s="12" t="s">
        <v>15</v>
      </c>
    </row>
    <row r="2" spans="1:6" x14ac:dyDescent="0.25">
      <c r="A2" s="17" t="s">
        <v>138</v>
      </c>
      <c r="B2" s="18" t="s">
        <v>139</v>
      </c>
      <c r="C2" s="19" t="s">
        <v>140</v>
      </c>
      <c r="D2" s="30" t="s">
        <v>141</v>
      </c>
      <c r="E2" s="21">
        <v>10.503676169939125</v>
      </c>
      <c r="F2" s="20">
        <v>2.10696700377389E-3</v>
      </c>
    </row>
    <row r="3" spans="1:6" x14ac:dyDescent="0.25">
      <c r="A3" s="17" t="s">
        <v>16</v>
      </c>
      <c r="B3" s="18" t="s">
        <v>17</v>
      </c>
      <c r="C3" s="19" t="s">
        <v>18</v>
      </c>
      <c r="D3" s="30" t="s">
        <v>19</v>
      </c>
      <c r="E3" s="21">
        <v>6.5796079956443734</v>
      </c>
      <c r="F3" s="20">
        <v>4.4044090969597198E-4</v>
      </c>
    </row>
    <row r="4" spans="1:6" x14ac:dyDescent="0.25">
      <c r="A4" s="17" t="s">
        <v>32</v>
      </c>
      <c r="B4" s="18" t="s">
        <v>33</v>
      </c>
      <c r="C4" s="19" t="s">
        <v>34</v>
      </c>
      <c r="D4" s="30" t="s">
        <v>35</v>
      </c>
      <c r="E4" s="21">
        <v>4.4441354799523412</v>
      </c>
      <c r="F4" s="31">
        <v>1.0231357316925501E-8</v>
      </c>
    </row>
    <row r="5" spans="1:6" x14ac:dyDescent="0.25">
      <c r="A5" s="17" t="s">
        <v>145</v>
      </c>
      <c r="B5" s="18" t="s">
        <v>146</v>
      </c>
      <c r="C5" s="19" t="s">
        <v>147</v>
      </c>
      <c r="D5" s="30" t="s">
        <v>42</v>
      </c>
      <c r="E5" s="21">
        <v>4.3739506779295212</v>
      </c>
      <c r="F5" s="20">
        <v>3.6918099614657501E-2</v>
      </c>
    </row>
    <row r="6" spans="1:6" x14ac:dyDescent="0.25">
      <c r="A6" s="17" t="s">
        <v>149</v>
      </c>
      <c r="B6" s="18" t="s">
        <v>150</v>
      </c>
      <c r="C6" s="19" t="s">
        <v>151</v>
      </c>
      <c r="D6" s="30" t="s">
        <v>42</v>
      </c>
      <c r="E6" s="21">
        <v>4.3272835591139707</v>
      </c>
      <c r="F6" s="20">
        <v>2.92336929187831E-2</v>
      </c>
    </row>
    <row r="7" spans="1:6" x14ac:dyDescent="0.25">
      <c r="A7" s="17" t="s">
        <v>153</v>
      </c>
      <c r="B7" s="18" t="s">
        <v>154</v>
      </c>
      <c r="C7" s="19" t="s">
        <v>155</v>
      </c>
      <c r="D7" s="30" t="s">
        <v>31</v>
      </c>
      <c r="E7" s="21">
        <v>3.5824718604410108</v>
      </c>
      <c r="F7" s="20">
        <v>2.11806862589482E-2</v>
      </c>
    </row>
    <row r="8" spans="1:6" x14ac:dyDescent="0.25">
      <c r="A8" s="17" t="s">
        <v>157</v>
      </c>
      <c r="B8" s="18" t="s">
        <v>158</v>
      </c>
      <c r="C8" s="19" t="s">
        <v>159</v>
      </c>
      <c r="D8" s="30" t="s">
        <v>42</v>
      </c>
      <c r="E8" s="21">
        <v>3.3838519994342406</v>
      </c>
      <c r="F8" s="20">
        <v>3.2709884104552202E-2</v>
      </c>
    </row>
    <row r="9" spans="1:6" x14ac:dyDescent="0.25">
      <c r="A9" s="17" t="s">
        <v>36</v>
      </c>
      <c r="B9" s="18" t="s">
        <v>33</v>
      </c>
      <c r="C9" s="19" t="s">
        <v>37</v>
      </c>
      <c r="D9" s="30" t="s">
        <v>38</v>
      </c>
      <c r="E9" s="21">
        <v>3.2005839586115443</v>
      </c>
      <c r="F9" s="31">
        <v>3.7057468205148299E-11</v>
      </c>
    </row>
    <row r="10" spans="1:6" x14ac:dyDescent="0.25">
      <c r="A10" s="26" t="s">
        <v>161</v>
      </c>
      <c r="B10" s="23" t="s">
        <v>143</v>
      </c>
      <c r="C10" s="27" t="s">
        <v>162</v>
      </c>
      <c r="D10" s="33" t="s">
        <v>163</v>
      </c>
      <c r="E10" s="28">
        <v>2.9609054721379673</v>
      </c>
      <c r="F10" s="25">
        <v>7.0600906560985797E-3</v>
      </c>
    </row>
    <row r="11" spans="1:6" x14ac:dyDescent="0.25">
      <c r="A11" s="17" t="s">
        <v>164</v>
      </c>
      <c r="B11" s="18" t="s">
        <v>165</v>
      </c>
      <c r="C11" s="19" t="s">
        <v>166</v>
      </c>
      <c r="D11" s="30" t="s">
        <v>31</v>
      </c>
      <c r="E11" s="21">
        <v>2.8918786855600702</v>
      </c>
      <c r="F11" s="20">
        <v>7.5068153915687202E-3</v>
      </c>
    </row>
    <row r="12" spans="1:6" x14ac:dyDescent="0.25">
      <c r="A12" s="17" t="s">
        <v>167</v>
      </c>
      <c r="B12" s="18" t="s">
        <v>168</v>
      </c>
      <c r="C12" s="19" t="s">
        <v>169</v>
      </c>
      <c r="D12" s="30" t="s">
        <v>170</v>
      </c>
      <c r="E12" s="21">
        <v>2.4081548309331353</v>
      </c>
      <c r="F12" s="20">
        <v>4.5542713564129297E-2</v>
      </c>
    </row>
    <row r="13" spans="1:6" x14ac:dyDescent="0.25">
      <c r="A13" s="17" t="s">
        <v>43</v>
      </c>
      <c r="B13" s="18" t="s">
        <v>44</v>
      </c>
      <c r="C13" s="19" t="s">
        <v>45</v>
      </c>
      <c r="D13" s="30" t="s">
        <v>141</v>
      </c>
      <c r="E13" s="21">
        <v>2.3970118862262906</v>
      </c>
      <c r="F13" s="31">
        <v>1.20075648746276E-6</v>
      </c>
    </row>
    <row r="14" spans="1:6" x14ac:dyDescent="0.25">
      <c r="A14" s="17" t="s">
        <v>171</v>
      </c>
      <c r="B14" s="18" t="s">
        <v>172</v>
      </c>
      <c r="C14" s="19" t="s">
        <v>173</v>
      </c>
      <c r="D14" s="30" t="s">
        <v>42</v>
      </c>
      <c r="E14" s="21">
        <v>2.3385769309784323</v>
      </c>
      <c r="F14" s="20">
        <v>7.3607438891909504E-4</v>
      </c>
    </row>
    <row r="15" spans="1:6" x14ac:dyDescent="0.25">
      <c r="A15" s="17" t="s">
        <v>174</v>
      </c>
      <c r="B15" s="18" t="s">
        <v>175</v>
      </c>
      <c r="C15" s="19" t="s">
        <v>176</v>
      </c>
      <c r="D15" s="30" t="s">
        <v>19</v>
      </c>
      <c r="E15" s="21">
        <v>2.3374017294381888</v>
      </c>
      <c r="F15" s="20">
        <v>4.5460684028586501E-4</v>
      </c>
    </row>
    <row r="16" spans="1:6" x14ac:dyDescent="0.25">
      <c r="A16" s="17" t="s">
        <v>153</v>
      </c>
      <c r="B16" s="18" t="s">
        <v>154</v>
      </c>
      <c r="C16" s="19" t="s">
        <v>177</v>
      </c>
      <c r="D16" s="30" t="s">
        <v>31</v>
      </c>
      <c r="E16" s="21">
        <v>2.2763317442264968</v>
      </c>
      <c r="F16" s="20">
        <v>8.7844516313257993E-3</v>
      </c>
    </row>
    <row r="17" spans="1:6" x14ac:dyDescent="0.25">
      <c r="A17" s="26" t="s">
        <v>161</v>
      </c>
      <c r="B17" s="23" t="s">
        <v>143</v>
      </c>
      <c r="C17" s="27" t="s">
        <v>162</v>
      </c>
      <c r="D17" s="33" t="s">
        <v>31</v>
      </c>
      <c r="E17" s="28">
        <v>2.2259949246425923</v>
      </c>
      <c r="F17" s="25">
        <v>1.62589355503839E-4</v>
      </c>
    </row>
    <row r="18" spans="1:6" x14ac:dyDescent="0.25">
      <c r="A18" s="17" t="s">
        <v>178</v>
      </c>
      <c r="B18" s="18" t="s">
        <v>179</v>
      </c>
      <c r="C18" s="19" t="s">
        <v>180</v>
      </c>
      <c r="D18" s="30" t="s">
        <v>181</v>
      </c>
      <c r="E18" s="21">
        <v>2.2060940234829918</v>
      </c>
      <c r="F18" s="20">
        <v>5.5308558558859701E-3</v>
      </c>
    </row>
    <row r="19" spans="1:6" x14ac:dyDescent="0.25">
      <c r="A19" s="17" t="s">
        <v>182</v>
      </c>
      <c r="B19" s="18" t="s">
        <v>183</v>
      </c>
      <c r="C19" s="19" t="s">
        <v>184</v>
      </c>
      <c r="D19" s="30" t="s">
        <v>185</v>
      </c>
      <c r="E19" s="21">
        <v>2.1739793277152195</v>
      </c>
      <c r="F19" s="20">
        <v>1.27150522882888E-2</v>
      </c>
    </row>
    <row r="20" spans="1:6" x14ac:dyDescent="0.25">
      <c r="A20" s="17" t="s">
        <v>186</v>
      </c>
      <c r="B20" s="18" t="s">
        <v>187</v>
      </c>
      <c r="C20" s="19" t="s">
        <v>188</v>
      </c>
      <c r="D20" s="30" t="s">
        <v>42</v>
      </c>
      <c r="E20" s="21">
        <v>2.1648760602067365</v>
      </c>
      <c r="F20" s="20">
        <v>2.05798044931403E-2</v>
      </c>
    </row>
    <row r="21" spans="1:6" x14ac:dyDescent="0.25">
      <c r="A21" s="26" t="s">
        <v>189</v>
      </c>
      <c r="B21" s="23" t="s">
        <v>148</v>
      </c>
      <c r="C21" s="27" t="s">
        <v>190</v>
      </c>
      <c r="D21" s="33" t="s">
        <v>191</v>
      </c>
      <c r="E21" s="28">
        <v>2.0592781729217093</v>
      </c>
      <c r="F21" s="34">
        <v>2.3797880166376298E-5</v>
      </c>
    </row>
    <row r="22" spans="1:6" x14ac:dyDescent="0.25">
      <c r="A22" s="35" t="s">
        <v>192</v>
      </c>
      <c r="B22" s="32" t="s">
        <v>156</v>
      </c>
      <c r="C22" s="36" t="s">
        <v>193</v>
      </c>
      <c r="D22" s="37" t="s">
        <v>42</v>
      </c>
      <c r="E22" s="38">
        <v>2.0502681379367362</v>
      </c>
      <c r="F22" s="24">
        <v>1.31504537534769E-2</v>
      </c>
    </row>
    <row r="23" spans="1:6" x14ac:dyDescent="0.25">
      <c r="A23" s="17" t="s">
        <v>178</v>
      </c>
      <c r="B23" s="18" t="s">
        <v>179</v>
      </c>
      <c r="C23" s="19" t="s">
        <v>194</v>
      </c>
      <c r="D23" s="30" t="s">
        <v>42</v>
      </c>
      <c r="E23" s="21">
        <v>2.0025969059565067</v>
      </c>
      <c r="F23" s="20">
        <v>7.3867889508816298E-4</v>
      </c>
    </row>
    <row r="24" spans="1:6" x14ac:dyDescent="0.25">
      <c r="A24" s="17" t="s">
        <v>195</v>
      </c>
      <c r="B24" s="18" t="s">
        <v>196</v>
      </c>
      <c r="C24" s="19" t="s">
        <v>197</v>
      </c>
      <c r="D24" s="30" t="s">
        <v>42</v>
      </c>
      <c r="E24" s="21">
        <v>1.9787700341755652</v>
      </c>
      <c r="F24" s="20">
        <v>1.2317325715254601E-2</v>
      </c>
    </row>
    <row r="25" spans="1:6" x14ac:dyDescent="0.25">
      <c r="A25" s="17" t="s">
        <v>198</v>
      </c>
      <c r="B25" s="18" t="s">
        <v>199</v>
      </c>
      <c r="C25" s="19" t="s">
        <v>200</v>
      </c>
      <c r="D25" s="30" t="s">
        <v>57</v>
      </c>
      <c r="E25" s="21">
        <v>1.9727479679249609</v>
      </c>
      <c r="F25" s="20">
        <v>4.94233109515796E-3</v>
      </c>
    </row>
    <row r="26" spans="1:6" x14ac:dyDescent="0.25">
      <c r="A26" s="17" t="s">
        <v>201</v>
      </c>
      <c r="B26" s="18" t="s">
        <v>202</v>
      </c>
      <c r="C26" s="19" t="s">
        <v>203</v>
      </c>
      <c r="D26" s="30" t="s">
        <v>42</v>
      </c>
      <c r="E26" s="21">
        <v>1.9480397963206919</v>
      </c>
      <c r="F26" s="20">
        <v>9.6222637007903301E-4</v>
      </c>
    </row>
    <row r="27" spans="1:6" x14ac:dyDescent="0.25">
      <c r="A27" s="35" t="s">
        <v>204</v>
      </c>
      <c r="B27" s="32" t="s">
        <v>144</v>
      </c>
      <c r="C27" s="36" t="s">
        <v>205</v>
      </c>
      <c r="D27" s="37" t="s">
        <v>61</v>
      </c>
      <c r="E27" s="38">
        <v>1.9114733994149751</v>
      </c>
      <c r="F27" s="24">
        <v>6.8843670876433897E-3</v>
      </c>
    </row>
    <row r="28" spans="1:6" x14ac:dyDescent="0.25">
      <c r="A28" s="17" t="s">
        <v>174</v>
      </c>
      <c r="B28" s="18" t="s">
        <v>175</v>
      </c>
      <c r="C28" s="19" t="s">
        <v>206</v>
      </c>
      <c r="D28" s="30" t="s">
        <v>19</v>
      </c>
      <c r="E28" s="21">
        <v>1.8967315404962497</v>
      </c>
      <c r="F28" s="20">
        <v>6.2591323047302997E-3</v>
      </c>
    </row>
    <row r="29" spans="1:6" x14ac:dyDescent="0.25">
      <c r="A29" s="17" t="s">
        <v>207</v>
      </c>
      <c r="B29" s="18" t="s">
        <v>208</v>
      </c>
      <c r="C29" s="19" t="s">
        <v>209</v>
      </c>
      <c r="D29" s="30" t="s">
        <v>181</v>
      </c>
      <c r="E29" s="21">
        <v>1.8942425680749271</v>
      </c>
      <c r="F29" s="20">
        <v>7.6299930181078501E-4</v>
      </c>
    </row>
    <row r="30" spans="1:6" x14ac:dyDescent="0.25">
      <c r="A30" s="17" t="s">
        <v>210</v>
      </c>
      <c r="B30" s="23" t="s">
        <v>152</v>
      </c>
      <c r="C30" s="27" t="s">
        <v>211</v>
      </c>
      <c r="D30" s="33" t="s">
        <v>212</v>
      </c>
      <c r="E30" s="28">
        <v>1.8878306267672074</v>
      </c>
      <c r="F30" s="25">
        <v>2.0787419798956601E-3</v>
      </c>
    </row>
    <row r="31" spans="1:6" x14ac:dyDescent="0.25">
      <c r="A31" s="17" t="s">
        <v>213</v>
      </c>
      <c r="B31" s="18" t="s">
        <v>214</v>
      </c>
      <c r="C31" s="19" t="s">
        <v>215</v>
      </c>
      <c r="D31" s="30" t="s">
        <v>46</v>
      </c>
      <c r="E31" s="21">
        <v>1.8597141184354442</v>
      </c>
      <c r="F31" s="20">
        <v>1.1550427169465501E-3</v>
      </c>
    </row>
    <row r="32" spans="1:6" x14ac:dyDescent="0.25">
      <c r="A32" s="17" t="s">
        <v>36</v>
      </c>
      <c r="B32" s="18" t="s">
        <v>33</v>
      </c>
      <c r="C32" s="19" t="s">
        <v>72</v>
      </c>
      <c r="D32" s="30" t="s">
        <v>73</v>
      </c>
      <c r="E32" s="21">
        <v>1.8457857012094336</v>
      </c>
      <c r="F32" s="20">
        <v>4.3742338218857299E-2</v>
      </c>
    </row>
    <row r="33" spans="1:6" x14ac:dyDescent="0.25">
      <c r="A33" s="17" t="s">
        <v>216</v>
      </c>
      <c r="B33" s="18" t="s">
        <v>217</v>
      </c>
      <c r="C33" s="19" t="s">
        <v>218</v>
      </c>
      <c r="D33" s="30" t="s">
        <v>42</v>
      </c>
      <c r="E33" s="21">
        <v>1.8338341454267988</v>
      </c>
      <c r="F33" s="31">
        <v>1.93434092989886E-5</v>
      </c>
    </row>
    <row r="34" spans="1:6" x14ac:dyDescent="0.25">
      <c r="A34" s="17" t="s">
        <v>219</v>
      </c>
      <c r="B34" s="18" t="s">
        <v>220</v>
      </c>
      <c r="C34" s="19" t="s">
        <v>221</v>
      </c>
      <c r="D34" s="30" t="s">
        <v>19</v>
      </c>
      <c r="E34" s="21">
        <v>1.7991747179792874</v>
      </c>
      <c r="F34" s="20">
        <v>4.8765458782474499E-2</v>
      </c>
    </row>
    <row r="35" spans="1:6" x14ac:dyDescent="0.25">
      <c r="A35" s="17" t="s">
        <v>222</v>
      </c>
      <c r="B35" s="18" t="s">
        <v>223</v>
      </c>
      <c r="C35" s="19" t="s">
        <v>224</v>
      </c>
      <c r="D35" s="30" t="s">
        <v>19</v>
      </c>
      <c r="E35" s="21">
        <v>1.7932201501265979</v>
      </c>
      <c r="F35" s="20">
        <v>1.09782119012014E-3</v>
      </c>
    </row>
    <row r="36" spans="1:6" x14ac:dyDescent="0.25">
      <c r="A36" s="17" t="s">
        <v>43</v>
      </c>
      <c r="B36" s="18" t="s">
        <v>44</v>
      </c>
      <c r="C36" s="19" t="s">
        <v>74</v>
      </c>
      <c r="D36" s="30" t="s">
        <v>31</v>
      </c>
      <c r="E36" s="21">
        <v>1.7607500224124693</v>
      </c>
      <c r="F36" s="20">
        <v>5.5153059060597499E-4</v>
      </c>
    </row>
    <row r="37" spans="1:6" x14ac:dyDescent="0.25">
      <c r="A37" s="17" t="s">
        <v>225</v>
      </c>
      <c r="B37" s="18" t="s">
        <v>226</v>
      </c>
      <c r="C37" s="19" t="s">
        <v>227</v>
      </c>
      <c r="D37" s="30" t="s">
        <v>31</v>
      </c>
      <c r="E37" s="21">
        <v>1.7287788133562618</v>
      </c>
      <c r="F37" s="31">
        <v>1.52100751549256E-6</v>
      </c>
    </row>
    <row r="38" spans="1:6" x14ac:dyDescent="0.25">
      <c r="A38" s="35" t="s">
        <v>204</v>
      </c>
      <c r="B38" s="32" t="s">
        <v>144</v>
      </c>
      <c r="C38" s="36" t="s">
        <v>205</v>
      </c>
      <c r="D38" s="37" t="s">
        <v>61</v>
      </c>
      <c r="E38" s="38">
        <v>1.6849764125895559</v>
      </c>
      <c r="F38" s="24">
        <v>3.4179595410310798E-4</v>
      </c>
    </row>
    <row r="39" spans="1:6" x14ac:dyDescent="0.25">
      <c r="A39" s="26" t="s">
        <v>189</v>
      </c>
      <c r="B39" s="23" t="s">
        <v>148</v>
      </c>
      <c r="C39" s="27" t="s">
        <v>190</v>
      </c>
      <c r="D39" s="33" t="s">
        <v>46</v>
      </c>
      <c r="E39" s="28">
        <v>1.6823112698773039</v>
      </c>
      <c r="F39" s="25">
        <v>1.4300090631969001E-4</v>
      </c>
    </row>
    <row r="40" spans="1:6" x14ac:dyDescent="0.25">
      <c r="A40" s="17" t="s">
        <v>228</v>
      </c>
      <c r="B40" s="18" t="s">
        <v>229</v>
      </c>
      <c r="C40" s="19" t="s">
        <v>230</v>
      </c>
      <c r="D40" s="30" t="s">
        <v>231</v>
      </c>
      <c r="E40" s="21">
        <v>1.679741247495093</v>
      </c>
      <c r="F40" s="20">
        <v>1.3345551065560899E-2</v>
      </c>
    </row>
    <row r="41" spans="1:6" x14ac:dyDescent="0.25">
      <c r="A41" s="17" t="s">
        <v>195</v>
      </c>
      <c r="B41" s="18" t="s">
        <v>196</v>
      </c>
      <c r="C41" s="19" t="s">
        <v>232</v>
      </c>
      <c r="D41" s="30" t="s">
        <v>233</v>
      </c>
      <c r="E41" s="21">
        <v>1.6737678607378483</v>
      </c>
      <c r="F41" s="31">
        <v>8.7369620331401206E-5</v>
      </c>
    </row>
    <row r="42" spans="1:6" x14ac:dyDescent="0.25">
      <c r="A42" s="17" t="s">
        <v>234</v>
      </c>
      <c r="B42" s="18" t="s">
        <v>235</v>
      </c>
      <c r="C42" s="19" t="s">
        <v>236</v>
      </c>
      <c r="D42" s="30" t="s">
        <v>49</v>
      </c>
      <c r="E42" s="21">
        <v>1.6379841055700843</v>
      </c>
      <c r="F42" s="20">
        <v>2.7619650791743699E-4</v>
      </c>
    </row>
    <row r="43" spans="1:6" x14ac:dyDescent="0.25">
      <c r="A43" s="17" t="s">
        <v>237</v>
      </c>
      <c r="B43" s="18" t="s">
        <v>238</v>
      </c>
      <c r="C43" s="19" t="s">
        <v>239</v>
      </c>
      <c r="D43" s="30" t="s">
        <v>240</v>
      </c>
      <c r="E43" s="21">
        <v>1.62052626957007</v>
      </c>
      <c r="F43" s="20">
        <v>1.94318988590855E-2</v>
      </c>
    </row>
    <row r="44" spans="1:6" x14ac:dyDescent="0.25">
      <c r="A44" s="17" t="s">
        <v>241</v>
      </c>
      <c r="B44" s="18" t="s">
        <v>242</v>
      </c>
      <c r="C44" s="19" t="s">
        <v>243</v>
      </c>
      <c r="D44" s="30" t="s">
        <v>42</v>
      </c>
      <c r="E44" s="21">
        <v>1.5272417540432892</v>
      </c>
      <c r="F44" s="20">
        <v>1.37516056803282E-2</v>
      </c>
    </row>
    <row r="45" spans="1:6" x14ac:dyDescent="0.25">
      <c r="A45" s="17" t="s">
        <v>198</v>
      </c>
      <c r="B45" s="18" t="s">
        <v>199</v>
      </c>
      <c r="C45" s="19" t="s">
        <v>244</v>
      </c>
      <c r="D45" s="30" t="s">
        <v>49</v>
      </c>
      <c r="E45" s="21">
        <v>1.4534133188775753</v>
      </c>
      <c r="F45" s="20">
        <v>3.6110635622922202E-2</v>
      </c>
    </row>
    <row r="46" spans="1:6" x14ac:dyDescent="0.25">
      <c r="A46" s="17" t="s">
        <v>245</v>
      </c>
      <c r="B46" s="18" t="s">
        <v>246</v>
      </c>
      <c r="C46" s="19" t="s">
        <v>247</v>
      </c>
      <c r="D46" s="30" t="s">
        <v>19</v>
      </c>
      <c r="E46" s="21">
        <v>1.4439942562982762</v>
      </c>
      <c r="F46" s="20">
        <v>1.7967156887464801E-2</v>
      </c>
    </row>
    <row r="47" spans="1:6" x14ac:dyDescent="0.25">
      <c r="A47" s="17" t="s">
        <v>248</v>
      </c>
      <c r="B47" s="18" t="s">
        <v>249</v>
      </c>
      <c r="C47" s="19" t="s">
        <v>250</v>
      </c>
      <c r="D47" s="30" t="s">
        <v>251</v>
      </c>
      <c r="E47" s="21">
        <v>1.4239297463538039</v>
      </c>
      <c r="F47" s="20">
        <v>1.12367183000304E-2</v>
      </c>
    </row>
    <row r="48" spans="1:6" x14ac:dyDescent="0.25">
      <c r="A48" s="17" t="s">
        <v>252</v>
      </c>
      <c r="B48" s="18" t="s">
        <v>253</v>
      </c>
      <c r="C48" s="19" t="s">
        <v>254</v>
      </c>
      <c r="D48" s="30" t="s">
        <v>46</v>
      </c>
      <c r="E48" s="21">
        <v>1.4194044820271747</v>
      </c>
      <c r="F48" s="20">
        <v>3.4861914781040303E-2</v>
      </c>
    </row>
    <row r="49" spans="1:6" x14ac:dyDescent="0.25">
      <c r="A49" s="17" t="s">
        <v>255</v>
      </c>
      <c r="B49" s="18" t="s">
        <v>256</v>
      </c>
      <c r="C49" s="19" t="s">
        <v>257</v>
      </c>
      <c r="D49" s="30" t="s">
        <v>42</v>
      </c>
      <c r="E49" s="21">
        <v>1.418015364727323</v>
      </c>
      <c r="F49" s="20">
        <v>2.17700866850946E-2</v>
      </c>
    </row>
    <row r="50" spans="1:6" x14ac:dyDescent="0.25">
      <c r="A50" s="17" t="s">
        <v>258</v>
      </c>
      <c r="B50" s="18" t="s">
        <v>259</v>
      </c>
      <c r="C50" s="19" t="s">
        <v>260</v>
      </c>
      <c r="D50" s="30" t="s">
        <v>19</v>
      </c>
      <c r="E50" s="21">
        <v>1.4153336774861693</v>
      </c>
      <c r="F50" s="20">
        <v>1.1573643437656199E-2</v>
      </c>
    </row>
    <row r="51" spans="1:6" x14ac:dyDescent="0.25">
      <c r="A51" s="17" t="s">
        <v>261</v>
      </c>
      <c r="B51" s="18" t="s">
        <v>262</v>
      </c>
      <c r="C51" s="19" t="s">
        <v>263</v>
      </c>
      <c r="D51" s="30" t="s">
        <v>42</v>
      </c>
      <c r="E51" s="21">
        <v>1.406540918257017</v>
      </c>
      <c r="F51" s="20">
        <v>6.2328283519674798E-4</v>
      </c>
    </row>
    <row r="52" spans="1:6" x14ac:dyDescent="0.25">
      <c r="A52" s="17" t="s">
        <v>178</v>
      </c>
      <c r="B52" s="18" t="s">
        <v>179</v>
      </c>
      <c r="C52" s="19" t="s">
        <v>264</v>
      </c>
      <c r="D52" s="30" t="s">
        <v>42</v>
      </c>
      <c r="E52" s="21">
        <v>1.4030872847250067</v>
      </c>
      <c r="F52" s="20">
        <v>4.1633079139202701E-2</v>
      </c>
    </row>
    <row r="53" spans="1:6" x14ac:dyDescent="0.25">
      <c r="A53" s="35" t="s">
        <v>192</v>
      </c>
      <c r="B53" s="32" t="s">
        <v>156</v>
      </c>
      <c r="C53" s="36" t="s">
        <v>193</v>
      </c>
      <c r="D53" s="37" t="s">
        <v>42</v>
      </c>
      <c r="E53" s="38">
        <v>1.3970278602237689</v>
      </c>
      <c r="F53" s="24">
        <v>6.5093354228340505E-4</v>
      </c>
    </row>
    <row r="54" spans="1:6" x14ac:dyDescent="0.25">
      <c r="A54" s="17" t="s">
        <v>265</v>
      </c>
      <c r="B54" s="18" t="s">
        <v>266</v>
      </c>
      <c r="C54" s="19" t="s">
        <v>267</v>
      </c>
      <c r="D54" s="30" t="s">
        <v>27</v>
      </c>
      <c r="E54" s="21">
        <v>1.3953789931709522</v>
      </c>
      <c r="F54" s="20">
        <v>9.6927681384206799E-4</v>
      </c>
    </row>
    <row r="55" spans="1:6" x14ac:dyDescent="0.25">
      <c r="A55" s="26" t="s">
        <v>210</v>
      </c>
      <c r="B55" s="23" t="s">
        <v>152</v>
      </c>
      <c r="C55" s="27" t="s">
        <v>268</v>
      </c>
      <c r="D55" s="33" t="s">
        <v>269</v>
      </c>
      <c r="E55" s="28">
        <v>1.3927538646102016</v>
      </c>
      <c r="F55" s="25">
        <v>6.6236677887469E-3</v>
      </c>
    </row>
    <row r="56" spans="1:6" x14ac:dyDescent="0.25">
      <c r="A56" s="17" t="s">
        <v>270</v>
      </c>
      <c r="B56" s="18" t="s">
        <v>271</v>
      </c>
      <c r="C56" s="19" t="s">
        <v>272</v>
      </c>
      <c r="D56" s="30" t="s">
        <v>27</v>
      </c>
      <c r="E56" s="21">
        <v>1.383475420501233</v>
      </c>
      <c r="F56" s="20">
        <v>2.6341434114193199E-3</v>
      </c>
    </row>
    <row r="57" spans="1:6" x14ac:dyDescent="0.25">
      <c r="A57" s="17" t="s">
        <v>273</v>
      </c>
      <c r="B57" s="18" t="s">
        <v>274</v>
      </c>
      <c r="C57" s="19" t="s">
        <v>275</v>
      </c>
      <c r="D57" s="30" t="s">
        <v>276</v>
      </c>
      <c r="E57" s="21">
        <v>1.3784904380513252</v>
      </c>
      <c r="F57" s="20">
        <v>2.96425632556159E-2</v>
      </c>
    </row>
    <row r="58" spans="1:6" x14ac:dyDescent="0.25">
      <c r="A58" s="17" t="s">
        <v>277</v>
      </c>
      <c r="B58" s="18" t="s">
        <v>278</v>
      </c>
      <c r="C58" s="19" t="s">
        <v>279</v>
      </c>
      <c r="D58" s="30" t="s">
        <v>68</v>
      </c>
      <c r="E58" s="21">
        <v>1.3499338752588401</v>
      </c>
      <c r="F58" s="20">
        <v>4.7826601759480301E-2</v>
      </c>
    </row>
    <row r="59" spans="1:6" x14ac:dyDescent="0.25">
      <c r="A59" s="17" t="s">
        <v>280</v>
      </c>
      <c r="B59" s="18" t="s">
        <v>281</v>
      </c>
      <c r="C59" s="19" t="s">
        <v>282</v>
      </c>
      <c r="D59" s="30" t="s">
        <v>57</v>
      </c>
      <c r="E59" s="21">
        <v>1.3387163034038994</v>
      </c>
      <c r="F59" s="20">
        <v>1.2094860741518601E-2</v>
      </c>
    </row>
    <row r="60" spans="1:6" x14ac:dyDescent="0.25">
      <c r="A60" s="17" t="s">
        <v>192</v>
      </c>
      <c r="B60" s="18" t="s">
        <v>156</v>
      </c>
      <c r="C60" s="19" t="s">
        <v>283</v>
      </c>
      <c r="D60" s="30" t="s">
        <v>38</v>
      </c>
      <c r="E60" s="21">
        <v>1.3152324603832009</v>
      </c>
      <c r="F60" s="20">
        <v>2.3214348961606598E-3</v>
      </c>
    </row>
    <row r="61" spans="1:6" x14ac:dyDescent="0.25">
      <c r="A61" s="17" t="s">
        <v>75</v>
      </c>
      <c r="B61" s="18" t="s">
        <v>76</v>
      </c>
      <c r="C61" s="19" t="s">
        <v>284</v>
      </c>
      <c r="D61" s="30" t="s">
        <v>49</v>
      </c>
      <c r="E61" s="21">
        <v>1.3108201515701601</v>
      </c>
      <c r="F61" s="20">
        <v>6.1950178799573498E-3</v>
      </c>
    </row>
    <row r="62" spans="1:6" x14ac:dyDescent="0.25">
      <c r="A62" s="17" t="s">
        <v>285</v>
      </c>
      <c r="B62" s="18" t="s">
        <v>286</v>
      </c>
      <c r="C62" s="19" t="s">
        <v>287</v>
      </c>
      <c r="D62" s="30" t="s">
        <v>42</v>
      </c>
      <c r="E62" s="21">
        <v>1.3085019182635593</v>
      </c>
      <c r="F62" s="31">
        <v>3.5783327746785602E-5</v>
      </c>
    </row>
    <row r="63" spans="1:6" x14ac:dyDescent="0.25">
      <c r="A63" s="17" t="s">
        <v>204</v>
      </c>
      <c r="B63" s="18" t="s">
        <v>144</v>
      </c>
      <c r="C63" s="19" t="s">
        <v>288</v>
      </c>
      <c r="D63" s="30" t="s">
        <v>170</v>
      </c>
      <c r="E63" s="21">
        <v>1.3023171043048316</v>
      </c>
      <c r="F63" s="20">
        <v>6.4879270116158195E-4</v>
      </c>
    </row>
    <row r="64" spans="1:6" x14ac:dyDescent="0.25">
      <c r="A64" s="17" t="s">
        <v>289</v>
      </c>
      <c r="B64" s="18" t="s">
        <v>290</v>
      </c>
      <c r="C64" s="19" t="s">
        <v>291</v>
      </c>
      <c r="D64" s="30" t="s">
        <v>42</v>
      </c>
      <c r="E64" s="21">
        <v>1.2857259565943753</v>
      </c>
      <c r="F64" s="20">
        <v>3.2527360928419603E-2</v>
      </c>
    </row>
    <row r="65" spans="1:6" x14ac:dyDescent="0.25">
      <c r="A65" s="17" t="s">
        <v>292</v>
      </c>
      <c r="B65" s="18" t="s">
        <v>293</v>
      </c>
      <c r="C65" s="19" t="s">
        <v>294</v>
      </c>
      <c r="D65" s="30" t="s">
        <v>295</v>
      </c>
      <c r="E65" s="21">
        <v>1.2738719754639272</v>
      </c>
      <c r="F65" s="20">
        <v>4.4119048923433803E-2</v>
      </c>
    </row>
    <row r="66" spans="1:6" x14ac:dyDescent="0.25">
      <c r="A66" s="26" t="s">
        <v>161</v>
      </c>
      <c r="B66" s="23" t="s">
        <v>143</v>
      </c>
      <c r="C66" s="27" t="s">
        <v>162</v>
      </c>
      <c r="D66" s="33" t="s">
        <v>296</v>
      </c>
      <c r="E66" s="28">
        <v>1.2695148415190571</v>
      </c>
      <c r="F66" s="25">
        <v>1.38756794835267E-2</v>
      </c>
    </row>
    <row r="67" spans="1:6" x14ac:dyDescent="0.25">
      <c r="A67" s="17" t="s">
        <v>297</v>
      </c>
      <c r="B67" s="18" t="s">
        <v>298</v>
      </c>
      <c r="C67" s="19" t="s">
        <v>299</v>
      </c>
      <c r="D67" s="30" t="s">
        <v>46</v>
      </c>
      <c r="E67" s="21">
        <v>1.2625181699076957</v>
      </c>
      <c r="F67" s="20">
        <v>1.8720319805813901E-3</v>
      </c>
    </row>
    <row r="68" spans="1:6" x14ac:dyDescent="0.25">
      <c r="A68" s="17" t="s">
        <v>195</v>
      </c>
      <c r="B68" s="18" t="s">
        <v>196</v>
      </c>
      <c r="C68" s="19" t="s">
        <v>300</v>
      </c>
      <c r="D68" s="30" t="s">
        <v>42</v>
      </c>
      <c r="E68" s="21">
        <v>1.2608530656947567</v>
      </c>
      <c r="F68" s="31">
        <v>9.5321166518225198E-5</v>
      </c>
    </row>
    <row r="69" spans="1:6" x14ac:dyDescent="0.25">
      <c r="A69" s="17" t="s">
        <v>198</v>
      </c>
      <c r="B69" s="18" t="s">
        <v>199</v>
      </c>
      <c r="C69" s="19" t="s">
        <v>301</v>
      </c>
      <c r="D69" s="30" t="s">
        <v>302</v>
      </c>
      <c r="E69" s="21">
        <v>1.2592568586672575</v>
      </c>
      <c r="F69" s="20">
        <v>1.7335717298073799E-2</v>
      </c>
    </row>
    <row r="70" spans="1:6" x14ac:dyDescent="0.25">
      <c r="A70" s="39" t="s">
        <v>192</v>
      </c>
      <c r="B70" s="40" t="s">
        <v>156</v>
      </c>
      <c r="C70" s="41" t="s">
        <v>193</v>
      </c>
      <c r="D70" s="42" t="s">
        <v>181</v>
      </c>
      <c r="E70" s="43">
        <v>1.2574481564259854</v>
      </c>
      <c r="F70" s="44">
        <v>1.41605354987362E-3</v>
      </c>
    </row>
    <row r="71" spans="1:6" x14ac:dyDescent="0.25">
      <c r="A71" s="17" t="s">
        <v>303</v>
      </c>
      <c r="B71" s="18" t="s">
        <v>304</v>
      </c>
      <c r="C71" s="19" t="s">
        <v>305</v>
      </c>
      <c r="D71" s="30" t="s">
        <v>141</v>
      </c>
      <c r="E71" s="21">
        <v>1.2564938212039816</v>
      </c>
      <c r="F71" s="20">
        <v>2.8776816140929602E-4</v>
      </c>
    </row>
    <row r="72" spans="1:6" x14ac:dyDescent="0.25">
      <c r="A72" s="17" t="s">
        <v>198</v>
      </c>
      <c r="B72" s="18" t="s">
        <v>199</v>
      </c>
      <c r="C72" s="19" t="s">
        <v>306</v>
      </c>
      <c r="D72" s="30" t="s">
        <v>307</v>
      </c>
      <c r="E72" s="21">
        <v>1.2553921743680356</v>
      </c>
      <c r="F72" s="20">
        <v>4.5478215927512597E-2</v>
      </c>
    </row>
    <row r="73" spans="1:6" x14ac:dyDescent="0.25">
      <c r="A73" s="17" t="s">
        <v>308</v>
      </c>
      <c r="B73" s="18" t="s">
        <v>309</v>
      </c>
      <c r="C73" s="19" t="s">
        <v>310</v>
      </c>
      <c r="D73" s="30" t="s">
        <v>311</v>
      </c>
      <c r="E73" s="21">
        <v>1.2479571151715834</v>
      </c>
      <c r="F73" s="20">
        <v>7.8009475060114601E-3</v>
      </c>
    </row>
    <row r="74" spans="1:6" x14ac:dyDescent="0.25">
      <c r="A74" s="17" t="s">
        <v>312</v>
      </c>
      <c r="B74" s="18" t="s">
        <v>313</v>
      </c>
      <c r="C74" s="19" t="s">
        <v>314</v>
      </c>
      <c r="D74" s="30" t="s">
        <v>315</v>
      </c>
      <c r="E74" s="21">
        <v>1.2473556409809896</v>
      </c>
      <c r="F74" s="20">
        <v>1.354082525417E-2</v>
      </c>
    </row>
    <row r="75" spans="1:6" x14ac:dyDescent="0.25">
      <c r="A75" s="17" t="s">
        <v>316</v>
      </c>
      <c r="B75" s="18" t="s">
        <v>317</v>
      </c>
      <c r="C75" s="19" t="s">
        <v>318</v>
      </c>
      <c r="D75" s="30" t="s">
        <v>46</v>
      </c>
      <c r="E75" s="21">
        <v>1.2254674864969486</v>
      </c>
      <c r="F75" s="20">
        <v>1.34233478462631E-3</v>
      </c>
    </row>
    <row r="76" spans="1:6" x14ac:dyDescent="0.25">
      <c r="A76" s="17" t="s">
        <v>319</v>
      </c>
      <c r="B76" s="18" t="s">
        <v>320</v>
      </c>
      <c r="C76" s="19" t="s">
        <v>321</v>
      </c>
      <c r="D76" s="30" t="s">
        <v>130</v>
      </c>
      <c r="E76" s="21">
        <v>1.220903379470786</v>
      </c>
      <c r="F76" s="20">
        <v>1.9092378186291699E-3</v>
      </c>
    </row>
    <row r="77" spans="1:6" x14ac:dyDescent="0.25">
      <c r="A77" s="17" t="s">
        <v>322</v>
      </c>
      <c r="B77" s="18" t="s">
        <v>323</v>
      </c>
      <c r="C77" s="19" t="s">
        <v>324</v>
      </c>
      <c r="D77" s="30" t="s">
        <v>42</v>
      </c>
      <c r="E77" s="21">
        <v>1.2168104024746749</v>
      </c>
      <c r="F77" s="20">
        <v>3.9894475947921402E-3</v>
      </c>
    </row>
    <row r="78" spans="1:6" x14ac:dyDescent="0.25">
      <c r="A78" s="17" t="s">
        <v>325</v>
      </c>
      <c r="B78" s="18" t="s">
        <v>326</v>
      </c>
      <c r="C78" s="19" t="s">
        <v>327</v>
      </c>
      <c r="D78" s="30" t="s">
        <v>49</v>
      </c>
      <c r="E78" s="21">
        <v>1.2136926011151412</v>
      </c>
      <c r="F78" s="20">
        <v>1.4975900727013601E-2</v>
      </c>
    </row>
    <row r="79" spans="1:6" x14ac:dyDescent="0.25">
      <c r="A79" s="17" t="s">
        <v>328</v>
      </c>
      <c r="B79" s="18" t="s">
        <v>329</v>
      </c>
      <c r="C79" s="19" t="s">
        <v>330</v>
      </c>
      <c r="D79" s="30" t="s">
        <v>42</v>
      </c>
      <c r="E79" s="21">
        <v>1.1939340089658743</v>
      </c>
      <c r="F79" s="20">
        <v>5.0895448067844696E-4</v>
      </c>
    </row>
    <row r="80" spans="1:6" x14ac:dyDescent="0.25">
      <c r="A80" s="17" t="s">
        <v>331</v>
      </c>
      <c r="B80" s="18" t="s">
        <v>332</v>
      </c>
      <c r="C80" s="19" t="s">
        <v>333</v>
      </c>
      <c r="D80" s="30" t="s">
        <v>42</v>
      </c>
      <c r="E80" s="21">
        <v>1.1858712716079383</v>
      </c>
      <c r="F80" s="20">
        <v>3.0357388265624001E-2</v>
      </c>
    </row>
    <row r="81" spans="1:6" x14ac:dyDescent="0.25">
      <c r="A81" s="39" t="s">
        <v>334</v>
      </c>
      <c r="B81" s="40" t="s">
        <v>142</v>
      </c>
      <c r="C81" s="41" t="s">
        <v>335</v>
      </c>
      <c r="D81" s="42" t="s">
        <v>336</v>
      </c>
      <c r="E81" s="43">
        <v>1.1756267427865257</v>
      </c>
      <c r="F81" s="45">
        <v>4.9512583789934603E-5</v>
      </c>
    </row>
    <row r="82" spans="1:6" x14ac:dyDescent="0.25">
      <c r="A82" s="39" t="s">
        <v>334</v>
      </c>
      <c r="B82" s="40" t="s">
        <v>142</v>
      </c>
      <c r="C82" s="41" t="s">
        <v>335</v>
      </c>
      <c r="D82" s="42" t="s">
        <v>49</v>
      </c>
      <c r="E82" s="43">
        <v>1.1740375669789149</v>
      </c>
      <c r="F82" s="44">
        <v>1.00366816421193E-3</v>
      </c>
    </row>
    <row r="83" spans="1:6" x14ac:dyDescent="0.25">
      <c r="A83" s="17" t="s">
        <v>337</v>
      </c>
      <c r="B83" s="18" t="s">
        <v>338</v>
      </c>
      <c r="C83" s="19" t="s">
        <v>339</v>
      </c>
      <c r="D83" s="30" t="s">
        <v>340</v>
      </c>
      <c r="E83" s="21">
        <v>1.1739357259474941</v>
      </c>
      <c r="F83" s="20">
        <v>2.0947258820850599E-2</v>
      </c>
    </row>
    <row r="84" spans="1:6" x14ac:dyDescent="0.25">
      <c r="A84" s="17" t="s">
        <v>341</v>
      </c>
      <c r="B84" s="18" t="s">
        <v>342</v>
      </c>
      <c r="C84" s="19" t="s">
        <v>343</v>
      </c>
      <c r="D84" s="30" t="s">
        <v>49</v>
      </c>
      <c r="E84" s="21">
        <v>1.1730243007422574</v>
      </c>
      <c r="F84" s="20">
        <v>3.9520515423973203E-2</v>
      </c>
    </row>
    <row r="85" spans="1:6" x14ac:dyDescent="0.25">
      <c r="A85" s="17" t="s">
        <v>344</v>
      </c>
      <c r="B85" s="18" t="s">
        <v>345</v>
      </c>
      <c r="C85" s="19" t="s">
        <v>346</v>
      </c>
      <c r="D85" s="30" t="s">
        <v>42</v>
      </c>
      <c r="E85" s="21">
        <v>1.1587247576656714</v>
      </c>
      <c r="F85" s="20">
        <v>6.1321099059196103E-3</v>
      </c>
    </row>
    <row r="86" spans="1:6" x14ac:dyDescent="0.25">
      <c r="A86" s="17" t="s">
        <v>347</v>
      </c>
      <c r="B86" s="18" t="s">
        <v>348</v>
      </c>
      <c r="C86" s="19" t="s">
        <v>349</v>
      </c>
      <c r="D86" s="30" t="s">
        <v>350</v>
      </c>
      <c r="E86" s="21">
        <v>1.1459372219494701</v>
      </c>
      <c r="F86" s="20">
        <v>1.1621936982666999E-2</v>
      </c>
    </row>
    <row r="87" spans="1:6" x14ac:dyDescent="0.25">
      <c r="A87" s="26" t="s">
        <v>210</v>
      </c>
      <c r="B87" s="23" t="s">
        <v>152</v>
      </c>
      <c r="C87" s="27" t="s">
        <v>211</v>
      </c>
      <c r="D87" s="33" t="s">
        <v>351</v>
      </c>
      <c r="E87" s="28">
        <v>1.1348568534371073</v>
      </c>
      <c r="F87" s="25">
        <v>3.50969356793018E-4</v>
      </c>
    </row>
    <row r="88" spans="1:6" x14ac:dyDescent="0.25">
      <c r="A88" s="17" t="s">
        <v>241</v>
      </c>
      <c r="B88" s="18" t="s">
        <v>242</v>
      </c>
      <c r="C88" s="19" t="s">
        <v>352</v>
      </c>
      <c r="D88" s="30" t="s">
        <v>27</v>
      </c>
      <c r="E88" s="21">
        <v>1.1248141521094956</v>
      </c>
      <c r="F88" s="20">
        <v>1.3248763971909199E-3</v>
      </c>
    </row>
    <row r="89" spans="1:6" x14ac:dyDescent="0.25">
      <c r="A89" s="26" t="s">
        <v>210</v>
      </c>
      <c r="B89" s="23" t="s">
        <v>152</v>
      </c>
      <c r="C89" s="27" t="s">
        <v>353</v>
      </c>
      <c r="D89" s="33" t="s">
        <v>119</v>
      </c>
      <c r="E89" s="28">
        <v>1.1188567289411508</v>
      </c>
      <c r="F89" s="25">
        <v>3.0660266129105902E-2</v>
      </c>
    </row>
    <row r="90" spans="1:6" x14ac:dyDescent="0.25">
      <c r="A90" s="17" t="s">
        <v>354</v>
      </c>
      <c r="B90" s="18" t="s">
        <v>355</v>
      </c>
      <c r="C90" s="19" t="s">
        <v>356</v>
      </c>
      <c r="D90" s="30" t="s">
        <v>357</v>
      </c>
      <c r="E90" s="21">
        <v>1.1074618138664383</v>
      </c>
      <c r="F90" s="31">
        <v>2.5601453524482002E-5</v>
      </c>
    </row>
    <row r="91" spans="1:6" x14ac:dyDescent="0.25">
      <c r="A91" s="26" t="s">
        <v>210</v>
      </c>
      <c r="B91" s="23" t="s">
        <v>152</v>
      </c>
      <c r="C91" s="27" t="s">
        <v>268</v>
      </c>
      <c r="D91" s="33" t="s">
        <v>358</v>
      </c>
      <c r="E91" s="28">
        <v>1.1055906583041901</v>
      </c>
      <c r="F91" s="25">
        <v>9.1322110504010701E-4</v>
      </c>
    </row>
    <row r="92" spans="1:6" x14ac:dyDescent="0.25">
      <c r="A92" s="17" t="s">
        <v>359</v>
      </c>
      <c r="B92" s="18" t="s">
        <v>360</v>
      </c>
      <c r="C92" s="19" t="s">
        <v>361</v>
      </c>
      <c r="D92" s="30" t="s">
        <v>27</v>
      </c>
      <c r="E92" s="21">
        <v>1.0737645390384818</v>
      </c>
      <c r="F92" s="20">
        <v>1.6648504381700001E-4</v>
      </c>
    </row>
    <row r="93" spans="1:6" x14ac:dyDescent="0.25">
      <c r="A93" s="17" t="s">
        <v>347</v>
      </c>
      <c r="B93" s="18" t="s">
        <v>348</v>
      </c>
      <c r="C93" s="19" t="s">
        <v>362</v>
      </c>
      <c r="D93" s="30" t="s">
        <v>363</v>
      </c>
      <c r="E93" s="21">
        <v>1.0732048915061903</v>
      </c>
      <c r="F93" s="20">
        <v>1.84976845480012E-3</v>
      </c>
    </row>
    <row r="94" spans="1:6" x14ac:dyDescent="0.25">
      <c r="A94" s="17" t="s">
        <v>174</v>
      </c>
      <c r="B94" s="18" t="s">
        <v>175</v>
      </c>
      <c r="C94" s="19" t="s">
        <v>364</v>
      </c>
      <c r="D94" s="30" t="s">
        <v>19</v>
      </c>
      <c r="E94" s="21">
        <v>1.0725142362388849</v>
      </c>
      <c r="F94" s="20">
        <v>9.0424660635612898E-4</v>
      </c>
    </row>
    <row r="95" spans="1:6" x14ac:dyDescent="0.25">
      <c r="A95" s="17" t="s">
        <v>365</v>
      </c>
      <c r="B95" s="18" t="s">
        <v>366</v>
      </c>
      <c r="C95" s="19" t="s">
        <v>367</v>
      </c>
      <c r="D95" s="30" t="s">
        <v>49</v>
      </c>
      <c r="E95" s="21">
        <v>1.0690815417517485</v>
      </c>
      <c r="F95" s="20">
        <v>1.11367529173122E-2</v>
      </c>
    </row>
    <row r="96" spans="1:6" x14ac:dyDescent="0.25">
      <c r="A96" s="17" t="s">
        <v>368</v>
      </c>
      <c r="B96" s="18" t="s">
        <v>369</v>
      </c>
      <c r="C96" s="19" t="s">
        <v>370</v>
      </c>
      <c r="D96" s="30" t="s">
        <v>42</v>
      </c>
      <c r="E96" s="21">
        <v>1.06565902743767</v>
      </c>
      <c r="F96" s="20">
        <v>1.8076623774792001E-3</v>
      </c>
    </row>
    <row r="97" spans="1:6" x14ac:dyDescent="0.25">
      <c r="A97" s="26" t="s">
        <v>334</v>
      </c>
      <c r="B97" s="23" t="s">
        <v>142</v>
      </c>
      <c r="C97" s="27" t="s">
        <v>335</v>
      </c>
      <c r="D97" s="33" t="s">
        <v>136</v>
      </c>
      <c r="E97" s="28">
        <v>1.0584055330697852</v>
      </c>
      <c r="F97" s="25">
        <v>3.7923379228155301E-4</v>
      </c>
    </row>
    <row r="98" spans="1:6" x14ac:dyDescent="0.25">
      <c r="A98" s="17" t="s">
        <v>371</v>
      </c>
      <c r="B98" s="18" t="s">
        <v>372</v>
      </c>
      <c r="C98" s="19" t="s">
        <v>373</v>
      </c>
      <c r="D98" s="30" t="s">
        <v>374</v>
      </c>
      <c r="E98" s="21">
        <v>1.0492762140038494</v>
      </c>
      <c r="F98" s="20">
        <v>4.4693365557100198E-2</v>
      </c>
    </row>
    <row r="99" spans="1:6" x14ac:dyDescent="0.25">
      <c r="A99" s="26" t="s">
        <v>210</v>
      </c>
      <c r="B99" s="23" t="s">
        <v>152</v>
      </c>
      <c r="C99" s="27" t="s">
        <v>353</v>
      </c>
      <c r="D99" s="33" t="s">
        <v>42</v>
      </c>
      <c r="E99" s="28">
        <v>1.0469600757416835</v>
      </c>
      <c r="F99" s="25">
        <v>1.8678331943446098E-2</v>
      </c>
    </row>
    <row r="100" spans="1:6" x14ac:dyDescent="0.25">
      <c r="A100" s="17" t="s">
        <v>375</v>
      </c>
      <c r="B100" s="18" t="s">
        <v>376</v>
      </c>
      <c r="C100" s="19" t="s">
        <v>377</v>
      </c>
      <c r="D100" s="30" t="s">
        <v>42</v>
      </c>
      <c r="E100" s="21">
        <v>1.0353875058542517</v>
      </c>
      <c r="F100" s="20">
        <v>5.5014292212948197E-3</v>
      </c>
    </row>
    <row r="101" spans="1:6" x14ac:dyDescent="0.25">
      <c r="A101" s="17" t="s">
        <v>378</v>
      </c>
      <c r="B101" s="18" t="s">
        <v>379</v>
      </c>
      <c r="C101" s="19" t="s">
        <v>380</v>
      </c>
      <c r="D101" s="30" t="s">
        <v>381</v>
      </c>
      <c r="E101" s="21">
        <v>1.014739171637659</v>
      </c>
      <c r="F101" s="20">
        <v>4.8783869637842203E-2</v>
      </c>
    </row>
    <row r="102" spans="1:6" x14ac:dyDescent="0.25">
      <c r="A102" s="17" t="s">
        <v>241</v>
      </c>
      <c r="B102" s="18" t="s">
        <v>242</v>
      </c>
      <c r="C102" s="19" t="s">
        <v>382</v>
      </c>
      <c r="D102" s="30" t="s">
        <v>251</v>
      </c>
      <c r="E102" s="21">
        <v>1.006938610867173</v>
      </c>
      <c r="F102" s="20">
        <v>4.0271520534123102E-3</v>
      </c>
    </row>
    <row r="103" spans="1:6" x14ac:dyDescent="0.25">
      <c r="A103" s="17" t="s">
        <v>383</v>
      </c>
      <c r="B103" s="18" t="s">
        <v>384</v>
      </c>
      <c r="C103" s="19" t="s">
        <v>385</v>
      </c>
      <c r="D103" s="30" t="s">
        <v>42</v>
      </c>
      <c r="E103" s="21">
        <v>1.0059183228478865</v>
      </c>
      <c r="F103" s="20">
        <v>2.2122543132215001E-2</v>
      </c>
    </row>
    <row r="104" spans="1:6" x14ac:dyDescent="0.25">
      <c r="A104" s="17" t="s">
        <v>386</v>
      </c>
      <c r="B104" s="18" t="s">
        <v>387</v>
      </c>
      <c r="C104" s="19" t="s">
        <v>388</v>
      </c>
      <c r="D104" s="30" t="s">
        <v>31</v>
      </c>
      <c r="E104" s="21">
        <v>1.0034635867336308</v>
      </c>
      <c r="F104" s="20">
        <v>6.0927557378046603E-3</v>
      </c>
    </row>
    <row r="105" spans="1:6" x14ac:dyDescent="0.25">
      <c r="A105" s="17" t="s">
        <v>389</v>
      </c>
      <c r="B105" s="18" t="s">
        <v>390</v>
      </c>
      <c r="C105" s="19" t="s">
        <v>391</v>
      </c>
      <c r="D105" s="30" t="s">
        <v>132</v>
      </c>
      <c r="E105" s="21">
        <v>1.0030243763320428</v>
      </c>
      <c r="F105" s="20">
        <v>2.72020935964634E-3</v>
      </c>
    </row>
    <row r="106" spans="1:6" x14ac:dyDescent="0.25">
      <c r="A106" s="17" t="s">
        <v>392</v>
      </c>
      <c r="B106" s="18" t="s">
        <v>393</v>
      </c>
      <c r="C106" s="19" t="s">
        <v>394</v>
      </c>
      <c r="D106" s="30" t="s">
        <v>395</v>
      </c>
      <c r="E106" s="29">
        <v>-1.003628868310638</v>
      </c>
      <c r="F106" s="20">
        <v>5.4058318086158696E-4</v>
      </c>
    </row>
    <row r="107" spans="1:6" x14ac:dyDescent="0.25">
      <c r="A107" s="17" t="s">
        <v>396</v>
      </c>
      <c r="B107" s="18" t="s">
        <v>397</v>
      </c>
      <c r="C107" s="19" t="s">
        <v>398</v>
      </c>
      <c r="D107" s="30" t="s">
        <v>399</v>
      </c>
      <c r="E107" s="29">
        <v>-1.0253197627299</v>
      </c>
      <c r="F107" s="20">
        <v>8.99475516816561E-3</v>
      </c>
    </row>
    <row r="108" spans="1:6" x14ac:dyDescent="0.25">
      <c r="A108" s="17" t="s">
        <v>400</v>
      </c>
      <c r="B108" s="18" t="s">
        <v>401</v>
      </c>
      <c r="C108" s="19" t="s">
        <v>402</v>
      </c>
      <c r="D108" s="30" t="s">
        <v>403</v>
      </c>
      <c r="E108" s="29">
        <v>-1.0339151931612662</v>
      </c>
      <c r="F108" s="20">
        <v>8.3685711600283205E-3</v>
      </c>
    </row>
    <row r="109" spans="1:6" x14ac:dyDescent="0.25">
      <c r="A109" s="17" t="s">
        <v>404</v>
      </c>
      <c r="B109" s="18" t="s">
        <v>405</v>
      </c>
      <c r="C109" s="19" t="s">
        <v>406</v>
      </c>
      <c r="D109" s="30" t="s">
        <v>407</v>
      </c>
      <c r="E109" s="29">
        <v>-1.0496560735860061</v>
      </c>
      <c r="F109" s="20">
        <v>6.7693270784185999E-4</v>
      </c>
    </row>
    <row r="110" spans="1:6" x14ac:dyDescent="0.25">
      <c r="A110" s="17" t="s">
        <v>408</v>
      </c>
      <c r="B110" s="18" t="s">
        <v>409</v>
      </c>
      <c r="C110" s="19" t="s">
        <v>410</v>
      </c>
      <c r="D110" s="30" t="s">
        <v>411</v>
      </c>
      <c r="E110" s="29">
        <v>-1.0525059327006621</v>
      </c>
      <c r="F110" s="20">
        <v>3.1070150897011602E-2</v>
      </c>
    </row>
    <row r="111" spans="1:6" x14ac:dyDescent="0.25">
      <c r="A111" s="17" t="s">
        <v>412</v>
      </c>
      <c r="B111" s="18" t="s">
        <v>413</v>
      </c>
      <c r="C111" s="19" t="s">
        <v>414</v>
      </c>
      <c r="D111" s="30" t="s">
        <v>49</v>
      </c>
      <c r="E111" s="29">
        <v>-1.0545629896637392</v>
      </c>
      <c r="F111" s="20">
        <v>2.8622461360060299E-2</v>
      </c>
    </row>
    <row r="112" spans="1:6" x14ac:dyDescent="0.25">
      <c r="A112" s="17" t="s">
        <v>415</v>
      </c>
      <c r="B112" s="18" t="s">
        <v>416</v>
      </c>
      <c r="C112" s="19" t="s">
        <v>417</v>
      </c>
      <c r="D112" s="30" t="s">
        <v>418</v>
      </c>
      <c r="E112" s="29">
        <v>-1.0616538325904719</v>
      </c>
      <c r="F112" s="20">
        <v>2.5443871137325401E-2</v>
      </c>
    </row>
    <row r="113" spans="1:6" x14ac:dyDescent="0.25">
      <c r="A113" s="17" t="s">
        <v>419</v>
      </c>
      <c r="B113" s="18" t="s">
        <v>420</v>
      </c>
      <c r="C113" s="19" t="s">
        <v>421</v>
      </c>
      <c r="D113" s="30" t="s">
        <v>422</v>
      </c>
      <c r="E113" s="29">
        <v>-1.0749296647833337</v>
      </c>
      <c r="F113" s="20">
        <v>1.4269965338173001E-2</v>
      </c>
    </row>
    <row r="114" spans="1:6" x14ac:dyDescent="0.25">
      <c r="A114" s="17" t="s">
        <v>423</v>
      </c>
      <c r="B114" s="18" t="s">
        <v>424</v>
      </c>
      <c r="C114" s="19" t="s">
        <v>425</v>
      </c>
      <c r="D114" s="30" t="s">
        <v>426</v>
      </c>
      <c r="E114" s="29">
        <v>-1.0921458756469644</v>
      </c>
      <c r="F114" s="20">
        <v>2.8567074642439402E-3</v>
      </c>
    </row>
    <row r="115" spans="1:6" x14ac:dyDescent="0.25">
      <c r="A115" s="17" t="s">
        <v>427</v>
      </c>
      <c r="B115" s="18" t="s">
        <v>428</v>
      </c>
      <c r="C115" s="19" t="s">
        <v>429</v>
      </c>
      <c r="D115" s="30" t="s">
        <v>430</v>
      </c>
      <c r="E115" s="29">
        <v>-1.111549712040222</v>
      </c>
      <c r="F115" s="20">
        <v>3.7798317575743298E-2</v>
      </c>
    </row>
    <row r="116" spans="1:6" x14ac:dyDescent="0.25">
      <c r="A116" s="17" t="s">
        <v>431</v>
      </c>
      <c r="B116" s="18" t="s">
        <v>432</v>
      </c>
      <c r="C116" s="19" t="s">
        <v>433</v>
      </c>
      <c r="D116" s="30" t="s">
        <v>434</v>
      </c>
      <c r="E116" s="29">
        <v>-1.1152108359996726</v>
      </c>
      <c r="F116" s="20">
        <v>3.0376260691463701E-2</v>
      </c>
    </row>
    <row r="117" spans="1:6" x14ac:dyDescent="0.25">
      <c r="A117" s="17" t="s">
        <v>435</v>
      </c>
      <c r="B117" s="18" t="s">
        <v>436</v>
      </c>
      <c r="C117" s="19" t="s">
        <v>437</v>
      </c>
      <c r="D117" s="30" t="s">
        <v>438</v>
      </c>
      <c r="E117" s="29">
        <v>-1.1205593226893746</v>
      </c>
      <c r="F117" s="20">
        <v>2.93938029154798E-2</v>
      </c>
    </row>
    <row r="118" spans="1:6" x14ac:dyDescent="0.25">
      <c r="A118" s="17" t="s">
        <v>439</v>
      </c>
      <c r="B118" s="18" t="s">
        <v>440</v>
      </c>
      <c r="C118" s="19" t="s">
        <v>441</v>
      </c>
      <c r="D118" s="30" t="s">
        <v>442</v>
      </c>
      <c r="E118" s="29">
        <v>-1.1345661287753828</v>
      </c>
      <c r="F118" s="20">
        <v>2.8968522650814201E-2</v>
      </c>
    </row>
    <row r="119" spans="1:6" x14ac:dyDescent="0.25">
      <c r="A119" s="17" t="s">
        <v>443</v>
      </c>
      <c r="B119" s="18" t="s">
        <v>444</v>
      </c>
      <c r="C119" s="19" t="s">
        <v>445</v>
      </c>
      <c r="D119" s="30" t="s">
        <v>170</v>
      </c>
      <c r="E119" s="29">
        <v>-1.1422370628686929</v>
      </c>
      <c r="F119" s="20">
        <v>1.6808758481924001E-2</v>
      </c>
    </row>
    <row r="120" spans="1:6" x14ac:dyDescent="0.25">
      <c r="A120" s="26" t="s">
        <v>446</v>
      </c>
      <c r="B120" s="23" t="s">
        <v>160</v>
      </c>
      <c r="C120" s="27" t="s">
        <v>447</v>
      </c>
      <c r="D120" s="33" t="s">
        <v>448</v>
      </c>
      <c r="E120" s="46">
        <v>-1.1763639268229473</v>
      </c>
      <c r="F120" s="25">
        <v>2.0438216074928801E-2</v>
      </c>
    </row>
    <row r="121" spans="1:6" x14ac:dyDescent="0.25">
      <c r="A121" s="17" t="s">
        <v>449</v>
      </c>
      <c r="B121" s="18" t="s">
        <v>450</v>
      </c>
      <c r="C121" s="19" t="s">
        <v>451</v>
      </c>
      <c r="D121" s="30" t="s">
        <v>452</v>
      </c>
      <c r="E121" s="29">
        <v>-1.1786626597407075</v>
      </c>
      <c r="F121" s="20">
        <v>1.9670624099388202E-3</v>
      </c>
    </row>
    <row r="122" spans="1:6" x14ac:dyDescent="0.25">
      <c r="A122" s="17" t="s">
        <v>453</v>
      </c>
      <c r="B122" s="18" t="s">
        <v>454</v>
      </c>
      <c r="C122" s="19" t="s">
        <v>455</v>
      </c>
      <c r="D122" s="30" t="s">
        <v>233</v>
      </c>
      <c r="E122" s="29">
        <v>-1.1799655993232694</v>
      </c>
      <c r="F122" s="20">
        <v>2.6898145169501401E-2</v>
      </c>
    </row>
    <row r="123" spans="1:6" x14ac:dyDescent="0.25">
      <c r="A123" s="17" t="s">
        <v>456</v>
      </c>
      <c r="B123" s="18" t="s">
        <v>457</v>
      </c>
      <c r="C123" s="19" t="s">
        <v>458</v>
      </c>
      <c r="D123" s="30" t="s">
        <v>459</v>
      </c>
      <c r="E123" s="29">
        <v>-1.2029223908578013</v>
      </c>
      <c r="F123" s="20">
        <v>4.2923959573335897E-2</v>
      </c>
    </row>
    <row r="124" spans="1:6" x14ac:dyDescent="0.25">
      <c r="A124" s="17" t="s">
        <v>460</v>
      </c>
      <c r="B124" s="18" t="s">
        <v>461</v>
      </c>
      <c r="C124" s="19" t="s">
        <v>462</v>
      </c>
      <c r="D124" s="30" t="s">
        <v>463</v>
      </c>
      <c r="E124" s="29">
        <v>-1.2138372242422213</v>
      </c>
      <c r="F124" s="20">
        <v>3.4438097724651499E-2</v>
      </c>
    </row>
    <row r="125" spans="1:6" x14ac:dyDescent="0.25">
      <c r="A125" s="17" t="s">
        <v>464</v>
      </c>
      <c r="B125" s="18" t="s">
        <v>465</v>
      </c>
      <c r="C125" s="19" t="s">
        <v>466</v>
      </c>
      <c r="D125" s="30" t="s">
        <v>467</v>
      </c>
      <c r="E125" s="29">
        <v>-1.2340389328901309</v>
      </c>
      <c r="F125" s="20">
        <v>1.0930480837447E-2</v>
      </c>
    </row>
    <row r="126" spans="1:6" x14ac:dyDescent="0.25">
      <c r="A126" s="17" t="s">
        <v>468</v>
      </c>
      <c r="B126" s="18" t="s">
        <v>469</v>
      </c>
      <c r="C126" s="19" t="s">
        <v>470</v>
      </c>
      <c r="D126" s="30" t="s">
        <v>471</v>
      </c>
      <c r="E126" s="29">
        <v>-1.2493849928758305</v>
      </c>
      <c r="F126" s="20">
        <v>2.9834015248781901E-3</v>
      </c>
    </row>
    <row r="127" spans="1:6" x14ac:dyDescent="0.25">
      <c r="A127" s="17" t="s">
        <v>468</v>
      </c>
      <c r="B127" s="18" t="s">
        <v>469</v>
      </c>
      <c r="C127" s="19" t="s">
        <v>472</v>
      </c>
      <c r="D127" s="30" t="s">
        <v>49</v>
      </c>
      <c r="E127" s="29">
        <v>-1.2497306195651632</v>
      </c>
      <c r="F127" s="20">
        <v>4.7392640644679303E-2</v>
      </c>
    </row>
    <row r="128" spans="1:6" x14ac:dyDescent="0.25">
      <c r="A128" s="17" t="s">
        <v>473</v>
      </c>
      <c r="B128" s="18" t="s">
        <v>474</v>
      </c>
      <c r="C128" s="19" t="s">
        <v>475</v>
      </c>
      <c r="D128" s="30" t="s">
        <v>476</v>
      </c>
      <c r="E128" s="29">
        <v>-1.2580867069483741</v>
      </c>
      <c r="F128" s="20">
        <v>1.08451127521556E-2</v>
      </c>
    </row>
    <row r="129" spans="1:6" x14ac:dyDescent="0.25">
      <c r="A129" s="17" t="s">
        <v>477</v>
      </c>
      <c r="B129" s="18" t="s">
        <v>478</v>
      </c>
      <c r="C129" s="19" t="s">
        <v>479</v>
      </c>
      <c r="D129" s="30" t="s">
        <v>480</v>
      </c>
      <c r="E129" s="29">
        <v>-1.2765247498942898</v>
      </c>
      <c r="F129" s="20">
        <v>9.1583851216550105E-3</v>
      </c>
    </row>
    <row r="130" spans="1:6" x14ac:dyDescent="0.25">
      <c r="A130" s="17" t="s">
        <v>481</v>
      </c>
      <c r="B130" s="18" t="s">
        <v>482</v>
      </c>
      <c r="C130" s="19" t="s">
        <v>483</v>
      </c>
      <c r="D130" s="30" t="s">
        <v>484</v>
      </c>
      <c r="E130" s="29">
        <v>-1.2865404772898315</v>
      </c>
      <c r="F130" s="20">
        <v>2.6899201171443701E-2</v>
      </c>
    </row>
    <row r="131" spans="1:6" x14ac:dyDescent="0.25">
      <c r="A131" s="17" t="s">
        <v>485</v>
      </c>
      <c r="B131" s="18" t="s">
        <v>486</v>
      </c>
      <c r="C131" s="19" t="s">
        <v>487</v>
      </c>
      <c r="D131" s="30" t="s">
        <v>130</v>
      </c>
      <c r="E131" s="29">
        <v>-1.3449999778127102</v>
      </c>
      <c r="F131" s="20">
        <v>1.41094768077927E-2</v>
      </c>
    </row>
    <row r="132" spans="1:6" x14ac:dyDescent="0.25">
      <c r="A132" s="17" t="s">
        <v>488</v>
      </c>
      <c r="B132" s="18" t="s">
        <v>489</v>
      </c>
      <c r="C132" s="19" t="s">
        <v>490</v>
      </c>
      <c r="D132" s="30" t="s">
        <v>491</v>
      </c>
      <c r="E132" s="29">
        <v>-1.4573734567935961</v>
      </c>
      <c r="F132" s="20">
        <v>4.7990117943410501E-2</v>
      </c>
    </row>
    <row r="133" spans="1:6" x14ac:dyDescent="0.25">
      <c r="A133" s="17" t="s">
        <v>492</v>
      </c>
      <c r="B133" s="18" t="s">
        <v>493</v>
      </c>
      <c r="C133" s="19" t="s">
        <v>494</v>
      </c>
      <c r="D133" s="30" t="s">
        <v>495</v>
      </c>
      <c r="E133" s="29">
        <v>-1.5125400264111117</v>
      </c>
      <c r="F133" s="20">
        <v>4.7170210521691701E-2</v>
      </c>
    </row>
    <row r="134" spans="1:6" x14ac:dyDescent="0.25">
      <c r="A134" s="17" t="s">
        <v>107</v>
      </c>
      <c r="B134" s="18" t="s">
        <v>108</v>
      </c>
      <c r="C134" s="19" t="s">
        <v>496</v>
      </c>
      <c r="D134" s="30" t="s">
        <v>497</v>
      </c>
      <c r="E134" s="29">
        <v>-1.5659250913721838</v>
      </c>
      <c r="F134" s="20">
        <v>3.2793283196185401E-2</v>
      </c>
    </row>
    <row r="135" spans="1:6" x14ac:dyDescent="0.25">
      <c r="A135" s="17" t="s">
        <v>439</v>
      </c>
      <c r="B135" s="18" t="s">
        <v>440</v>
      </c>
      <c r="C135" s="19" t="s">
        <v>498</v>
      </c>
      <c r="D135" s="30" t="s">
        <v>499</v>
      </c>
      <c r="E135" s="29">
        <v>-1.7508461211505093</v>
      </c>
      <c r="F135" s="20">
        <v>3.5603343501801901E-2</v>
      </c>
    </row>
    <row r="136" spans="1:6" x14ac:dyDescent="0.25">
      <c r="A136" s="26" t="s">
        <v>446</v>
      </c>
      <c r="B136" s="23" t="s">
        <v>160</v>
      </c>
      <c r="C136" s="27" t="s">
        <v>447</v>
      </c>
      <c r="D136" s="33" t="s">
        <v>500</v>
      </c>
      <c r="E136" s="46">
        <v>-1.9159503209319391</v>
      </c>
      <c r="F136" s="25">
        <v>4.4061576929057898E-2</v>
      </c>
    </row>
    <row r="137" spans="1:6" x14ac:dyDescent="0.25">
      <c r="A137" s="17" t="s">
        <v>501</v>
      </c>
      <c r="B137" s="18" t="s">
        <v>502</v>
      </c>
      <c r="C137" s="19" t="s">
        <v>503</v>
      </c>
      <c r="D137" s="30" t="s">
        <v>504</v>
      </c>
      <c r="E137" s="29">
        <v>-1.9179840093913783</v>
      </c>
      <c r="F137" s="20">
        <v>1.09395852036198E-2</v>
      </c>
    </row>
    <row r="138" spans="1:6" x14ac:dyDescent="0.25">
      <c r="A138" s="26" t="s">
        <v>446</v>
      </c>
      <c r="B138" s="23" t="s">
        <v>160</v>
      </c>
      <c r="C138" s="27" t="s">
        <v>447</v>
      </c>
      <c r="D138" s="33" t="s">
        <v>505</v>
      </c>
      <c r="E138" s="46">
        <v>-1.9264372839043871</v>
      </c>
      <c r="F138" s="25">
        <v>2.8060471105611301E-2</v>
      </c>
    </row>
    <row r="139" spans="1:6" x14ac:dyDescent="0.25">
      <c r="A139" s="17" t="s">
        <v>400</v>
      </c>
      <c r="B139" s="18" t="s">
        <v>401</v>
      </c>
      <c r="C139" s="19" t="s">
        <v>506</v>
      </c>
      <c r="D139" s="30" t="s">
        <v>507</v>
      </c>
      <c r="E139" s="29">
        <v>-1.9269935744723534</v>
      </c>
      <c r="F139" s="20">
        <v>3.7164798509396899E-2</v>
      </c>
    </row>
    <row r="140" spans="1:6" x14ac:dyDescent="0.25">
      <c r="A140" s="17" t="s">
        <v>508</v>
      </c>
      <c r="B140" s="18" t="s">
        <v>509</v>
      </c>
      <c r="C140" s="19" t="s">
        <v>510</v>
      </c>
      <c r="D140" s="30" t="s">
        <v>511</v>
      </c>
      <c r="E140" s="29">
        <v>-1.9414034450217375</v>
      </c>
      <c r="F140" s="20">
        <v>2.0963248574951701E-2</v>
      </c>
    </row>
    <row r="141" spans="1:6" x14ac:dyDescent="0.25">
      <c r="A141" s="17" t="s">
        <v>512</v>
      </c>
      <c r="B141" s="18" t="s">
        <v>513</v>
      </c>
      <c r="C141" s="19" t="s">
        <v>514</v>
      </c>
      <c r="D141" s="30" t="s">
        <v>68</v>
      </c>
      <c r="E141" s="29">
        <v>-1.9954109941805613</v>
      </c>
      <c r="F141" s="20">
        <v>8.9221064310561794E-3</v>
      </c>
    </row>
    <row r="142" spans="1:6" x14ac:dyDescent="0.25">
      <c r="A142" s="17" t="s">
        <v>515</v>
      </c>
      <c r="B142" s="18" t="s">
        <v>516</v>
      </c>
      <c r="C142" s="19" t="s">
        <v>517</v>
      </c>
      <c r="D142" s="30" t="s">
        <v>518</v>
      </c>
      <c r="E142" s="29">
        <v>-2.0871184769623077</v>
      </c>
      <c r="F142" s="20">
        <v>3.6063611565231697E-2</v>
      </c>
    </row>
    <row r="143" spans="1:6" x14ac:dyDescent="0.25">
      <c r="A143" s="17" t="s">
        <v>519</v>
      </c>
      <c r="B143" s="18" t="s">
        <v>520</v>
      </c>
      <c r="C143" s="19" t="s">
        <v>521</v>
      </c>
      <c r="D143" s="30" t="s">
        <v>522</v>
      </c>
      <c r="E143" s="29">
        <v>-2.2138465730264412</v>
      </c>
      <c r="F143" s="20">
        <v>3.6730057888483603E-2</v>
      </c>
    </row>
    <row r="144" spans="1:6" x14ac:dyDescent="0.25">
      <c r="A144" s="17" t="s">
        <v>523</v>
      </c>
      <c r="B144" s="18" t="s">
        <v>524</v>
      </c>
      <c r="C144" s="19" t="s">
        <v>525</v>
      </c>
      <c r="D144" s="30" t="s">
        <v>526</v>
      </c>
      <c r="E144" s="29">
        <v>-2.4369014576007313</v>
      </c>
      <c r="F144" s="20">
        <v>4.9620593852974099E-2</v>
      </c>
    </row>
    <row r="145" spans="1:6" x14ac:dyDescent="0.25">
      <c r="A145" s="17" t="s">
        <v>527</v>
      </c>
      <c r="B145" s="18" t="s">
        <v>528</v>
      </c>
      <c r="C145" s="19" t="s">
        <v>529</v>
      </c>
      <c r="D145" s="30" t="s">
        <v>19</v>
      </c>
      <c r="E145" s="29">
        <v>-2.515338248895707</v>
      </c>
      <c r="F145" s="20">
        <v>3.9449204440741301E-3</v>
      </c>
    </row>
    <row r="146" spans="1:6" x14ac:dyDescent="0.25">
      <c r="A146" s="17" t="s">
        <v>530</v>
      </c>
      <c r="B146" s="18" t="s">
        <v>531</v>
      </c>
      <c r="C146" s="19" t="s">
        <v>532</v>
      </c>
      <c r="D146" s="30" t="s">
        <v>533</v>
      </c>
      <c r="E146" s="29">
        <v>-3.101311213827465</v>
      </c>
      <c r="F146" s="20">
        <v>1.68373842991975E-2</v>
      </c>
    </row>
    <row r="147" spans="1:6" x14ac:dyDescent="0.25">
      <c r="A147" s="17" t="s">
        <v>534</v>
      </c>
      <c r="B147" s="18" t="s">
        <v>535</v>
      </c>
      <c r="C147" s="19" t="s">
        <v>536</v>
      </c>
      <c r="D147" s="30" t="s">
        <v>537</v>
      </c>
      <c r="E147" s="29">
        <v>-3.5122491611943252</v>
      </c>
      <c r="F147" s="20">
        <v>8.3033268845036402E-3</v>
      </c>
    </row>
    <row r="148" spans="1:6" x14ac:dyDescent="0.25">
      <c r="A148" s="17" t="s">
        <v>538</v>
      </c>
      <c r="B148" s="18" t="s">
        <v>539</v>
      </c>
      <c r="C148" s="19" t="s">
        <v>540</v>
      </c>
      <c r="D148" s="30" t="s">
        <v>541</v>
      </c>
      <c r="E148" s="29">
        <v>-4.2648627089103242</v>
      </c>
      <c r="F148" s="20">
        <v>4.2623055495160801E-2</v>
      </c>
    </row>
    <row r="149" spans="1:6" x14ac:dyDescent="0.25">
      <c r="A149" s="17" t="s">
        <v>542</v>
      </c>
      <c r="B149" s="18" t="s">
        <v>543</v>
      </c>
      <c r="C149" s="19" t="s">
        <v>544</v>
      </c>
      <c r="D149" s="30" t="s">
        <v>19</v>
      </c>
      <c r="E149" s="29">
        <v>-4.4046472876329403</v>
      </c>
      <c r="F149" s="20">
        <v>3.62194340535145E-2</v>
      </c>
    </row>
    <row r="150" spans="1:6" x14ac:dyDescent="0.25">
      <c r="A150" s="17" t="s">
        <v>545</v>
      </c>
      <c r="B150" s="18" t="s">
        <v>546</v>
      </c>
      <c r="C150" s="19" t="s">
        <v>547</v>
      </c>
      <c r="D150" s="30" t="s">
        <v>548</v>
      </c>
      <c r="E150" s="29">
        <v>-5.0806513195898519</v>
      </c>
      <c r="F150" s="20">
        <v>3.8152673138706301E-2</v>
      </c>
    </row>
  </sheetData>
  <conditionalFormatting sqref="B1:B1048576">
    <cfRule type="duplicateValues" dxfId="35" priority="3"/>
  </conditionalFormatting>
  <conditionalFormatting sqref="C162:C1048576 C1:C152">
    <cfRule type="duplicateValues" dxfId="34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B36C7-7139-485A-BAE2-BB9CA4983F33}">
  <dimension ref="A1:K73"/>
  <sheetViews>
    <sheetView workbookViewId="0">
      <pane ySplit="1" topLeftCell="A2" activePane="bottomLeft" state="frozen"/>
      <selection activeCell="I1" sqref="I1:I4"/>
      <selection pane="bottomLeft"/>
    </sheetView>
  </sheetViews>
  <sheetFormatPr baseColWidth="10" defaultColWidth="8.5" defaultRowHeight="19" x14ac:dyDescent="0.25"/>
  <cols>
    <col min="1" max="1" width="23" style="54" customWidth="1"/>
    <col min="2" max="2" width="23" style="18" customWidth="1"/>
    <col min="3" max="3" width="23" style="19" customWidth="1"/>
    <col min="4" max="4" width="23" style="20" customWidth="1"/>
    <col min="5" max="5" width="23" style="19" customWidth="1"/>
    <col min="6" max="6" width="10.83203125" style="19" customWidth="1"/>
    <col min="7" max="7" width="19.83203125" style="20" bestFit="1" customWidth="1"/>
    <col min="8" max="8" width="10.6640625" style="20" bestFit="1" customWidth="1"/>
    <col min="9" max="16384" width="8.5" style="20"/>
  </cols>
  <sheetData>
    <row r="1" spans="1:10" s="49" customFormat="1" ht="40" x14ac:dyDescent="0.2">
      <c r="A1" s="13" t="s">
        <v>10</v>
      </c>
      <c r="B1" s="13" t="s">
        <v>11</v>
      </c>
      <c r="C1" s="47" t="s">
        <v>12</v>
      </c>
      <c r="D1" s="47" t="s">
        <v>13</v>
      </c>
      <c r="E1" s="13" t="s">
        <v>14</v>
      </c>
      <c r="F1" s="48" t="s">
        <v>15</v>
      </c>
      <c r="G1" s="16"/>
      <c r="H1" s="16"/>
      <c r="I1" s="16"/>
    </row>
    <row r="2" spans="1:10" x14ac:dyDescent="0.25">
      <c r="A2" s="17" t="s">
        <v>549</v>
      </c>
      <c r="B2" s="18" t="s">
        <v>550</v>
      </c>
      <c r="C2" s="19" t="s">
        <v>551</v>
      </c>
      <c r="D2" s="20" t="s">
        <v>552</v>
      </c>
      <c r="E2" s="21">
        <v>14.571745236894289</v>
      </c>
      <c r="F2" s="19">
        <v>1.6864904464027901E-3</v>
      </c>
      <c r="H2" s="18"/>
      <c r="I2" s="50"/>
    </row>
    <row r="3" spans="1:10" x14ac:dyDescent="0.25">
      <c r="A3" s="17" t="s">
        <v>554</v>
      </c>
      <c r="B3" s="18" t="s">
        <v>555</v>
      </c>
      <c r="C3" s="19" t="s">
        <v>556</v>
      </c>
      <c r="D3" s="20" t="s">
        <v>557</v>
      </c>
      <c r="E3" s="51">
        <v>13.447021424455325</v>
      </c>
      <c r="F3" s="22">
        <v>7.1197534299294301E-6</v>
      </c>
      <c r="H3" s="16"/>
      <c r="I3" s="16"/>
      <c r="J3" s="16"/>
    </row>
    <row r="4" spans="1:10" x14ac:dyDescent="0.25">
      <c r="A4" s="17" t="s">
        <v>558</v>
      </c>
      <c r="B4" s="18" t="s">
        <v>559</v>
      </c>
      <c r="C4" s="19" t="s">
        <v>560</v>
      </c>
      <c r="D4" s="20" t="s">
        <v>561</v>
      </c>
      <c r="E4" s="51">
        <v>13.42734025204866</v>
      </c>
      <c r="F4" s="19">
        <v>1.52382579871821E-2</v>
      </c>
      <c r="I4" s="18"/>
      <c r="J4" s="50"/>
    </row>
    <row r="5" spans="1:10" x14ac:dyDescent="0.25">
      <c r="A5" s="17" t="s">
        <v>562</v>
      </c>
      <c r="B5" s="18" t="s">
        <v>563</v>
      </c>
      <c r="C5" s="19" t="s">
        <v>564</v>
      </c>
      <c r="D5" s="20" t="s">
        <v>565</v>
      </c>
      <c r="E5" s="21">
        <v>10.3204929003013</v>
      </c>
      <c r="F5" s="19">
        <v>3.70371892981229E-2</v>
      </c>
      <c r="I5" s="18"/>
      <c r="J5" s="50"/>
    </row>
    <row r="6" spans="1:10" x14ac:dyDescent="0.25">
      <c r="A6" s="17" t="s">
        <v>566</v>
      </c>
      <c r="B6" s="18" t="s">
        <v>567</v>
      </c>
      <c r="C6" s="19" t="s">
        <v>568</v>
      </c>
      <c r="D6" s="20" t="s">
        <v>569</v>
      </c>
      <c r="E6" s="21">
        <v>8.7491433214738237</v>
      </c>
      <c r="F6" s="19">
        <v>4.6822609992067298E-2</v>
      </c>
      <c r="I6" s="18"/>
      <c r="J6" s="50"/>
    </row>
    <row r="7" spans="1:10" x14ac:dyDescent="0.25">
      <c r="A7" s="17" t="s">
        <v>571</v>
      </c>
      <c r="B7" s="18" t="s">
        <v>469</v>
      </c>
      <c r="C7" s="19" t="s">
        <v>572</v>
      </c>
      <c r="D7" s="20" t="s">
        <v>113</v>
      </c>
      <c r="E7" s="21">
        <v>8.6963658866380182</v>
      </c>
      <c r="F7" s="19">
        <v>3.6089237821802303E-2</v>
      </c>
      <c r="I7" s="18"/>
      <c r="J7" s="50"/>
    </row>
    <row r="8" spans="1:10" x14ac:dyDescent="0.25">
      <c r="A8" s="17" t="s">
        <v>574</v>
      </c>
      <c r="B8" s="18" t="s">
        <v>575</v>
      </c>
      <c r="C8" s="19" t="s">
        <v>576</v>
      </c>
      <c r="D8" s="20" t="s">
        <v>577</v>
      </c>
      <c r="E8" s="21">
        <v>8.4080346162201334</v>
      </c>
      <c r="F8" s="19">
        <v>9.7694854433468797E-3</v>
      </c>
      <c r="I8" s="18"/>
      <c r="J8" s="50"/>
    </row>
    <row r="9" spans="1:10" x14ac:dyDescent="0.25">
      <c r="A9" s="17" t="s">
        <v>54</v>
      </c>
      <c r="B9" s="18" t="s">
        <v>55</v>
      </c>
      <c r="C9" s="19" t="s">
        <v>131</v>
      </c>
      <c r="D9" s="20" t="s">
        <v>132</v>
      </c>
      <c r="E9" s="21">
        <v>8.1264615793295754</v>
      </c>
      <c r="F9" s="19">
        <v>4.2001045795092798E-2</v>
      </c>
      <c r="I9" s="18"/>
      <c r="J9" s="50"/>
    </row>
    <row r="10" spans="1:10" x14ac:dyDescent="0.25">
      <c r="A10" s="17" t="s">
        <v>580</v>
      </c>
      <c r="B10" s="18" t="s">
        <v>581</v>
      </c>
      <c r="C10" s="19" t="s">
        <v>582</v>
      </c>
      <c r="D10" s="20" t="s">
        <v>583</v>
      </c>
      <c r="E10" s="21">
        <v>7.696989310433402</v>
      </c>
      <c r="F10" s="19">
        <v>4.3461468853105902E-2</v>
      </c>
      <c r="I10" s="18"/>
      <c r="J10" s="50"/>
    </row>
    <row r="11" spans="1:10" x14ac:dyDescent="0.25">
      <c r="A11" s="17" t="s">
        <v>584</v>
      </c>
      <c r="B11" s="18" t="s">
        <v>585</v>
      </c>
      <c r="C11" s="19" t="s">
        <v>586</v>
      </c>
      <c r="D11" s="20" t="s">
        <v>307</v>
      </c>
      <c r="E11" s="21">
        <v>7.0366320569127536</v>
      </c>
      <c r="F11" s="19">
        <v>3.46033696036653E-2</v>
      </c>
      <c r="I11" s="18"/>
      <c r="J11" s="50"/>
    </row>
    <row r="12" spans="1:10" x14ac:dyDescent="0.25">
      <c r="A12" s="17" t="s">
        <v>167</v>
      </c>
      <c r="B12" s="18" t="s">
        <v>168</v>
      </c>
      <c r="C12" s="19" t="s">
        <v>587</v>
      </c>
      <c r="D12" s="20" t="s">
        <v>170</v>
      </c>
      <c r="E12" s="21">
        <v>6.4156364952005873</v>
      </c>
      <c r="F12" s="19">
        <v>4.4119463888848704E-3</v>
      </c>
    </row>
    <row r="13" spans="1:10" x14ac:dyDescent="0.25">
      <c r="A13" s="17" t="s">
        <v>588</v>
      </c>
      <c r="B13" s="18" t="s">
        <v>589</v>
      </c>
      <c r="C13" s="19" t="s">
        <v>590</v>
      </c>
      <c r="D13" s="20" t="s">
        <v>591</v>
      </c>
      <c r="E13" s="21">
        <v>5.7788316549863392</v>
      </c>
      <c r="F13" s="19">
        <v>4.4173013979947599E-2</v>
      </c>
    </row>
    <row r="14" spans="1:10" x14ac:dyDescent="0.25">
      <c r="A14" s="17" t="s">
        <v>592</v>
      </c>
      <c r="B14" s="18" t="s">
        <v>593</v>
      </c>
      <c r="C14" s="19" t="s">
        <v>594</v>
      </c>
      <c r="D14" s="20" t="s">
        <v>595</v>
      </c>
      <c r="E14" s="21">
        <v>4.8772418820401047</v>
      </c>
      <c r="F14" s="19">
        <v>1.30430468885567E-2</v>
      </c>
    </row>
    <row r="15" spans="1:10" x14ac:dyDescent="0.25">
      <c r="A15" s="17" t="s">
        <v>519</v>
      </c>
      <c r="B15" s="18" t="s">
        <v>520</v>
      </c>
      <c r="C15" s="19" t="s">
        <v>596</v>
      </c>
      <c r="D15" s="20" t="s">
        <v>170</v>
      </c>
      <c r="E15" s="21">
        <v>4.8555644888898497</v>
      </c>
      <c r="F15" s="19">
        <v>3.77344860487836E-2</v>
      </c>
    </row>
    <row r="16" spans="1:10" x14ac:dyDescent="0.25">
      <c r="A16" s="17" t="s">
        <v>597</v>
      </c>
      <c r="B16" s="18" t="s">
        <v>598</v>
      </c>
      <c r="C16" s="19" t="s">
        <v>599</v>
      </c>
      <c r="D16" s="20" t="s">
        <v>600</v>
      </c>
      <c r="E16" s="21">
        <v>4.561440899177553</v>
      </c>
      <c r="F16" s="19">
        <v>4.0416226672656298E-2</v>
      </c>
    </row>
    <row r="17" spans="1:6" x14ac:dyDescent="0.25">
      <c r="A17" s="17" t="s">
        <v>36</v>
      </c>
      <c r="B17" s="18" t="s">
        <v>33</v>
      </c>
      <c r="C17" s="19" t="s">
        <v>37</v>
      </c>
      <c r="D17" s="20" t="s">
        <v>38</v>
      </c>
      <c r="E17" s="21">
        <v>3.0624497060834406</v>
      </c>
      <c r="F17" s="22">
        <v>3.7843095044287601E-6</v>
      </c>
    </row>
    <row r="18" spans="1:6" x14ac:dyDescent="0.25">
      <c r="A18" s="17" t="s">
        <v>601</v>
      </c>
      <c r="B18" s="18" t="s">
        <v>602</v>
      </c>
      <c r="C18" s="19" t="s">
        <v>603</v>
      </c>
      <c r="D18" s="20" t="s">
        <v>61</v>
      </c>
      <c r="E18" s="21">
        <v>2.3838975746546374</v>
      </c>
      <c r="F18" s="19">
        <v>3.1256084522834598E-2</v>
      </c>
    </row>
    <row r="19" spans="1:6" x14ac:dyDescent="0.25">
      <c r="A19" s="17" t="s">
        <v>604</v>
      </c>
      <c r="B19" s="18" t="s">
        <v>605</v>
      </c>
      <c r="C19" s="19" t="s">
        <v>606</v>
      </c>
      <c r="D19" s="20" t="s">
        <v>130</v>
      </c>
      <c r="E19" s="21">
        <v>1.9340307358686888</v>
      </c>
      <c r="F19" s="22">
        <v>5.7141374177893701E-6</v>
      </c>
    </row>
    <row r="20" spans="1:6" x14ac:dyDescent="0.25">
      <c r="A20" s="17" t="s">
        <v>607</v>
      </c>
      <c r="B20" s="18" t="s">
        <v>608</v>
      </c>
      <c r="C20" s="19" t="s">
        <v>609</v>
      </c>
      <c r="D20" s="20" t="s">
        <v>610</v>
      </c>
      <c r="E20" s="21">
        <v>1.8980300644976469</v>
      </c>
      <c r="F20" s="22">
        <v>8.8985962001908407E-5</v>
      </c>
    </row>
    <row r="21" spans="1:6" x14ac:dyDescent="0.25">
      <c r="A21" s="17" t="s">
        <v>611</v>
      </c>
      <c r="B21" s="18" t="s">
        <v>612</v>
      </c>
      <c r="C21" s="19" t="s">
        <v>613</v>
      </c>
      <c r="D21" s="20" t="s">
        <v>614</v>
      </c>
      <c r="E21" s="21">
        <v>1.8913143733590183</v>
      </c>
      <c r="F21" s="19">
        <v>6.6692983357672401E-3</v>
      </c>
    </row>
    <row r="22" spans="1:6" x14ac:dyDescent="0.25">
      <c r="A22" s="35" t="s">
        <v>133</v>
      </c>
      <c r="B22" s="32" t="s">
        <v>134</v>
      </c>
      <c r="C22" s="36" t="s">
        <v>135</v>
      </c>
      <c r="D22" s="24" t="s">
        <v>136</v>
      </c>
      <c r="E22" s="38">
        <v>1.8895061869445935</v>
      </c>
      <c r="F22" s="36">
        <v>3.7434370535566898E-2</v>
      </c>
    </row>
    <row r="23" spans="1:6" x14ac:dyDescent="0.25">
      <c r="A23" s="17" t="s">
        <v>615</v>
      </c>
      <c r="B23" s="18" t="s">
        <v>616</v>
      </c>
      <c r="C23" s="19" t="s">
        <v>617</v>
      </c>
      <c r="D23" s="20" t="s">
        <v>618</v>
      </c>
      <c r="E23" s="21">
        <v>1.7869506545973282</v>
      </c>
      <c r="F23" s="19">
        <v>4.0462998018356199E-2</v>
      </c>
    </row>
    <row r="24" spans="1:6" x14ac:dyDescent="0.25">
      <c r="A24" s="17" t="s">
        <v>619</v>
      </c>
      <c r="B24" s="18" t="s">
        <v>620</v>
      </c>
      <c r="C24" s="19" t="s">
        <v>621</v>
      </c>
      <c r="D24" s="20" t="s">
        <v>622</v>
      </c>
      <c r="E24" s="21">
        <v>1.7058436899843179</v>
      </c>
      <c r="F24" s="19">
        <v>7.0702124235111396E-4</v>
      </c>
    </row>
    <row r="25" spans="1:6" x14ac:dyDescent="0.25">
      <c r="A25" s="17" t="s">
        <v>619</v>
      </c>
      <c r="B25" s="18" t="s">
        <v>620</v>
      </c>
      <c r="C25" s="19" t="s">
        <v>623</v>
      </c>
      <c r="D25" s="20" t="s">
        <v>19</v>
      </c>
      <c r="E25" s="21">
        <v>1.587044375935152</v>
      </c>
      <c r="F25" s="22">
        <v>5.8916821279453302E-6</v>
      </c>
    </row>
    <row r="26" spans="1:6" x14ac:dyDescent="0.25">
      <c r="A26" s="35" t="s">
        <v>133</v>
      </c>
      <c r="B26" s="32" t="s">
        <v>134</v>
      </c>
      <c r="C26" s="36" t="s">
        <v>135</v>
      </c>
      <c r="D26" s="24" t="s">
        <v>136</v>
      </c>
      <c r="E26" s="38">
        <v>1.5730251632305696</v>
      </c>
      <c r="F26" s="36">
        <v>1.5873697250892299E-2</v>
      </c>
    </row>
    <row r="27" spans="1:6" x14ac:dyDescent="0.25">
      <c r="A27" s="17" t="s">
        <v>624</v>
      </c>
      <c r="B27" s="18" t="s">
        <v>625</v>
      </c>
      <c r="C27" s="19" t="s">
        <v>626</v>
      </c>
      <c r="D27" s="20" t="s">
        <v>627</v>
      </c>
      <c r="E27" s="21">
        <v>1.4053690688820537</v>
      </c>
      <c r="F27" s="19">
        <v>2.3792352161758699E-2</v>
      </c>
    </row>
    <row r="28" spans="1:6" x14ac:dyDescent="0.25">
      <c r="A28" s="17" t="s">
        <v>628</v>
      </c>
      <c r="B28" s="18" t="s">
        <v>249</v>
      </c>
      <c r="C28" s="19" t="s">
        <v>250</v>
      </c>
      <c r="D28" s="20" t="s">
        <v>251</v>
      </c>
      <c r="E28" s="21">
        <v>1.3370972820083993</v>
      </c>
      <c r="F28" s="19">
        <v>8.1468185096845707E-3</v>
      </c>
    </row>
    <row r="29" spans="1:6" x14ac:dyDescent="0.25">
      <c r="A29" s="17" t="s">
        <v>629</v>
      </c>
      <c r="B29" s="18" t="s">
        <v>630</v>
      </c>
      <c r="C29" s="19" t="s">
        <v>631</v>
      </c>
      <c r="D29" s="20" t="s">
        <v>19</v>
      </c>
      <c r="E29" s="21">
        <v>1.207429697422425</v>
      </c>
      <c r="F29" s="19">
        <v>2.69421577265039E-2</v>
      </c>
    </row>
    <row r="30" spans="1:6" x14ac:dyDescent="0.25">
      <c r="A30" s="17" t="s">
        <v>632</v>
      </c>
      <c r="B30" s="18" t="s">
        <v>633</v>
      </c>
      <c r="C30" s="19" t="s">
        <v>634</v>
      </c>
      <c r="D30" s="20" t="s">
        <v>635</v>
      </c>
      <c r="E30" s="21">
        <v>1.1549264142360713</v>
      </c>
      <c r="F30" s="19">
        <v>4.2428901130882803E-2</v>
      </c>
    </row>
    <row r="31" spans="1:6" x14ac:dyDescent="0.25">
      <c r="A31" s="17" t="s">
        <v>619</v>
      </c>
      <c r="B31" s="18" t="s">
        <v>620</v>
      </c>
      <c r="C31" s="19" t="s">
        <v>636</v>
      </c>
      <c r="D31" s="20" t="s">
        <v>637</v>
      </c>
      <c r="E31" s="21">
        <v>1.1342988130090232</v>
      </c>
      <c r="F31" s="19">
        <v>3.1644360018073601E-2</v>
      </c>
    </row>
    <row r="32" spans="1:6" x14ac:dyDescent="0.25">
      <c r="A32" s="17" t="s">
        <v>43</v>
      </c>
      <c r="B32" s="18" t="s">
        <v>44</v>
      </c>
      <c r="C32" s="19" t="s">
        <v>74</v>
      </c>
      <c r="D32" s="20" t="s">
        <v>31</v>
      </c>
      <c r="E32" s="21">
        <v>1.1188781418937268</v>
      </c>
      <c r="F32" s="19">
        <v>2.3354191518814699E-2</v>
      </c>
    </row>
    <row r="33" spans="1:6" x14ac:dyDescent="0.25">
      <c r="A33" s="17" t="s">
        <v>638</v>
      </c>
      <c r="B33" s="18" t="s">
        <v>639</v>
      </c>
      <c r="C33" s="19" t="s">
        <v>640</v>
      </c>
      <c r="D33" s="20" t="s">
        <v>641</v>
      </c>
      <c r="E33" s="21">
        <v>1.1053875259228136</v>
      </c>
      <c r="F33" s="19">
        <v>1.8493362116480901E-2</v>
      </c>
    </row>
    <row r="34" spans="1:6" x14ac:dyDescent="0.25">
      <c r="A34" s="17" t="s">
        <v>642</v>
      </c>
      <c r="B34" s="18" t="s">
        <v>643</v>
      </c>
      <c r="C34" s="19" t="s">
        <v>644</v>
      </c>
      <c r="D34" s="20" t="s">
        <v>583</v>
      </c>
      <c r="E34" s="21">
        <v>1.0764250724977584</v>
      </c>
      <c r="F34" s="19">
        <v>3.58240303973381E-2</v>
      </c>
    </row>
    <row r="35" spans="1:6" x14ac:dyDescent="0.25">
      <c r="A35" s="17" t="s">
        <v>628</v>
      </c>
      <c r="B35" s="18" t="s">
        <v>249</v>
      </c>
      <c r="C35" s="19" t="s">
        <v>645</v>
      </c>
      <c r="D35" s="20" t="s">
        <v>251</v>
      </c>
      <c r="E35" s="21">
        <v>1.0674327146685425</v>
      </c>
      <c r="F35" s="19">
        <v>3.7742518206044101E-2</v>
      </c>
    </row>
    <row r="36" spans="1:6" x14ac:dyDescent="0.25">
      <c r="A36" s="17" t="s">
        <v>646</v>
      </c>
      <c r="B36" s="18" t="s">
        <v>647</v>
      </c>
      <c r="C36" s="19" t="s">
        <v>648</v>
      </c>
      <c r="D36" s="20" t="s">
        <v>27</v>
      </c>
      <c r="E36" s="21">
        <v>1.0554224639797638</v>
      </c>
      <c r="F36" s="19">
        <v>1.8132391918982499E-2</v>
      </c>
    </row>
    <row r="37" spans="1:6" x14ac:dyDescent="0.25">
      <c r="A37" s="17" t="s">
        <v>171</v>
      </c>
      <c r="B37" s="18" t="s">
        <v>172</v>
      </c>
      <c r="C37" s="19" t="s">
        <v>649</v>
      </c>
      <c r="D37" s="20" t="s">
        <v>113</v>
      </c>
      <c r="E37" s="21">
        <v>1.0486212659749607</v>
      </c>
      <c r="F37" s="19">
        <v>1.9601830654895801E-2</v>
      </c>
    </row>
    <row r="38" spans="1:6" x14ac:dyDescent="0.25">
      <c r="A38" s="17" t="s">
        <v>213</v>
      </c>
      <c r="B38" s="18" t="s">
        <v>214</v>
      </c>
      <c r="C38" s="19" t="s">
        <v>215</v>
      </c>
      <c r="D38" s="20" t="s">
        <v>46</v>
      </c>
      <c r="E38" s="21">
        <v>1.0267415453788706</v>
      </c>
      <c r="F38" s="19">
        <v>3.10543219565611E-2</v>
      </c>
    </row>
    <row r="39" spans="1:6" x14ac:dyDescent="0.25">
      <c r="A39" s="17" t="s">
        <v>650</v>
      </c>
      <c r="B39" s="18" t="s">
        <v>651</v>
      </c>
      <c r="C39" s="19" t="s">
        <v>652</v>
      </c>
      <c r="D39" s="20" t="s">
        <v>42</v>
      </c>
      <c r="E39" s="29">
        <v>-1.0845214758424111</v>
      </c>
      <c r="F39" s="19">
        <v>3.6983852394660698E-2</v>
      </c>
    </row>
    <row r="40" spans="1:6" x14ac:dyDescent="0.25">
      <c r="A40" s="17" t="s">
        <v>653</v>
      </c>
      <c r="B40" s="18" t="s">
        <v>654</v>
      </c>
      <c r="C40" s="19" t="s">
        <v>655</v>
      </c>
      <c r="D40" s="20" t="s">
        <v>656</v>
      </c>
      <c r="E40" s="29">
        <v>-1.1070379598413707</v>
      </c>
      <c r="F40" s="19">
        <v>4.0433289854130403E-2</v>
      </c>
    </row>
    <row r="41" spans="1:6" x14ac:dyDescent="0.25">
      <c r="A41" s="17" t="s">
        <v>657</v>
      </c>
      <c r="B41" s="18" t="s">
        <v>658</v>
      </c>
      <c r="C41" s="19" t="s">
        <v>659</v>
      </c>
      <c r="D41" s="20" t="s">
        <v>49</v>
      </c>
      <c r="E41" s="29">
        <v>-1.1340842410012522</v>
      </c>
      <c r="F41" s="19">
        <v>2.9960381512704901E-2</v>
      </c>
    </row>
    <row r="42" spans="1:6" x14ac:dyDescent="0.25">
      <c r="A42" s="17" t="s">
        <v>660</v>
      </c>
      <c r="B42" s="18" t="s">
        <v>661</v>
      </c>
      <c r="C42" s="19" t="s">
        <v>662</v>
      </c>
      <c r="D42" s="20" t="s">
        <v>251</v>
      </c>
      <c r="E42" s="29">
        <v>-1.2549258664883227</v>
      </c>
      <c r="F42" s="19">
        <v>4.3784536399298503E-2</v>
      </c>
    </row>
    <row r="43" spans="1:6" x14ac:dyDescent="0.25">
      <c r="A43" s="17" t="s">
        <v>663</v>
      </c>
      <c r="B43" s="18" t="s">
        <v>420</v>
      </c>
      <c r="C43" s="19" t="s">
        <v>664</v>
      </c>
      <c r="D43" s="20" t="s">
        <v>141</v>
      </c>
      <c r="E43" s="29">
        <v>-3.5552484497615109</v>
      </c>
      <c r="F43" s="19">
        <v>3.5242868188457101E-2</v>
      </c>
    </row>
    <row r="44" spans="1:6" x14ac:dyDescent="0.25">
      <c r="A44" s="17" t="s">
        <v>665</v>
      </c>
      <c r="B44" s="18" t="s">
        <v>666</v>
      </c>
      <c r="C44" s="19" t="s">
        <v>667</v>
      </c>
      <c r="D44" s="20" t="s">
        <v>57</v>
      </c>
      <c r="E44" s="29">
        <v>-4.4487231613704878</v>
      </c>
      <c r="F44" s="19">
        <v>9.6942641317630009E-3</v>
      </c>
    </row>
    <row r="45" spans="1:6" x14ac:dyDescent="0.25">
      <c r="A45" s="35" t="s">
        <v>668</v>
      </c>
      <c r="B45" s="32" t="s">
        <v>553</v>
      </c>
      <c r="C45" s="36" t="s">
        <v>669</v>
      </c>
      <c r="D45" s="24" t="s">
        <v>31</v>
      </c>
      <c r="E45" s="52">
        <v>-4.6873289917818992</v>
      </c>
      <c r="F45" s="36">
        <v>2.5145183635596698E-2</v>
      </c>
    </row>
    <row r="46" spans="1:6" x14ac:dyDescent="0.25">
      <c r="A46" s="17" t="s">
        <v>670</v>
      </c>
      <c r="B46" s="18" t="s">
        <v>671</v>
      </c>
      <c r="C46" s="19" t="s">
        <v>672</v>
      </c>
      <c r="D46" s="20" t="s">
        <v>119</v>
      </c>
      <c r="E46" s="29">
        <v>-4.8998848108880804</v>
      </c>
      <c r="F46" s="19">
        <v>4.3471113090999498E-2</v>
      </c>
    </row>
    <row r="47" spans="1:6" x14ac:dyDescent="0.25">
      <c r="A47" s="17" t="s">
        <v>673</v>
      </c>
      <c r="B47" s="18" t="s">
        <v>674</v>
      </c>
      <c r="C47" s="19" t="s">
        <v>675</v>
      </c>
      <c r="D47" s="20" t="s">
        <v>676</v>
      </c>
      <c r="E47" s="29">
        <v>-5.0380598367920326</v>
      </c>
      <c r="F47" s="19">
        <v>3.5749561808278998E-2</v>
      </c>
    </row>
    <row r="48" spans="1:6" x14ac:dyDescent="0.25">
      <c r="A48" s="17" t="s">
        <v>677</v>
      </c>
      <c r="B48" s="18" t="s">
        <v>678</v>
      </c>
      <c r="C48" s="19" t="s">
        <v>679</v>
      </c>
      <c r="D48" s="20" t="s">
        <v>141</v>
      </c>
      <c r="E48" s="29">
        <v>-5.3699518930511818</v>
      </c>
      <c r="F48" s="19">
        <v>2.1324442458488101E-2</v>
      </c>
    </row>
    <row r="49" spans="1:6" x14ac:dyDescent="0.25">
      <c r="A49" s="17" t="s">
        <v>680</v>
      </c>
      <c r="B49" s="18" t="s">
        <v>681</v>
      </c>
      <c r="C49" s="19" t="s">
        <v>682</v>
      </c>
      <c r="D49" s="20" t="s">
        <v>46</v>
      </c>
      <c r="E49" s="29">
        <v>-5.7232766390621652</v>
      </c>
      <c r="F49" s="19">
        <v>1.5305893454321399E-2</v>
      </c>
    </row>
    <row r="50" spans="1:6" x14ac:dyDescent="0.25">
      <c r="A50" s="17" t="s">
        <v>241</v>
      </c>
      <c r="B50" s="18" t="s">
        <v>242</v>
      </c>
      <c r="C50" s="19" t="s">
        <v>683</v>
      </c>
      <c r="D50" s="20" t="s">
        <v>130</v>
      </c>
      <c r="E50" s="29">
        <v>-5.8571313753699368</v>
      </c>
      <c r="F50" s="19">
        <v>3.8645730201113802E-2</v>
      </c>
    </row>
    <row r="51" spans="1:6" x14ac:dyDescent="0.25">
      <c r="A51" s="17" t="s">
        <v>638</v>
      </c>
      <c r="B51" s="18" t="s">
        <v>639</v>
      </c>
      <c r="C51" s="19" t="s">
        <v>684</v>
      </c>
      <c r="D51" s="20" t="s">
        <v>141</v>
      </c>
      <c r="E51" s="29">
        <v>-6.1434175772547466</v>
      </c>
      <c r="F51" s="19">
        <v>1.7480516113793199E-2</v>
      </c>
    </row>
    <row r="52" spans="1:6" x14ac:dyDescent="0.25">
      <c r="A52" s="17" t="s">
        <v>685</v>
      </c>
      <c r="B52" s="18" t="s">
        <v>686</v>
      </c>
      <c r="C52" s="19" t="s">
        <v>687</v>
      </c>
      <c r="D52" s="20" t="s">
        <v>132</v>
      </c>
      <c r="E52" s="29">
        <v>-6.4196975709688271</v>
      </c>
      <c r="F52" s="19">
        <v>4.7110952649894601E-2</v>
      </c>
    </row>
    <row r="53" spans="1:6" x14ac:dyDescent="0.25">
      <c r="A53" s="26" t="s">
        <v>133</v>
      </c>
      <c r="B53" s="23" t="s">
        <v>134</v>
      </c>
      <c r="C53" s="27" t="s">
        <v>135</v>
      </c>
      <c r="D53" s="25" t="s">
        <v>351</v>
      </c>
      <c r="E53" s="46">
        <v>-6.9459231905982355</v>
      </c>
      <c r="F53" s="27">
        <v>4.8236078963906102E-2</v>
      </c>
    </row>
    <row r="54" spans="1:6" x14ac:dyDescent="0.25">
      <c r="A54" s="17" t="s">
        <v>688</v>
      </c>
      <c r="B54" s="18" t="s">
        <v>689</v>
      </c>
      <c r="C54" s="19" t="s">
        <v>690</v>
      </c>
      <c r="D54" s="20" t="s">
        <v>691</v>
      </c>
      <c r="E54" s="29">
        <v>-7.128704485976713</v>
      </c>
      <c r="F54" s="19">
        <v>2.5951042563135601E-2</v>
      </c>
    </row>
    <row r="55" spans="1:6" x14ac:dyDescent="0.25">
      <c r="A55" s="17" t="s">
        <v>28</v>
      </c>
      <c r="B55" s="18" t="s">
        <v>29</v>
      </c>
      <c r="C55" s="19" t="s">
        <v>692</v>
      </c>
      <c r="D55" s="20" t="s">
        <v>693</v>
      </c>
      <c r="E55" s="29">
        <v>-7.2496537472731202</v>
      </c>
      <c r="F55" s="19">
        <v>3.7126042407570302E-3</v>
      </c>
    </row>
    <row r="56" spans="1:6" x14ac:dyDescent="0.25">
      <c r="A56" s="17" t="s">
        <v>694</v>
      </c>
      <c r="B56" s="18" t="s">
        <v>695</v>
      </c>
      <c r="C56" s="19" t="s">
        <v>696</v>
      </c>
      <c r="D56" s="20" t="s">
        <v>113</v>
      </c>
      <c r="E56" s="29">
        <v>-7.3919519016532726</v>
      </c>
      <c r="F56" s="19">
        <v>4.4306700011522399E-2</v>
      </c>
    </row>
    <row r="57" spans="1:6" x14ac:dyDescent="0.25">
      <c r="A57" s="17" t="s">
        <v>697</v>
      </c>
      <c r="B57" s="18" t="s">
        <v>698</v>
      </c>
      <c r="C57" s="19" t="s">
        <v>699</v>
      </c>
      <c r="D57" s="20" t="s">
        <v>57</v>
      </c>
      <c r="E57" s="29">
        <v>-7.4315752201701395</v>
      </c>
      <c r="F57" s="19">
        <v>2.4144738699672399E-2</v>
      </c>
    </row>
    <row r="58" spans="1:6" x14ac:dyDescent="0.25">
      <c r="A58" s="17" t="s">
        <v>700</v>
      </c>
      <c r="B58" s="18" t="s">
        <v>701</v>
      </c>
      <c r="C58" s="19" t="s">
        <v>702</v>
      </c>
      <c r="D58" s="20" t="s">
        <v>703</v>
      </c>
      <c r="E58" s="29">
        <v>-7.5541025536954916</v>
      </c>
      <c r="F58" s="19">
        <v>2.22919528731969E-2</v>
      </c>
    </row>
    <row r="59" spans="1:6" x14ac:dyDescent="0.25">
      <c r="A59" s="17" t="s">
        <v>704</v>
      </c>
      <c r="B59" s="18" t="s">
        <v>705</v>
      </c>
      <c r="C59" s="19" t="s">
        <v>706</v>
      </c>
      <c r="D59" s="20" t="s">
        <v>141</v>
      </c>
      <c r="E59" s="29">
        <v>-7.9008068461479644</v>
      </c>
      <c r="F59" s="19">
        <v>3.5318324554864097E-2</v>
      </c>
    </row>
    <row r="60" spans="1:6" x14ac:dyDescent="0.25">
      <c r="A60" s="17" t="s">
        <v>449</v>
      </c>
      <c r="B60" s="18" t="s">
        <v>450</v>
      </c>
      <c r="C60" s="19" t="s">
        <v>707</v>
      </c>
      <c r="D60" s="20" t="s">
        <v>49</v>
      </c>
      <c r="E60" s="53">
        <v>-8.7919507145285678</v>
      </c>
      <c r="F60" s="19">
        <v>1.0854163139455799E-2</v>
      </c>
    </row>
    <row r="61" spans="1:6" x14ac:dyDescent="0.25">
      <c r="A61" s="35" t="s">
        <v>668</v>
      </c>
      <c r="B61" s="32" t="s">
        <v>553</v>
      </c>
      <c r="C61" s="36" t="s">
        <v>669</v>
      </c>
      <c r="D61" s="24" t="s">
        <v>31</v>
      </c>
      <c r="E61" s="52">
        <v>-8.8027232096043058</v>
      </c>
      <c r="F61" s="36">
        <v>3.6836646777043798E-2</v>
      </c>
    </row>
    <row r="62" spans="1:6" x14ac:dyDescent="0.25">
      <c r="A62" s="17" t="s">
        <v>708</v>
      </c>
      <c r="B62" s="18" t="s">
        <v>709</v>
      </c>
      <c r="C62" s="19" t="s">
        <v>710</v>
      </c>
      <c r="D62" s="20" t="s">
        <v>49</v>
      </c>
      <c r="E62" s="29">
        <v>-8.8505094020692852</v>
      </c>
      <c r="F62" s="19">
        <v>4.3288509373522702E-2</v>
      </c>
    </row>
    <row r="63" spans="1:6" x14ac:dyDescent="0.25">
      <c r="A63" s="17" t="s">
        <v>711</v>
      </c>
      <c r="B63" s="18" t="s">
        <v>712</v>
      </c>
      <c r="C63" s="19" t="s">
        <v>713</v>
      </c>
      <c r="D63" s="20" t="s">
        <v>714</v>
      </c>
      <c r="E63" s="29">
        <v>-8.8781603948908572</v>
      </c>
      <c r="F63" s="19">
        <v>1.6633950971742601E-2</v>
      </c>
    </row>
    <row r="64" spans="1:6" x14ac:dyDescent="0.25">
      <c r="A64" s="17" t="s">
        <v>715</v>
      </c>
      <c r="B64" s="18" t="s">
        <v>716</v>
      </c>
      <c r="C64" s="19" t="s">
        <v>717</v>
      </c>
      <c r="D64" s="20" t="s">
        <v>57</v>
      </c>
      <c r="E64" s="29">
        <v>-8.9833460130054252</v>
      </c>
      <c r="F64" s="19">
        <v>3.3062972145866801E-2</v>
      </c>
    </row>
    <row r="65" spans="1:11" x14ac:dyDescent="0.25">
      <c r="A65" s="17" t="s">
        <v>718</v>
      </c>
      <c r="B65" s="18" t="s">
        <v>128</v>
      </c>
      <c r="C65" s="19" t="s">
        <v>129</v>
      </c>
      <c r="D65" s="20" t="s">
        <v>130</v>
      </c>
      <c r="E65" s="29">
        <v>-9.4649274481166774</v>
      </c>
      <c r="F65" s="19">
        <v>3.21788605827978E-2</v>
      </c>
    </row>
    <row r="66" spans="1:11" x14ac:dyDescent="0.25">
      <c r="A66" s="17" t="s">
        <v>719</v>
      </c>
      <c r="B66" s="18" t="s">
        <v>720</v>
      </c>
      <c r="C66" s="19" t="s">
        <v>721</v>
      </c>
      <c r="D66" s="20" t="s">
        <v>42</v>
      </c>
      <c r="E66" s="29">
        <v>-9.560761697031543</v>
      </c>
      <c r="F66" s="19">
        <v>5.1784775038379296E-3</v>
      </c>
    </row>
    <row r="67" spans="1:11" x14ac:dyDescent="0.25">
      <c r="A67" s="17" t="s">
        <v>54</v>
      </c>
      <c r="B67" s="18" t="s">
        <v>55</v>
      </c>
      <c r="C67" s="19" t="s">
        <v>56</v>
      </c>
      <c r="D67" s="20" t="s">
        <v>57</v>
      </c>
      <c r="E67" s="29">
        <v>-9.9875838641647068</v>
      </c>
      <c r="F67" s="19">
        <v>1.29647803644714E-2</v>
      </c>
    </row>
    <row r="68" spans="1:11" x14ac:dyDescent="0.25">
      <c r="A68" s="17" t="s">
        <v>722</v>
      </c>
      <c r="B68" s="18" t="s">
        <v>723</v>
      </c>
      <c r="C68" s="19" t="s">
        <v>724</v>
      </c>
      <c r="D68" s="20" t="s">
        <v>42</v>
      </c>
      <c r="E68" s="53">
        <v>-11.326559709391704</v>
      </c>
      <c r="F68" s="19">
        <v>1.02220157948452E-3</v>
      </c>
    </row>
    <row r="69" spans="1:11" x14ac:dyDescent="0.25">
      <c r="A69" s="17" t="s">
        <v>725</v>
      </c>
      <c r="B69" s="18" t="s">
        <v>726</v>
      </c>
      <c r="C69" s="19" t="s">
        <v>727</v>
      </c>
      <c r="D69" s="20" t="s">
        <v>46</v>
      </c>
      <c r="E69" s="29">
        <v>-11.619543329084268</v>
      </c>
      <c r="F69" s="19">
        <v>2.95143201074115E-2</v>
      </c>
    </row>
    <row r="70" spans="1:11" x14ac:dyDescent="0.25">
      <c r="A70" s="17" t="s">
        <v>728</v>
      </c>
      <c r="B70" s="18" t="s">
        <v>729</v>
      </c>
      <c r="C70" s="19" t="s">
        <v>730</v>
      </c>
      <c r="D70" s="20" t="s">
        <v>46</v>
      </c>
      <c r="E70" s="29">
        <v>-12.372062693784713</v>
      </c>
      <c r="F70" s="19">
        <v>4.5941782829481701E-3</v>
      </c>
    </row>
    <row r="71" spans="1:11" x14ac:dyDescent="0.25">
      <c r="A71" s="17" t="s">
        <v>731</v>
      </c>
      <c r="B71" s="18" t="s">
        <v>732</v>
      </c>
      <c r="C71" s="19" t="s">
        <v>733</v>
      </c>
      <c r="D71" s="20" t="s">
        <v>57</v>
      </c>
      <c r="E71" s="53">
        <v>-12.746504441107849</v>
      </c>
      <c r="F71" s="19">
        <v>1.6258849422883501E-2</v>
      </c>
    </row>
    <row r="73" spans="1:11" s="19" customFormat="1" x14ac:dyDescent="0.25">
      <c r="A73" s="54"/>
      <c r="B73" s="50"/>
      <c r="D73" s="20"/>
      <c r="G73" s="20"/>
      <c r="H73" s="20"/>
      <c r="I73" s="20"/>
      <c r="J73" s="20"/>
      <c r="K73" s="20"/>
    </row>
  </sheetData>
  <conditionalFormatting sqref="B1:B1048576">
    <cfRule type="duplicateValues" dxfId="33" priority="3"/>
  </conditionalFormatting>
  <conditionalFormatting sqref="C1:C1048576">
    <cfRule type="duplicateValues" dxfId="32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18088-A214-408F-AD13-7E5ED67765A8}">
  <dimension ref="A1:J44"/>
  <sheetViews>
    <sheetView workbookViewId="0">
      <pane ySplit="1" topLeftCell="A2" activePane="bottomLeft" state="frozen"/>
      <selection activeCell="I1" sqref="I1:I4"/>
      <selection pane="bottomLeft"/>
    </sheetView>
  </sheetViews>
  <sheetFormatPr baseColWidth="10" defaultColWidth="9.83203125" defaultRowHeight="19" x14ac:dyDescent="0.25"/>
  <cols>
    <col min="1" max="1" width="23" style="17" customWidth="1"/>
    <col min="2" max="2" width="23" style="18" customWidth="1"/>
    <col min="3" max="3" width="23" style="19" customWidth="1"/>
    <col min="4" max="4" width="23" style="20" customWidth="1"/>
    <col min="5" max="5" width="23.1640625" style="19" customWidth="1"/>
    <col min="6" max="6" width="12" style="19" customWidth="1"/>
    <col min="7" max="7" width="9.83203125" style="20"/>
    <col min="8" max="8" width="19.83203125" style="20" bestFit="1" customWidth="1"/>
    <col min="9" max="9" width="7.33203125" style="20" bestFit="1" customWidth="1"/>
    <col min="10" max="16384" width="9.83203125" style="20"/>
  </cols>
  <sheetData>
    <row r="1" spans="1:10" s="13" customFormat="1" ht="40" x14ac:dyDescent="0.2">
      <c r="A1" s="13" t="s">
        <v>10</v>
      </c>
      <c r="B1" s="13" t="s">
        <v>11</v>
      </c>
      <c r="C1" s="13" t="s">
        <v>12</v>
      </c>
      <c r="D1" s="13" t="s">
        <v>13</v>
      </c>
      <c r="E1" s="13" t="s">
        <v>744</v>
      </c>
      <c r="F1" s="13" t="s">
        <v>15</v>
      </c>
    </row>
    <row r="2" spans="1:10" x14ac:dyDescent="0.25">
      <c r="A2" s="17" t="s">
        <v>16</v>
      </c>
      <c r="B2" s="18" t="s">
        <v>17</v>
      </c>
      <c r="C2" s="19" t="s">
        <v>18</v>
      </c>
      <c r="D2" s="20" t="s">
        <v>19</v>
      </c>
      <c r="E2" s="21">
        <v>12.843246810130568</v>
      </c>
      <c r="F2" s="22">
        <v>8.0849903332236295E-6</v>
      </c>
      <c r="H2" s="16"/>
      <c r="I2" s="16"/>
      <c r="J2" s="13"/>
    </row>
    <row r="3" spans="1:10" x14ac:dyDescent="0.25">
      <c r="A3" s="17" t="s">
        <v>745</v>
      </c>
      <c r="B3" s="18" t="s">
        <v>746</v>
      </c>
      <c r="C3" s="19" t="s">
        <v>747</v>
      </c>
      <c r="D3" s="20" t="s">
        <v>748</v>
      </c>
      <c r="E3" s="51">
        <v>8.9982040161222194</v>
      </c>
      <c r="F3" s="20">
        <v>5.3247409927171798E-3</v>
      </c>
      <c r="I3" s="18"/>
    </row>
    <row r="4" spans="1:10" x14ac:dyDescent="0.25">
      <c r="A4" s="17" t="s">
        <v>21</v>
      </c>
      <c r="B4" s="18" t="s">
        <v>22</v>
      </c>
      <c r="C4" s="19" t="s">
        <v>23</v>
      </c>
      <c r="D4" s="20" t="s">
        <v>19</v>
      </c>
      <c r="E4" s="21">
        <v>8.9547113916225936</v>
      </c>
      <c r="F4" s="22">
        <v>7.3552866937109899E-5</v>
      </c>
      <c r="I4" s="18"/>
    </row>
    <row r="5" spans="1:10" x14ac:dyDescent="0.25">
      <c r="A5" s="17" t="s">
        <v>32</v>
      </c>
      <c r="B5" s="18" t="s">
        <v>33</v>
      </c>
      <c r="C5" s="19" t="s">
        <v>34</v>
      </c>
      <c r="D5" s="20" t="s">
        <v>35</v>
      </c>
      <c r="E5" s="21">
        <v>6.4354882489933987</v>
      </c>
      <c r="F5" s="22">
        <v>5.1870396866604603E-11</v>
      </c>
    </row>
    <row r="6" spans="1:10" x14ac:dyDescent="0.25">
      <c r="A6" s="17" t="s">
        <v>62</v>
      </c>
      <c r="B6" s="18" t="s">
        <v>63</v>
      </c>
      <c r="C6" s="19" t="s">
        <v>64</v>
      </c>
      <c r="D6" s="20" t="s">
        <v>61</v>
      </c>
      <c r="E6" s="21">
        <v>5.6116188672877954</v>
      </c>
      <c r="F6" s="19">
        <v>2.3033516250033199E-2</v>
      </c>
    </row>
    <row r="7" spans="1:10" x14ac:dyDescent="0.25">
      <c r="A7" s="17" t="s">
        <v>749</v>
      </c>
      <c r="B7" s="18" t="s">
        <v>750</v>
      </c>
      <c r="C7" s="19" t="s">
        <v>751</v>
      </c>
      <c r="D7" s="20" t="s">
        <v>141</v>
      </c>
      <c r="E7" s="21">
        <v>5.3667793143849698</v>
      </c>
      <c r="F7" s="19">
        <v>1.27845154326112E-3</v>
      </c>
    </row>
    <row r="8" spans="1:10" x14ac:dyDescent="0.25">
      <c r="A8" s="17" t="s">
        <v>36</v>
      </c>
      <c r="B8" s="18" t="s">
        <v>33</v>
      </c>
      <c r="C8" s="19" t="s">
        <v>37</v>
      </c>
      <c r="D8" s="20" t="s">
        <v>38</v>
      </c>
      <c r="E8" s="21">
        <v>4.6153679223752375</v>
      </c>
      <c r="F8" s="22">
        <v>2.64301835972702E-9</v>
      </c>
    </row>
    <row r="9" spans="1:10" x14ac:dyDescent="0.25">
      <c r="A9" s="17" t="s">
        <v>43</v>
      </c>
      <c r="B9" s="18" t="s">
        <v>44</v>
      </c>
      <c r="C9" s="19" t="s">
        <v>45</v>
      </c>
      <c r="D9" s="20" t="s">
        <v>46</v>
      </c>
      <c r="E9" s="21">
        <v>4.4070310299830027</v>
      </c>
      <c r="F9" s="22">
        <v>6.5719673181252602E-7</v>
      </c>
    </row>
    <row r="10" spans="1:10" x14ac:dyDescent="0.25">
      <c r="A10" s="17" t="s">
        <v>752</v>
      </c>
      <c r="B10" s="18" t="s">
        <v>753</v>
      </c>
      <c r="C10" s="19" t="s">
        <v>754</v>
      </c>
      <c r="D10" s="20" t="s">
        <v>42</v>
      </c>
      <c r="E10" s="21">
        <v>4.2357186683497305</v>
      </c>
      <c r="F10" s="19">
        <v>4.7206222128160301E-2</v>
      </c>
    </row>
    <row r="11" spans="1:10" x14ac:dyDescent="0.25">
      <c r="A11" s="17" t="s">
        <v>755</v>
      </c>
      <c r="B11" s="18" t="s">
        <v>756</v>
      </c>
      <c r="C11" s="19" t="s">
        <v>757</v>
      </c>
      <c r="D11" s="20" t="s">
        <v>577</v>
      </c>
      <c r="E11" s="21">
        <v>3.8709705089391093</v>
      </c>
      <c r="F11" s="19">
        <v>4.70581094526916E-2</v>
      </c>
    </row>
    <row r="12" spans="1:10" x14ac:dyDescent="0.25">
      <c r="A12" s="17" t="s">
        <v>758</v>
      </c>
      <c r="B12" s="18" t="s">
        <v>759</v>
      </c>
      <c r="C12" s="19" t="s">
        <v>760</v>
      </c>
      <c r="D12" s="20" t="s">
        <v>761</v>
      </c>
      <c r="E12" s="21">
        <v>3.1405580042824535</v>
      </c>
      <c r="F12" s="19">
        <v>4.9367329992539302E-2</v>
      </c>
    </row>
    <row r="13" spans="1:10" x14ac:dyDescent="0.25">
      <c r="A13" s="17" t="s">
        <v>47</v>
      </c>
      <c r="B13" s="18" t="s">
        <v>20</v>
      </c>
      <c r="C13" s="19" t="s">
        <v>48</v>
      </c>
      <c r="D13" s="20" t="s">
        <v>19</v>
      </c>
      <c r="E13" s="21">
        <v>2.9325125855412906</v>
      </c>
      <c r="F13" s="19">
        <v>4.29618498163074E-2</v>
      </c>
    </row>
    <row r="14" spans="1:10" x14ac:dyDescent="0.25">
      <c r="A14" s="17" t="s">
        <v>65</v>
      </c>
      <c r="B14" s="18" t="s">
        <v>66</v>
      </c>
      <c r="C14" s="19" t="s">
        <v>67</v>
      </c>
      <c r="D14" s="20" t="s">
        <v>68</v>
      </c>
      <c r="E14" s="21">
        <v>2.3119760003156729</v>
      </c>
      <c r="F14" s="22">
        <v>1.8376940014164199E-7</v>
      </c>
    </row>
    <row r="15" spans="1:10" x14ac:dyDescent="0.25">
      <c r="A15" s="17" t="s">
        <v>43</v>
      </c>
      <c r="B15" s="18" t="s">
        <v>44</v>
      </c>
      <c r="C15" s="19" t="s">
        <v>74</v>
      </c>
      <c r="D15" s="20" t="s">
        <v>31</v>
      </c>
      <c r="E15" s="21">
        <v>2.2183739227402333</v>
      </c>
      <c r="F15" s="19">
        <v>8.3006455649081701E-4</v>
      </c>
    </row>
    <row r="16" spans="1:10" x14ac:dyDescent="0.25">
      <c r="A16" s="35" t="s">
        <v>36</v>
      </c>
      <c r="B16" s="32" t="s">
        <v>33</v>
      </c>
      <c r="C16" s="36" t="s">
        <v>72</v>
      </c>
      <c r="D16" s="24" t="s">
        <v>73</v>
      </c>
      <c r="E16" s="38">
        <v>2.0180972468006528</v>
      </c>
      <c r="F16" s="55">
        <v>1.4338295579063901E-5</v>
      </c>
    </row>
    <row r="17" spans="1:6" x14ac:dyDescent="0.25">
      <c r="A17" s="17" t="s">
        <v>174</v>
      </c>
      <c r="B17" s="18" t="s">
        <v>175</v>
      </c>
      <c r="C17" s="19" t="s">
        <v>206</v>
      </c>
      <c r="D17" s="20" t="s">
        <v>19</v>
      </c>
      <c r="E17" s="21">
        <v>1.8588633719426988</v>
      </c>
      <c r="F17" s="19">
        <v>4.2273809293280601E-4</v>
      </c>
    </row>
    <row r="18" spans="1:6" x14ac:dyDescent="0.25">
      <c r="A18" s="17" t="s">
        <v>762</v>
      </c>
      <c r="B18" s="18" t="s">
        <v>763</v>
      </c>
      <c r="C18" s="19" t="s">
        <v>764</v>
      </c>
      <c r="D18" s="20" t="s">
        <v>765</v>
      </c>
      <c r="E18" s="21">
        <v>1.8104253504166314</v>
      </c>
      <c r="F18" s="19">
        <v>2.9553060471228101E-2</v>
      </c>
    </row>
    <row r="19" spans="1:6" x14ac:dyDescent="0.25">
      <c r="A19" s="17" t="s">
        <v>766</v>
      </c>
      <c r="B19" s="18" t="s">
        <v>625</v>
      </c>
      <c r="C19" s="19" t="s">
        <v>767</v>
      </c>
      <c r="D19" s="20" t="s">
        <v>641</v>
      </c>
      <c r="E19" s="21">
        <v>1.7281040414871081</v>
      </c>
      <c r="F19" s="19">
        <v>4.2421448163705598E-2</v>
      </c>
    </row>
    <row r="20" spans="1:6" x14ac:dyDescent="0.25">
      <c r="A20" s="17" t="s">
        <v>768</v>
      </c>
      <c r="B20" s="18" t="s">
        <v>769</v>
      </c>
      <c r="C20" s="19" t="s">
        <v>770</v>
      </c>
      <c r="D20" s="20" t="s">
        <v>42</v>
      </c>
      <c r="E20" s="21">
        <v>1.6900582133078621</v>
      </c>
      <c r="F20" s="19">
        <v>2.4725948923254901E-2</v>
      </c>
    </row>
    <row r="21" spans="1:6" x14ac:dyDescent="0.25">
      <c r="A21" s="17" t="s">
        <v>771</v>
      </c>
      <c r="B21" s="18" t="s">
        <v>772</v>
      </c>
      <c r="C21" s="19" t="s">
        <v>773</v>
      </c>
      <c r="D21" s="20" t="s">
        <v>42</v>
      </c>
      <c r="E21" s="21">
        <v>1.5962797689825308</v>
      </c>
      <c r="F21" s="19">
        <v>4.4094690673904598E-2</v>
      </c>
    </row>
    <row r="22" spans="1:6" x14ac:dyDescent="0.25">
      <c r="A22" s="17" t="s">
        <v>100</v>
      </c>
      <c r="B22" s="18" t="s">
        <v>101</v>
      </c>
      <c r="C22" s="19" t="s">
        <v>102</v>
      </c>
      <c r="D22" s="20" t="s">
        <v>103</v>
      </c>
      <c r="E22" s="21">
        <v>1.5071691295265928</v>
      </c>
      <c r="F22" s="22">
        <v>5.2052032279203997E-5</v>
      </c>
    </row>
    <row r="23" spans="1:6" x14ac:dyDescent="0.25">
      <c r="A23" s="17" t="s">
        <v>174</v>
      </c>
      <c r="B23" s="18" t="s">
        <v>175</v>
      </c>
      <c r="C23" s="19" t="s">
        <v>774</v>
      </c>
      <c r="D23" s="20" t="s">
        <v>130</v>
      </c>
      <c r="E23" s="21">
        <v>1.5057419981880154</v>
      </c>
      <c r="F23" s="19">
        <v>4.1589306452684799E-2</v>
      </c>
    </row>
    <row r="24" spans="1:6" x14ac:dyDescent="0.25">
      <c r="A24" s="17" t="s">
        <v>775</v>
      </c>
      <c r="B24" s="18" t="s">
        <v>776</v>
      </c>
      <c r="C24" s="19" t="s">
        <v>777</v>
      </c>
      <c r="D24" s="20" t="s">
        <v>778</v>
      </c>
      <c r="E24" s="21">
        <v>1.4514196598691897</v>
      </c>
      <c r="F24" s="19">
        <v>3.6589328003703299E-2</v>
      </c>
    </row>
    <row r="25" spans="1:6" x14ac:dyDescent="0.25">
      <c r="A25" s="17" t="s">
        <v>90</v>
      </c>
      <c r="B25" s="18" t="s">
        <v>91</v>
      </c>
      <c r="C25" s="19" t="s">
        <v>779</v>
      </c>
      <c r="D25" s="20" t="s">
        <v>42</v>
      </c>
      <c r="E25" s="21">
        <v>1.4312844769028201</v>
      </c>
      <c r="F25" s="19">
        <v>1.30822792456512E-2</v>
      </c>
    </row>
    <row r="26" spans="1:6" x14ac:dyDescent="0.25">
      <c r="A26" s="35" t="s">
        <v>36</v>
      </c>
      <c r="B26" s="32" t="s">
        <v>33</v>
      </c>
      <c r="C26" s="36" t="s">
        <v>72</v>
      </c>
      <c r="D26" s="24" t="s">
        <v>363</v>
      </c>
      <c r="E26" s="38">
        <v>1.4113428577895244</v>
      </c>
      <c r="F26" s="36">
        <v>7.8637118064106594E-3</v>
      </c>
    </row>
    <row r="27" spans="1:6" x14ac:dyDescent="0.25">
      <c r="A27" s="17" t="s">
        <v>780</v>
      </c>
      <c r="B27" s="18" t="s">
        <v>781</v>
      </c>
      <c r="C27" s="19" t="s">
        <v>782</v>
      </c>
      <c r="D27" s="20" t="s">
        <v>783</v>
      </c>
      <c r="E27" s="21">
        <v>1.2722070183362559</v>
      </c>
      <c r="F27" s="19">
        <v>2.3422072802238701E-2</v>
      </c>
    </row>
    <row r="28" spans="1:6" x14ac:dyDescent="0.25">
      <c r="A28" s="17" t="s">
        <v>784</v>
      </c>
      <c r="B28" s="18" t="s">
        <v>785</v>
      </c>
      <c r="C28" s="19" t="s">
        <v>786</v>
      </c>
      <c r="D28" s="20" t="s">
        <v>27</v>
      </c>
      <c r="E28" s="21">
        <v>1.2666170719244372</v>
      </c>
      <c r="F28" s="19">
        <v>3.6071959548588002E-2</v>
      </c>
    </row>
    <row r="29" spans="1:6" x14ac:dyDescent="0.25">
      <c r="A29" s="17" t="s">
        <v>787</v>
      </c>
      <c r="B29" s="18" t="s">
        <v>788</v>
      </c>
      <c r="C29" s="19" t="s">
        <v>789</v>
      </c>
      <c r="D29" s="20" t="s">
        <v>19</v>
      </c>
      <c r="E29" s="21">
        <v>1.2632805566941425</v>
      </c>
      <c r="F29" s="19">
        <v>1.5833223509563499E-2</v>
      </c>
    </row>
    <row r="30" spans="1:6" x14ac:dyDescent="0.25">
      <c r="A30" s="17" t="s">
        <v>790</v>
      </c>
      <c r="B30" s="18" t="s">
        <v>791</v>
      </c>
      <c r="C30" s="19" t="s">
        <v>792</v>
      </c>
      <c r="D30" s="20" t="s">
        <v>793</v>
      </c>
      <c r="E30" s="21">
        <v>1.2601776835555447</v>
      </c>
      <c r="F30" s="19">
        <v>4.8445357648330099E-3</v>
      </c>
    </row>
    <row r="31" spans="1:6" x14ac:dyDescent="0.25">
      <c r="A31" s="17" t="s">
        <v>86</v>
      </c>
      <c r="B31" s="18" t="s">
        <v>87</v>
      </c>
      <c r="C31" s="19" t="s">
        <v>88</v>
      </c>
      <c r="D31" s="20" t="s">
        <v>89</v>
      </c>
      <c r="E31" s="21">
        <v>1.2455116600185778</v>
      </c>
      <c r="F31" s="19">
        <v>3.1853270540780402E-3</v>
      </c>
    </row>
    <row r="32" spans="1:6" x14ac:dyDescent="0.25">
      <c r="A32" s="17" t="s">
        <v>174</v>
      </c>
      <c r="B32" s="18" t="s">
        <v>175</v>
      </c>
      <c r="C32" s="19" t="s">
        <v>794</v>
      </c>
      <c r="D32" s="20" t="s">
        <v>795</v>
      </c>
      <c r="E32" s="21">
        <v>1.2265086048254352</v>
      </c>
      <c r="F32" s="19">
        <v>3.9866208364067797E-2</v>
      </c>
    </row>
    <row r="33" spans="1:6" x14ac:dyDescent="0.25">
      <c r="A33" s="17" t="s">
        <v>93</v>
      </c>
      <c r="B33" s="18" t="s">
        <v>94</v>
      </c>
      <c r="C33" s="19" t="s">
        <v>95</v>
      </c>
      <c r="D33" s="20" t="s">
        <v>49</v>
      </c>
      <c r="E33" s="21">
        <v>1.2000030127439778</v>
      </c>
      <c r="F33" s="19">
        <v>2.3929567633346902E-2</v>
      </c>
    </row>
    <row r="34" spans="1:6" x14ac:dyDescent="0.25">
      <c r="A34" s="17" t="s">
        <v>796</v>
      </c>
      <c r="B34" s="18" t="s">
        <v>797</v>
      </c>
      <c r="C34" s="19" t="s">
        <v>798</v>
      </c>
      <c r="D34" s="20" t="s">
        <v>49</v>
      </c>
      <c r="E34" s="21">
        <v>1.1853581634993475</v>
      </c>
      <c r="F34" s="19">
        <v>3.6155876739107799E-2</v>
      </c>
    </row>
    <row r="35" spans="1:6" x14ac:dyDescent="0.25">
      <c r="A35" s="35" t="s">
        <v>36</v>
      </c>
      <c r="B35" s="32" t="s">
        <v>33</v>
      </c>
      <c r="C35" s="36" t="s">
        <v>72</v>
      </c>
      <c r="D35" s="24" t="s">
        <v>73</v>
      </c>
      <c r="E35" s="38">
        <v>1.1064772228351567</v>
      </c>
      <c r="F35" s="36">
        <v>7.9093729848755999E-4</v>
      </c>
    </row>
    <row r="36" spans="1:6" x14ac:dyDescent="0.25">
      <c r="A36" s="17" t="s">
        <v>277</v>
      </c>
      <c r="B36" s="18" t="s">
        <v>278</v>
      </c>
      <c r="C36" s="19" t="s">
        <v>279</v>
      </c>
      <c r="D36" s="20" t="s">
        <v>130</v>
      </c>
      <c r="E36" s="21">
        <v>1.0795459725023646</v>
      </c>
      <c r="F36" s="19">
        <v>2.77398834622163E-2</v>
      </c>
    </row>
    <row r="37" spans="1:6" x14ac:dyDescent="0.25">
      <c r="A37" s="17" t="s">
        <v>90</v>
      </c>
      <c r="B37" s="18" t="s">
        <v>91</v>
      </c>
      <c r="C37" s="19" t="s">
        <v>92</v>
      </c>
      <c r="D37" s="20" t="s">
        <v>57</v>
      </c>
      <c r="E37" s="21">
        <v>1.0559816664399926</v>
      </c>
      <c r="F37" s="19">
        <v>6.7125021560596699E-3</v>
      </c>
    </row>
    <row r="38" spans="1:6" x14ac:dyDescent="0.25">
      <c r="A38" s="17" t="s">
        <v>784</v>
      </c>
      <c r="B38" s="18" t="s">
        <v>785</v>
      </c>
      <c r="C38" s="19" t="s">
        <v>799</v>
      </c>
      <c r="D38" s="20" t="s">
        <v>42</v>
      </c>
      <c r="E38" s="21">
        <v>1.037944959982799</v>
      </c>
      <c r="F38" s="22">
        <v>4.74173012934287E-5</v>
      </c>
    </row>
    <row r="39" spans="1:6" x14ac:dyDescent="0.25">
      <c r="A39" s="17" t="s">
        <v>800</v>
      </c>
      <c r="B39" s="18" t="s">
        <v>801</v>
      </c>
      <c r="C39" s="19" t="s">
        <v>802</v>
      </c>
      <c r="D39" s="20" t="s">
        <v>803</v>
      </c>
      <c r="E39" s="21">
        <v>1.0333023487740929</v>
      </c>
      <c r="F39" s="19">
        <v>2.85910190400362E-3</v>
      </c>
    </row>
    <row r="40" spans="1:6" x14ac:dyDescent="0.25">
      <c r="A40" s="17" t="s">
        <v>804</v>
      </c>
      <c r="B40" s="18" t="s">
        <v>805</v>
      </c>
      <c r="C40" s="19" t="s">
        <v>806</v>
      </c>
      <c r="D40" s="20" t="s">
        <v>807</v>
      </c>
      <c r="E40" s="29">
        <v>-1.0072461958816905</v>
      </c>
      <c r="F40" s="19">
        <v>4.7643528031386301E-2</v>
      </c>
    </row>
    <row r="41" spans="1:6" x14ac:dyDescent="0.25">
      <c r="A41" s="17" t="s">
        <v>808</v>
      </c>
      <c r="B41" s="18" t="s">
        <v>809</v>
      </c>
      <c r="C41" s="19" t="s">
        <v>810</v>
      </c>
      <c r="D41" s="20" t="s">
        <v>811</v>
      </c>
      <c r="E41" s="29">
        <v>-1.1440059596895069</v>
      </c>
      <c r="F41" s="19">
        <v>4.9830014491481903E-2</v>
      </c>
    </row>
    <row r="42" spans="1:6" x14ac:dyDescent="0.25">
      <c r="A42" s="17" t="s">
        <v>117</v>
      </c>
      <c r="B42" s="18" t="s">
        <v>40</v>
      </c>
      <c r="C42" s="19" t="s">
        <v>118</v>
      </c>
      <c r="D42" s="20" t="s">
        <v>119</v>
      </c>
      <c r="E42" s="29">
        <v>-3.6538552138584448</v>
      </c>
      <c r="F42" s="19">
        <v>4.45965883555988E-3</v>
      </c>
    </row>
    <row r="43" spans="1:6" x14ac:dyDescent="0.25">
      <c r="A43" s="17" t="s">
        <v>812</v>
      </c>
      <c r="B43" s="18" t="s">
        <v>813</v>
      </c>
      <c r="C43" s="19" t="s">
        <v>814</v>
      </c>
      <c r="D43" s="20" t="s">
        <v>19</v>
      </c>
      <c r="E43" s="29">
        <v>-3.8946324026505152</v>
      </c>
      <c r="F43" s="19">
        <v>1.98987461062239E-2</v>
      </c>
    </row>
    <row r="44" spans="1:6" x14ac:dyDescent="0.25">
      <c r="A44" s="17" t="s">
        <v>815</v>
      </c>
      <c r="B44" s="18" t="s">
        <v>816</v>
      </c>
      <c r="C44" s="19" t="s">
        <v>817</v>
      </c>
      <c r="D44" s="20" t="s">
        <v>61</v>
      </c>
      <c r="E44" s="29">
        <v>-7.633422660571564</v>
      </c>
      <c r="F44" s="19">
        <v>5.3683318692662203E-3</v>
      </c>
    </row>
  </sheetData>
  <conditionalFormatting sqref="B1:B1048576">
    <cfRule type="duplicateValues" dxfId="31" priority="3"/>
  </conditionalFormatting>
  <conditionalFormatting sqref="C1:C1048576">
    <cfRule type="duplicateValues" dxfId="30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92C95-9B6F-42BC-BE6A-7D01E744B205}">
  <dimension ref="A1:J249"/>
  <sheetViews>
    <sheetView zoomScaleNormal="100" workbookViewId="0">
      <pane ySplit="1" topLeftCell="A2" activePane="bottomLeft" state="frozen"/>
      <selection activeCell="I1" sqref="I1:I4"/>
      <selection pane="bottomLeft"/>
    </sheetView>
  </sheetViews>
  <sheetFormatPr baseColWidth="10" defaultColWidth="9.83203125" defaultRowHeight="19" x14ac:dyDescent="0.25"/>
  <cols>
    <col min="1" max="1" width="23" style="17" customWidth="1"/>
    <col min="2" max="2" width="23" style="18" customWidth="1"/>
    <col min="3" max="3" width="23" style="19" customWidth="1"/>
    <col min="4" max="4" width="23" style="20" customWidth="1"/>
    <col min="5" max="5" width="23" style="19" customWidth="1"/>
    <col min="6" max="6" width="9.83203125" style="19"/>
    <col min="7" max="7" width="9.83203125" style="20"/>
    <col min="8" max="8" width="19.83203125" style="20" bestFit="1" customWidth="1"/>
    <col min="9" max="9" width="11.5" style="20" bestFit="1" customWidth="1"/>
    <col min="10" max="16384" width="9.83203125" style="20"/>
  </cols>
  <sheetData>
    <row r="1" spans="1:10" s="56" customFormat="1" ht="40" x14ac:dyDescent="0.2">
      <c r="A1" s="13" t="s">
        <v>10</v>
      </c>
      <c r="B1" s="13" t="s">
        <v>11</v>
      </c>
      <c r="C1" s="13" t="s">
        <v>12</v>
      </c>
      <c r="D1" s="13" t="s">
        <v>13</v>
      </c>
      <c r="E1" s="13" t="s">
        <v>744</v>
      </c>
      <c r="F1" s="13" t="s">
        <v>818</v>
      </c>
    </row>
    <row r="2" spans="1:10" x14ac:dyDescent="0.25">
      <c r="A2" s="17" t="s">
        <v>819</v>
      </c>
      <c r="B2" s="18" t="s">
        <v>820</v>
      </c>
      <c r="C2" s="19" t="s">
        <v>821</v>
      </c>
      <c r="D2" s="20" t="s">
        <v>42</v>
      </c>
      <c r="E2" s="51">
        <v>9.1477385452244242</v>
      </c>
      <c r="F2" s="19">
        <v>4.3651074789580697E-2</v>
      </c>
      <c r="H2" s="16"/>
      <c r="I2" s="16"/>
      <c r="J2" s="16"/>
    </row>
    <row r="3" spans="1:10" x14ac:dyDescent="0.25">
      <c r="A3" s="17" t="s">
        <v>697</v>
      </c>
      <c r="B3" s="18" t="s">
        <v>698</v>
      </c>
      <c r="C3" s="19" t="s">
        <v>699</v>
      </c>
      <c r="D3" s="20" t="s">
        <v>57</v>
      </c>
      <c r="E3" s="21">
        <v>7.497151050716953</v>
      </c>
      <c r="F3" s="19">
        <v>1.85601949595626E-3</v>
      </c>
      <c r="I3" s="18"/>
      <c r="J3" s="50"/>
    </row>
    <row r="4" spans="1:10" x14ac:dyDescent="0.25">
      <c r="A4" s="17" t="s">
        <v>16</v>
      </c>
      <c r="B4" s="18" t="s">
        <v>17</v>
      </c>
      <c r="C4" s="19" t="s">
        <v>18</v>
      </c>
      <c r="D4" s="20" t="s">
        <v>19</v>
      </c>
      <c r="E4" s="21">
        <v>5.9136096514779872</v>
      </c>
      <c r="F4" s="19">
        <v>7.2101286072878701E-4</v>
      </c>
      <c r="I4" s="18"/>
      <c r="J4" s="50"/>
    </row>
    <row r="5" spans="1:10" x14ac:dyDescent="0.25">
      <c r="A5" s="17" t="s">
        <v>823</v>
      </c>
      <c r="B5" s="18" t="s">
        <v>824</v>
      </c>
      <c r="C5" s="19" t="s">
        <v>825</v>
      </c>
      <c r="D5" s="20" t="s">
        <v>42</v>
      </c>
      <c r="E5" s="21">
        <v>4.2048815348594584</v>
      </c>
      <c r="F5" s="19">
        <v>3.0441614477549899E-3</v>
      </c>
      <c r="I5" s="18"/>
      <c r="J5" s="50"/>
    </row>
    <row r="6" spans="1:10" x14ac:dyDescent="0.25">
      <c r="A6" s="17" t="s">
        <v>32</v>
      </c>
      <c r="B6" s="18" t="s">
        <v>33</v>
      </c>
      <c r="C6" s="19" t="s">
        <v>34</v>
      </c>
      <c r="D6" s="20" t="s">
        <v>35</v>
      </c>
      <c r="E6" s="21">
        <v>3.9216084274290659</v>
      </c>
      <c r="F6" s="22">
        <v>2.1622735946191801E-7</v>
      </c>
      <c r="I6" s="18"/>
      <c r="J6" s="50"/>
    </row>
    <row r="7" spans="1:10" x14ac:dyDescent="0.25">
      <c r="A7" s="17" t="s">
        <v>827</v>
      </c>
      <c r="B7" s="18" t="s">
        <v>729</v>
      </c>
      <c r="C7" s="19" t="s">
        <v>730</v>
      </c>
      <c r="D7" s="20" t="s">
        <v>46</v>
      </c>
      <c r="E7" s="21">
        <v>3.5915399700219637</v>
      </c>
      <c r="F7" s="19">
        <v>3.92589879565527E-2</v>
      </c>
      <c r="I7" s="18"/>
      <c r="J7" s="50"/>
    </row>
    <row r="8" spans="1:10" x14ac:dyDescent="0.25">
      <c r="A8" s="17" t="s">
        <v>829</v>
      </c>
      <c r="B8" s="18" t="s">
        <v>830</v>
      </c>
      <c r="C8" s="19" t="s">
        <v>831</v>
      </c>
      <c r="D8" s="20" t="s">
        <v>19</v>
      </c>
      <c r="E8" s="21">
        <v>3.4701600078908266</v>
      </c>
      <c r="F8" s="19">
        <v>5.5264976961735303E-3</v>
      </c>
      <c r="I8" s="18"/>
      <c r="J8" s="50"/>
    </row>
    <row r="9" spans="1:10" x14ac:dyDescent="0.25">
      <c r="A9" s="17" t="s">
        <v>149</v>
      </c>
      <c r="B9" s="18" t="s">
        <v>150</v>
      </c>
      <c r="C9" s="19" t="s">
        <v>151</v>
      </c>
      <c r="D9" s="20" t="s">
        <v>42</v>
      </c>
      <c r="E9" s="21">
        <v>3.4329370063683085</v>
      </c>
      <c r="F9" s="19">
        <v>4.2697304471728302E-4</v>
      </c>
      <c r="I9" s="18"/>
      <c r="J9" s="50"/>
    </row>
    <row r="10" spans="1:10" x14ac:dyDescent="0.25">
      <c r="A10" s="17" t="s">
        <v>153</v>
      </c>
      <c r="B10" s="18" t="s">
        <v>154</v>
      </c>
      <c r="C10" s="19" t="s">
        <v>155</v>
      </c>
      <c r="D10" s="20" t="s">
        <v>31</v>
      </c>
      <c r="E10" s="21">
        <v>3.3058363072088661</v>
      </c>
      <c r="F10" s="19">
        <v>2.4869004154501901E-2</v>
      </c>
      <c r="I10" s="18"/>
      <c r="J10" s="50"/>
    </row>
    <row r="11" spans="1:10" x14ac:dyDescent="0.25">
      <c r="A11" s="17" t="s">
        <v>834</v>
      </c>
      <c r="B11" s="18" t="s">
        <v>835</v>
      </c>
      <c r="C11" s="19" t="s">
        <v>836</v>
      </c>
      <c r="D11" s="20" t="s">
        <v>170</v>
      </c>
      <c r="E11" s="21">
        <v>3.1599066588192546</v>
      </c>
      <c r="F11" s="19">
        <v>8.7228204376172992E-3</v>
      </c>
      <c r="I11" s="18"/>
      <c r="J11" s="50"/>
    </row>
    <row r="12" spans="1:10" x14ac:dyDescent="0.25">
      <c r="A12" s="17" t="s">
        <v>164</v>
      </c>
      <c r="B12" s="18" t="s">
        <v>165</v>
      </c>
      <c r="C12" s="19" t="s">
        <v>166</v>
      </c>
      <c r="D12" s="20" t="s">
        <v>31</v>
      </c>
      <c r="E12" s="21">
        <v>3.1417262236391279</v>
      </c>
      <c r="F12" s="19">
        <v>2.22713251120242E-2</v>
      </c>
      <c r="I12" s="18"/>
      <c r="J12" s="50"/>
    </row>
    <row r="13" spans="1:10" x14ac:dyDescent="0.25">
      <c r="A13" s="26" t="s">
        <v>161</v>
      </c>
      <c r="B13" s="23" t="s">
        <v>143</v>
      </c>
      <c r="C13" s="27" t="s">
        <v>162</v>
      </c>
      <c r="D13" s="25" t="s">
        <v>163</v>
      </c>
      <c r="E13" s="28">
        <v>3.0886170815082359</v>
      </c>
      <c r="F13" s="27">
        <v>1.1396384856391399E-3</v>
      </c>
      <c r="I13" s="18"/>
      <c r="J13" s="50"/>
    </row>
    <row r="14" spans="1:10" x14ac:dyDescent="0.25">
      <c r="A14" s="17" t="s">
        <v>133</v>
      </c>
      <c r="B14" s="18" t="s">
        <v>134</v>
      </c>
      <c r="C14" s="19" t="s">
        <v>135</v>
      </c>
      <c r="D14" s="20" t="s">
        <v>136</v>
      </c>
      <c r="E14" s="21">
        <v>3.0586125082413784</v>
      </c>
      <c r="F14" s="19">
        <v>7.9887044144152392E-3</v>
      </c>
      <c r="I14" s="18"/>
      <c r="J14" s="50"/>
    </row>
    <row r="15" spans="1:10" x14ac:dyDescent="0.25">
      <c r="A15" s="17" t="s">
        <v>36</v>
      </c>
      <c r="B15" s="18" t="s">
        <v>33</v>
      </c>
      <c r="C15" s="19" t="s">
        <v>37</v>
      </c>
      <c r="D15" s="20" t="s">
        <v>38</v>
      </c>
      <c r="E15" s="21">
        <v>2.8901768630886764</v>
      </c>
      <c r="F15" s="22">
        <v>1.13748743757469E-8</v>
      </c>
      <c r="I15" s="18"/>
      <c r="J15" s="50"/>
    </row>
    <row r="16" spans="1:10" x14ac:dyDescent="0.25">
      <c r="A16" s="17" t="s">
        <v>207</v>
      </c>
      <c r="B16" s="18" t="s">
        <v>208</v>
      </c>
      <c r="C16" s="19" t="s">
        <v>209</v>
      </c>
      <c r="D16" s="20" t="s">
        <v>181</v>
      </c>
      <c r="E16" s="21">
        <v>2.5017376636496298</v>
      </c>
      <c r="F16" s="19">
        <v>5.4791980981738796E-4</v>
      </c>
      <c r="I16" s="18"/>
      <c r="J16" s="50"/>
    </row>
    <row r="17" spans="1:10" x14ac:dyDescent="0.25">
      <c r="A17" s="17" t="s">
        <v>127</v>
      </c>
      <c r="B17" s="18" t="s">
        <v>128</v>
      </c>
      <c r="C17" s="19" t="s">
        <v>129</v>
      </c>
      <c r="D17" s="20" t="s">
        <v>130</v>
      </c>
      <c r="E17" s="21">
        <v>2.3775421049317971</v>
      </c>
      <c r="F17" s="19">
        <v>1.90741942663646E-2</v>
      </c>
      <c r="I17" s="18"/>
      <c r="J17" s="50"/>
    </row>
    <row r="18" spans="1:10" x14ac:dyDescent="0.25">
      <c r="A18" s="17" t="s">
        <v>174</v>
      </c>
      <c r="B18" s="18" t="s">
        <v>175</v>
      </c>
      <c r="C18" s="19" t="s">
        <v>176</v>
      </c>
      <c r="D18" s="20" t="s">
        <v>19</v>
      </c>
      <c r="E18" s="21">
        <v>2.3769935484134228</v>
      </c>
      <c r="F18" s="22">
        <v>3.0050602925602001E-5</v>
      </c>
      <c r="I18" s="18"/>
      <c r="J18" s="50"/>
    </row>
    <row r="19" spans="1:10" x14ac:dyDescent="0.25">
      <c r="A19" s="26" t="s">
        <v>189</v>
      </c>
      <c r="B19" s="23" t="s">
        <v>148</v>
      </c>
      <c r="C19" s="27" t="s">
        <v>190</v>
      </c>
      <c r="D19" s="25" t="s">
        <v>191</v>
      </c>
      <c r="E19" s="28">
        <v>2.3528992934773116</v>
      </c>
      <c r="F19" s="57">
        <v>3.4120226074296801E-5</v>
      </c>
      <c r="I19" s="18"/>
      <c r="J19" s="50"/>
    </row>
    <row r="20" spans="1:10" x14ac:dyDescent="0.25">
      <c r="A20" s="17" t="s">
        <v>171</v>
      </c>
      <c r="B20" s="18" t="s">
        <v>172</v>
      </c>
      <c r="C20" s="19" t="s">
        <v>173</v>
      </c>
      <c r="D20" s="20" t="s">
        <v>42</v>
      </c>
      <c r="E20" s="21">
        <v>2.3481467575911914</v>
      </c>
      <c r="F20" s="19">
        <v>9.6395917168867805E-4</v>
      </c>
      <c r="I20" s="18"/>
      <c r="J20" s="50"/>
    </row>
    <row r="21" spans="1:10" x14ac:dyDescent="0.25">
      <c r="A21" s="17" t="s">
        <v>839</v>
      </c>
      <c r="B21" s="18" t="s">
        <v>840</v>
      </c>
      <c r="C21" s="19" t="s">
        <v>841</v>
      </c>
      <c r="D21" s="20" t="s">
        <v>42</v>
      </c>
      <c r="E21" s="21">
        <v>2.3280075965196105</v>
      </c>
      <c r="F21" s="19">
        <v>3.7313352435579802E-2</v>
      </c>
      <c r="I21" s="18"/>
      <c r="J21" s="50"/>
    </row>
    <row r="22" spans="1:10" x14ac:dyDescent="0.25">
      <c r="A22" s="35" t="s">
        <v>178</v>
      </c>
      <c r="B22" s="32" t="s">
        <v>179</v>
      </c>
      <c r="C22" s="36" t="s">
        <v>180</v>
      </c>
      <c r="D22" s="24" t="s">
        <v>181</v>
      </c>
      <c r="E22" s="38">
        <v>2.3219920730393264</v>
      </c>
      <c r="F22" s="36">
        <v>4.0023529193705699E-3</v>
      </c>
    </row>
    <row r="23" spans="1:10" x14ac:dyDescent="0.25">
      <c r="A23" s="35" t="s">
        <v>192</v>
      </c>
      <c r="B23" s="32" t="s">
        <v>156</v>
      </c>
      <c r="C23" s="36" t="s">
        <v>193</v>
      </c>
      <c r="D23" s="24" t="s">
        <v>42</v>
      </c>
      <c r="E23" s="38">
        <v>2.2844609388048531</v>
      </c>
      <c r="F23" s="36">
        <v>1.2027291352250899E-2</v>
      </c>
    </row>
    <row r="24" spans="1:10" x14ac:dyDescent="0.25">
      <c r="A24" s="17" t="s">
        <v>195</v>
      </c>
      <c r="B24" s="18" t="s">
        <v>196</v>
      </c>
      <c r="C24" s="19" t="s">
        <v>232</v>
      </c>
      <c r="D24" s="20" t="s">
        <v>233</v>
      </c>
      <c r="E24" s="21">
        <v>2.2363112753450896</v>
      </c>
      <c r="F24" s="22">
        <v>8.5121930247788997E-5</v>
      </c>
    </row>
    <row r="25" spans="1:10" x14ac:dyDescent="0.25">
      <c r="A25" s="17" t="s">
        <v>36</v>
      </c>
      <c r="B25" s="18" t="s">
        <v>33</v>
      </c>
      <c r="C25" s="19" t="s">
        <v>72</v>
      </c>
      <c r="D25" s="20" t="s">
        <v>73</v>
      </c>
      <c r="E25" s="21">
        <v>2.2182622856028589</v>
      </c>
      <c r="F25" s="19">
        <v>4.0355541055180001E-2</v>
      </c>
    </row>
    <row r="26" spans="1:10" x14ac:dyDescent="0.25">
      <c r="A26" s="26" t="s">
        <v>161</v>
      </c>
      <c r="B26" s="23" t="s">
        <v>143</v>
      </c>
      <c r="C26" s="27" t="s">
        <v>162</v>
      </c>
      <c r="D26" s="25" t="s">
        <v>31</v>
      </c>
      <c r="E26" s="28">
        <v>2.1942756369182606</v>
      </c>
      <c r="F26" s="57">
        <v>4.5904373165983601E-5</v>
      </c>
    </row>
    <row r="27" spans="1:10" x14ac:dyDescent="0.25">
      <c r="A27" s="17" t="s">
        <v>174</v>
      </c>
      <c r="B27" s="18" t="s">
        <v>175</v>
      </c>
      <c r="C27" s="19" t="s">
        <v>206</v>
      </c>
      <c r="D27" s="20" t="s">
        <v>19</v>
      </c>
      <c r="E27" s="21">
        <v>2.1016539438989437</v>
      </c>
      <c r="F27" s="19">
        <v>8.6062417523169498E-4</v>
      </c>
    </row>
    <row r="28" spans="1:10" x14ac:dyDescent="0.25">
      <c r="A28" s="17" t="s">
        <v>178</v>
      </c>
      <c r="B28" s="18" t="s">
        <v>179</v>
      </c>
      <c r="C28" s="19" t="s">
        <v>194</v>
      </c>
      <c r="D28" s="20" t="s">
        <v>42</v>
      </c>
      <c r="E28" s="21">
        <v>2.0912422085903644</v>
      </c>
      <c r="F28" s="19">
        <v>1.0882493100583499E-4</v>
      </c>
    </row>
    <row r="29" spans="1:10" x14ac:dyDescent="0.25">
      <c r="A29" s="17" t="s">
        <v>195</v>
      </c>
      <c r="B29" s="18" t="s">
        <v>196</v>
      </c>
      <c r="C29" s="19" t="s">
        <v>197</v>
      </c>
      <c r="D29" s="20" t="s">
        <v>42</v>
      </c>
      <c r="E29" s="21">
        <v>2.0577071841493497</v>
      </c>
      <c r="F29" s="19">
        <v>8.2156093628751297E-3</v>
      </c>
    </row>
    <row r="30" spans="1:10" x14ac:dyDescent="0.25">
      <c r="A30" s="17" t="s">
        <v>186</v>
      </c>
      <c r="B30" s="18" t="s">
        <v>187</v>
      </c>
      <c r="C30" s="19" t="s">
        <v>188</v>
      </c>
      <c r="D30" s="20" t="s">
        <v>42</v>
      </c>
      <c r="E30" s="21">
        <v>2.0076037083714642</v>
      </c>
      <c r="F30" s="19">
        <v>7.8066616104988098E-3</v>
      </c>
    </row>
    <row r="31" spans="1:10" x14ac:dyDescent="0.25">
      <c r="A31" s="17" t="s">
        <v>228</v>
      </c>
      <c r="B31" s="18" t="s">
        <v>229</v>
      </c>
      <c r="C31" s="19" t="s">
        <v>230</v>
      </c>
      <c r="D31" s="20" t="s">
        <v>231</v>
      </c>
      <c r="E31" s="21">
        <v>1.9608006132760307</v>
      </c>
      <c r="F31" s="19">
        <v>1.5908177053023501E-2</v>
      </c>
    </row>
    <row r="32" spans="1:10" x14ac:dyDescent="0.25">
      <c r="A32" s="17" t="s">
        <v>153</v>
      </c>
      <c r="B32" s="18" t="s">
        <v>154</v>
      </c>
      <c r="C32" s="19" t="s">
        <v>177</v>
      </c>
      <c r="D32" s="20" t="s">
        <v>31</v>
      </c>
      <c r="E32" s="21">
        <v>1.9415520908894861</v>
      </c>
      <c r="F32" s="19">
        <v>2.4495714798162399E-2</v>
      </c>
    </row>
    <row r="33" spans="1:6" x14ac:dyDescent="0.25">
      <c r="A33" s="17" t="s">
        <v>222</v>
      </c>
      <c r="B33" s="18" t="s">
        <v>223</v>
      </c>
      <c r="C33" s="19" t="s">
        <v>224</v>
      </c>
      <c r="D33" s="20" t="s">
        <v>19</v>
      </c>
      <c r="E33" s="21">
        <v>1.9243738931836916</v>
      </c>
      <c r="F33" s="19">
        <v>2.0235180820293901E-4</v>
      </c>
    </row>
    <row r="34" spans="1:6" x14ac:dyDescent="0.25">
      <c r="A34" s="35" t="s">
        <v>204</v>
      </c>
      <c r="B34" s="32" t="s">
        <v>144</v>
      </c>
      <c r="C34" s="36" t="s">
        <v>205</v>
      </c>
      <c r="D34" s="24" t="s">
        <v>61</v>
      </c>
      <c r="E34" s="38">
        <v>1.9199632642576931</v>
      </c>
      <c r="F34" s="36">
        <v>1.8391078822702601E-3</v>
      </c>
    </row>
    <row r="35" spans="1:6" x14ac:dyDescent="0.25">
      <c r="A35" s="26" t="s">
        <v>210</v>
      </c>
      <c r="B35" s="23" t="s">
        <v>152</v>
      </c>
      <c r="C35" s="27" t="s">
        <v>211</v>
      </c>
      <c r="D35" s="25" t="s">
        <v>212</v>
      </c>
      <c r="E35" s="28">
        <v>1.8809592342977917</v>
      </c>
      <c r="F35" s="27">
        <v>3.9167431400531898E-3</v>
      </c>
    </row>
    <row r="36" spans="1:6" x14ac:dyDescent="0.25">
      <c r="A36" s="17" t="s">
        <v>216</v>
      </c>
      <c r="B36" s="18" t="s">
        <v>217</v>
      </c>
      <c r="C36" s="19" t="s">
        <v>218</v>
      </c>
      <c r="D36" s="20" t="s">
        <v>42</v>
      </c>
      <c r="E36" s="21">
        <v>1.8791981032281535</v>
      </c>
      <c r="F36" s="22">
        <v>3.8390076332550601E-5</v>
      </c>
    </row>
    <row r="37" spans="1:6" x14ac:dyDescent="0.25">
      <c r="A37" s="17" t="s">
        <v>842</v>
      </c>
      <c r="B37" s="18" t="s">
        <v>843</v>
      </c>
      <c r="C37" s="19" t="s">
        <v>844</v>
      </c>
      <c r="D37" s="20" t="s">
        <v>27</v>
      </c>
      <c r="E37" s="21">
        <v>1.8326324701947316</v>
      </c>
      <c r="F37" s="19">
        <v>2.87853933098264E-2</v>
      </c>
    </row>
    <row r="38" spans="1:6" x14ac:dyDescent="0.25">
      <c r="A38" s="26" t="s">
        <v>210</v>
      </c>
      <c r="B38" s="23" t="s">
        <v>152</v>
      </c>
      <c r="C38" s="27" t="s">
        <v>268</v>
      </c>
      <c r="D38" s="25" t="s">
        <v>269</v>
      </c>
      <c r="E38" s="28">
        <v>1.8274924406865156</v>
      </c>
      <c r="F38" s="27">
        <v>3.3018830429983898E-3</v>
      </c>
    </row>
    <row r="39" spans="1:6" x14ac:dyDescent="0.25">
      <c r="A39" s="17" t="s">
        <v>43</v>
      </c>
      <c r="B39" s="18" t="s">
        <v>44</v>
      </c>
      <c r="C39" s="19" t="s">
        <v>45</v>
      </c>
      <c r="D39" s="20" t="s">
        <v>141</v>
      </c>
      <c r="E39" s="21">
        <v>1.8235407435868836</v>
      </c>
      <c r="F39" s="19">
        <v>1.21892858543915E-4</v>
      </c>
    </row>
    <row r="40" spans="1:6" x14ac:dyDescent="0.25">
      <c r="A40" s="17" t="s">
        <v>845</v>
      </c>
      <c r="B40" s="18" t="s">
        <v>846</v>
      </c>
      <c r="C40" s="19" t="s">
        <v>847</v>
      </c>
      <c r="D40" s="20" t="s">
        <v>61</v>
      </c>
      <c r="E40" s="21">
        <v>1.7904716132007374</v>
      </c>
      <c r="F40" s="19">
        <v>9.7646526824035596E-4</v>
      </c>
    </row>
    <row r="41" spans="1:6" x14ac:dyDescent="0.25">
      <c r="A41" s="17" t="s">
        <v>201</v>
      </c>
      <c r="B41" s="18" t="s">
        <v>202</v>
      </c>
      <c r="C41" s="19" t="s">
        <v>203</v>
      </c>
      <c r="D41" s="20" t="s">
        <v>42</v>
      </c>
      <c r="E41" s="21">
        <v>1.7752573095058044</v>
      </c>
      <c r="F41" s="19">
        <v>5.33776873871117E-3</v>
      </c>
    </row>
    <row r="42" spans="1:6" x14ac:dyDescent="0.25">
      <c r="A42" s="17" t="s">
        <v>280</v>
      </c>
      <c r="B42" s="18" t="s">
        <v>281</v>
      </c>
      <c r="C42" s="19" t="s">
        <v>282</v>
      </c>
      <c r="D42" s="20" t="s">
        <v>57</v>
      </c>
      <c r="E42" s="21">
        <v>1.7528442269837934</v>
      </c>
      <c r="F42" s="19">
        <v>6.9292971947505499E-3</v>
      </c>
    </row>
    <row r="43" spans="1:6" x14ac:dyDescent="0.25">
      <c r="A43" s="17" t="s">
        <v>43</v>
      </c>
      <c r="B43" s="18" t="s">
        <v>44</v>
      </c>
      <c r="C43" s="19" t="s">
        <v>74</v>
      </c>
      <c r="D43" s="20" t="s">
        <v>31</v>
      </c>
      <c r="E43" s="21">
        <v>1.7477618115267146</v>
      </c>
      <c r="F43" s="19">
        <v>1.04460057955169E-4</v>
      </c>
    </row>
    <row r="44" spans="1:6" x14ac:dyDescent="0.25">
      <c r="A44" s="17" t="s">
        <v>213</v>
      </c>
      <c r="B44" s="18" t="s">
        <v>214</v>
      </c>
      <c r="C44" s="19" t="s">
        <v>215</v>
      </c>
      <c r="D44" s="20" t="s">
        <v>46</v>
      </c>
      <c r="E44" s="21">
        <v>1.7414688563705505</v>
      </c>
      <c r="F44" s="19">
        <v>2.2349172695355101E-3</v>
      </c>
    </row>
    <row r="45" spans="1:6" x14ac:dyDescent="0.25">
      <c r="A45" s="17" t="s">
        <v>198</v>
      </c>
      <c r="B45" s="18" t="s">
        <v>199</v>
      </c>
      <c r="C45" s="19" t="s">
        <v>200</v>
      </c>
      <c r="D45" s="20" t="s">
        <v>57</v>
      </c>
      <c r="E45" s="21">
        <v>1.7302336816796504</v>
      </c>
      <c r="F45" s="19">
        <v>2.1181201545414498E-2</v>
      </c>
    </row>
    <row r="46" spans="1:6" x14ac:dyDescent="0.25">
      <c r="A46" s="17" t="s">
        <v>234</v>
      </c>
      <c r="B46" s="18" t="s">
        <v>235</v>
      </c>
      <c r="C46" s="19" t="s">
        <v>236</v>
      </c>
      <c r="D46" s="20" t="s">
        <v>49</v>
      </c>
      <c r="E46" s="21">
        <v>1.69160979935925</v>
      </c>
      <c r="F46" s="22">
        <v>5.6814512594538496E-6</v>
      </c>
    </row>
    <row r="47" spans="1:6" x14ac:dyDescent="0.25">
      <c r="A47" s="17" t="s">
        <v>848</v>
      </c>
      <c r="B47" s="18" t="s">
        <v>849</v>
      </c>
      <c r="C47" s="19" t="s">
        <v>850</v>
      </c>
      <c r="D47" s="20" t="s">
        <v>141</v>
      </c>
      <c r="E47" s="21">
        <v>1.668876794731633</v>
      </c>
      <c r="F47" s="19">
        <v>2.1269955181748599E-2</v>
      </c>
    </row>
    <row r="48" spans="1:6" x14ac:dyDescent="0.25">
      <c r="A48" s="17" t="s">
        <v>225</v>
      </c>
      <c r="B48" s="18" t="s">
        <v>226</v>
      </c>
      <c r="C48" s="19" t="s">
        <v>227</v>
      </c>
      <c r="D48" s="20" t="s">
        <v>31</v>
      </c>
      <c r="E48" s="21">
        <v>1.6403796298261279</v>
      </c>
      <c r="F48" s="22">
        <v>3.9031808480860502E-6</v>
      </c>
    </row>
    <row r="49" spans="1:6" x14ac:dyDescent="0.25">
      <c r="A49" s="26" t="s">
        <v>161</v>
      </c>
      <c r="B49" s="23" t="s">
        <v>143</v>
      </c>
      <c r="C49" s="27" t="s">
        <v>162</v>
      </c>
      <c r="D49" s="25" t="s">
        <v>296</v>
      </c>
      <c r="E49" s="28">
        <v>1.6390791234142816</v>
      </c>
      <c r="F49" s="27">
        <v>1.0449781074051099E-4</v>
      </c>
    </row>
    <row r="50" spans="1:6" x14ac:dyDescent="0.25">
      <c r="A50" s="17" t="s">
        <v>851</v>
      </c>
      <c r="B50" s="18" t="s">
        <v>852</v>
      </c>
      <c r="C50" s="19" t="s">
        <v>853</v>
      </c>
      <c r="D50" s="20" t="s">
        <v>42</v>
      </c>
      <c r="E50" s="21">
        <v>1.6230078753718322</v>
      </c>
      <c r="F50" s="19">
        <v>3.2274052147078902E-2</v>
      </c>
    </row>
    <row r="51" spans="1:6" x14ac:dyDescent="0.25">
      <c r="A51" s="26" t="s">
        <v>189</v>
      </c>
      <c r="B51" s="23" t="s">
        <v>148</v>
      </c>
      <c r="C51" s="27" t="s">
        <v>190</v>
      </c>
      <c r="D51" s="25" t="s">
        <v>46</v>
      </c>
      <c r="E51" s="28">
        <v>1.6024929757459596</v>
      </c>
      <c r="F51" s="27">
        <v>3.2710904982991002E-4</v>
      </c>
    </row>
    <row r="52" spans="1:6" x14ac:dyDescent="0.25">
      <c r="A52" s="17" t="s">
        <v>292</v>
      </c>
      <c r="B52" s="18" t="s">
        <v>293</v>
      </c>
      <c r="C52" s="19" t="s">
        <v>294</v>
      </c>
      <c r="D52" s="20" t="s">
        <v>295</v>
      </c>
      <c r="E52" s="21">
        <v>1.5548387941177553</v>
      </c>
      <c r="F52" s="19">
        <v>3.4518163037034998E-2</v>
      </c>
    </row>
    <row r="53" spans="1:6" x14ac:dyDescent="0.25">
      <c r="A53" s="17" t="s">
        <v>285</v>
      </c>
      <c r="B53" s="18" t="s">
        <v>286</v>
      </c>
      <c r="C53" s="19" t="s">
        <v>287</v>
      </c>
      <c r="D53" s="20" t="s">
        <v>42</v>
      </c>
      <c r="E53" s="21">
        <v>1.5319398407783709</v>
      </c>
      <c r="F53" s="22">
        <v>2.5611109171430599E-5</v>
      </c>
    </row>
    <row r="54" spans="1:6" x14ac:dyDescent="0.25">
      <c r="A54" s="17" t="s">
        <v>854</v>
      </c>
      <c r="B54" s="18" t="s">
        <v>855</v>
      </c>
      <c r="C54" s="19" t="s">
        <v>856</v>
      </c>
      <c r="D54" s="20" t="s">
        <v>19</v>
      </c>
      <c r="E54" s="21">
        <v>1.5155316392038085</v>
      </c>
      <c r="F54" s="19">
        <v>3.6118855912663499E-2</v>
      </c>
    </row>
    <row r="55" spans="1:6" x14ac:dyDescent="0.25">
      <c r="A55" s="17" t="s">
        <v>857</v>
      </c>
      <c r="B55" s="18" t="s">
        <v>858</v>
      </c>
      <c r="C55" s="19" t="s">
        <v>859</v>
      </c>
      <c r="D55" s="20" t="s">
        <v>68</v>
      </c>
      <c r="E55" s="21">
        <v>1.5016240957704978</v>
      </c>
      <c r="F55" s="19">
        <v>3.9049209314889798E-4</v>
      </c>
    </row>
    <row r="56" spans="1:6" x14ac:dyDescent="0.25">
      <c r="A56" s="17" t="s">
        <v>192</v>
      </c>
      <c r="B56" s="18" t="s">
        <v>156</v>
      </c>
      <c r="C56" s="19" t="s">
        <v>283</v>
      </c>
      <c r="D56" s="20" t="s">
        <v>38</v>
      </c>
      <c r="E56" s="21">
        <v>1.4900373795149509</v>
      </c>
      <c r="F56" s="22">
        <v>3.9646345317279098E-5</v>
      </c>
    </row>
    <row r="57" spans="1:6" x14ac:dyDescent="0.25">
      <c r="A57" s="17" t="s">
        <v>195</v>
      </c>
      <c r="B57" s="18" t="s">
        <v>196</v>
      </c>
      <c r="C57" s="19" t="s">
        <v>300</v>
      </c>
      <c r="D57" s="20" t="s">
        <v>42</v>
      </c>
      <c r="E57" s="21">
        <v>1.4864767355524291</v>
      </c>
      <c r="F57" s="22">
        <v>3.26960582179847E-5</v>
      </c>
    </row>
    <row r="58" spans="1:6" x14ac:dyDescent="0.25">
      <c r="A58" s="17" t="s">
        <v>241</v>
      </c>
      <c r="B58" s="18" t="s">
        <v>242</v>
      </c>
      <c r="C58" s="19" t="s">
        <v>243</v>
      </c>
      <c r="D58" s="20" t="s">
        <v>42</v>
      </c>
      <c r="E58" s="21">
        <v>1.4857173816389466</v>
      </c>
      <c r="F58" s="19">
        <v>1.1132736080266201E-2</v>
      </c>
    </row>
    <row r="59" spans="1:6" x14ac:dyDescent="0.25">
      <c r="A59" s="17" t="s">
        <v>255</v>
      </c>
      <c r="B59" s="18" t="s">
        <v>256</v>
      </c>
      <c r="C59" s="19" t="s">
        <v>257</v>
      </c>
      <c r="D59" s="20" t="s">
        <v>42</v>
      </c>
      <c r="E59" s="21">
        <v>1.4750349773802121</v>
      </c>
      <c r="F59" s="19">
        <v>2.1195705879812801E-2</v>
      </c>
    </row>
    <row r="60" spans="1:6" x14ac:dyDescent="0.25">
      <c r="A60" s="17" t="s">
        <v>860</v>
      </c>
      <c r="B60" s="18" t="s">
        <v>861</v>
      </c>
      <c r="C60" s="19" t="s">
        <v>862</v>
      </c>
      <c r="D60" s="20" t="s">
        <v>863</v>
      </c>
      <c r="E60" s="21">
        <v>1.4618191317167641</v>
      </c>
      <c r="F60" s="19">
        <v>1.17760164598346E-3</v>
      </c>
    </row>
    <row r="61" spans="1:6" x14ac:dyDescent="0.25">
      <c r="A61" s="35" t="s">
        <v>192</v>
      </c>
      <c r="B61" s="32" t="s">
        <v>156</v>
      </c>
      <c r="C61" s="36" t="s">
        <v>193</v>
      </c>
      <c r="D61" s="24" t="s">
        <v>181</v>
      </c>
      <c r="E61" s="38">
        <v>1.4536116117455322</v>
      </c>
      <c r="F61" s="36">
        <v>1.93937469581551E-3</v>
      </c>
    </row>
    <row r="62" spans="1:6" x14ac:dyDescent="0.25">
      <c r="A62" s="17" t="s">
        <v>174</v>
      </c>
      <c r="B62" s="18" t="s">
        <v>175</v>
      </c>
      <c r="C62" s="19" t="s">
        <v>364</v>
      </c>
      <c r="D62" s="20" t="s">
        <v>19</v>
      </c>
      <c r="E62" s="21">
        <v>1.4346974131774279</v>
      </c>
      <c r="F62" s="22">
        <v>2.96258299773422E-5</v>
      </c>
    </row>
    <row r="63" spans="1:6" x14ac:dyDescent="0.25">
      <c r="A63" s="35" t="s">
        <v>192</v>
      </c>
      <c r="B63" s="32" t="s">
        <v>156</v>
      </c>
      <c r="C63" s="36" t="s">
        <v>193</v>
      </c>
      <c r="D63" s="24" t="s">
        <v>42</v>
      </c>
      <c r="E63" s="38">
        <v>1.4287450426104598</v>
      </c>
      <c r="F63" s="55">
        <v>2.5501705917529999E-5</v>
      </c>
    </row>
    <row r="64" spans="1:6" x14ac:dyDescent="0.25">
      <c r="A64" s="35" t="s">
        <v>334</v>
      </c>
      <c r="B64" s="32" t="s">
        <v>142</v>
      </c>
      <c r="C64" s="36" t="s">
        <v>335</v>
      </c>
      <c r="D64" s="24" t="s">
        <v>864</v>
      </c>
      <c r="E64" s="38">
        <v>1.4169201273260248</v>
      </c>
      <c r="F64" s="36">
        <v>1.64894009364147E-4</v>
      </c>
    </row>
    <row r="65" spans="1:6" x14ac:dyDescent="0.25">
      <c r="A65" s="17" t="s">
        <v>865</v>
      </c>
      <c r="B65" s="18" t="s">
        <v>866</v>
      </c>
      <c r="C65" s="19" t="s">
        <v>867</v>
      </c>
      <c r="D65" s="20" t="s">
        <v>868</v>
      </c>
      <c r="E65" s="21">
        <v>1.4090807634778957</v>
      </c>
      <c r="F65" s="19">
        <v>3.5349586555140498E-2</v>
      </c>
    </row>
    <row r="66" spans="1:6" x14ac:dyDescent="0.25">
      <c r="A66" s="17" t="s">
        <v>869</v>
      </c>
      <c r="B66" s="18" t="s">
        <v>870</v>
      </c>
      <c r="C66" s="19" t="s">
        <v>871</v>
      </c>
      <c r="D66" s="20" t="s">
        <v>141</v>
      </c>
      <c r="E66" s="21">
        <v>1.4026367806127584</v>
      </c>
      <c r="F66" s="19">
        <v>3.9342461549250599E-2</v>
      </c>
    </row>
    <row r="67" spans="1:6" x14ac:dyDescent="0.25">
      <c r="A67" s="17" t="s">
        <v>261</v>
      </c>
      <c r="B67" s="18" t="s">
        <v>262</v>
      </c>
      <c r="C67" s="19" t="s">
        <v>263</v>
      </c>
      <c r="D67" s="20" t="s">
        <v>42</v>
      </c>
      <c r="E67" s="21">
        <v>1.368832187198942</v>
      </c>
      <c r="F67" s="19">
        <v>4.5727935710426797E-4</v>
      </c>
    </row>
    <row r="68" spans="1:6" x14ac:dyDescent="0.25">
      <c r="A68" s="17" t="s">
        <v>872</v>
      </c>
      <c r="B68" s="18" t="s">
        <v>873</v>
      </c>
      <c r="C68" s="19" t="s">
        <v>874</v>
      </c>
      <c r="D68" s="20" t="s">
        <v>311</v>
      </c>
      <c r="E68" s="21">
        <v>1.361303665246582</v>
      </c>
      <c r="F68" s="19">
        <v>1.86513669763354E-2</v>
      </c>
    </row>
    <row r="69" spans="1:6" x14ac:dyDescent="0.25">
      <c r="A69" s="17" t="s">
        <v>198</v>
      </c>
      <c r="B69" s="18" t="s">
        <v>199</v>
      </c>
      <c r="C69" s="19" t="s">
        <v>244</v>
      </c>
      <c r="D69" s="20" t="s">
        <v>49</v>
      </c>
      <c r="E69" s="21">
        <v>1.3499452754671146</v>
      </c>
      <c r="F69" s="19">
        <v>3.4383348488412999E-2</v>
      </c>
    </row>
    <row r="70" spans="1:6" x14ac:dyDescent="0.25">
      <c r="A70" s="35" t="s">
        <v>248</v>
      </c>
      <c r="B70" s="32" t="s">
        <v>249</v>
      </c>
      <c r="C70" s="36" t="s">
        <v>645</v>
      </c>
      <c r="D70" s="24" t="s">
        <v>251</v>
      </c>
      <c r="E70" s="38">
        <v>1.3356433637258815</v>
      </c>
      <c r="F70" s="36">
        <v>3.5922850703441797E-2</v>
      </c>
    </row>
    <row r="71" spans="1:6" x14ac:dyDescent="0.25">
      <c r="A71" s="35" t="s">
        <v>334</v>
      </c>
      <c r="B71" s="32" t="s">
        <v>142</v>
      </c>
      <c r="C71" s="36" t="s">
        <v>335</v>
      </c>
      <c r="D71" s="24" t="s">
        <v>336</v>
      </c>
      <c r="E71" s="38">
        <v>1.3211502503871158</v>
      </c>
      <c r="F71" s="55">
        <v>5.1758354387865199E-5</v>
      </c>
    </row>
    <row r="72" spans="1:6" x14ac:dyDescent="0.25">
      <c r="A72" s="17" t="s">
        <v>325</v>
      </c>
      <c r="B72" s="18" t="s">
        <v>326</v>
      </c>
      <c r="C72" s="19" t="s">
        <v>327</v>
      </c>
      <c r="D72" s="20" t="s">
        <v>49</v>
      </c>
      <c r="E72" s="21">
        <v>1.3197758481287769</v>
      </c>
      <c r="F72" s="19">
        <v>3.9481095340766501E-3</v>
      </c>
    </row>
    <row r="73" spans="1:6" x14ac:dyDescent="0.25">
      <c r="A73" s="17" t="s">
        <v>316</v>
      </c>
      <c r="B73" s="18" t="s">
        <v>317</v>
      </c>
      <c r="C73" s="19" t="s">
        <v>318</v>
      </c>
      <c r="D73" s="20" t="s">
        <v>46</v>
      </c>
      <c r="E73" s="21">
        <v>1.317575189797362</v>
      </c>
      <c r="F73" s="22">
        <v>2.8524351906589199E-5</v>
      </c>
    </row>
    <row r="74" spans="1:6" x14ac:dyDescent="0.25">
      <c r="A74" s="17" t="s">
        <v>241</v>
      </c>
      <c r="B74" s="18" t="s">
        <v>242</v>
      </c>
      <c r="C74" s="19" t="s">
        <v>352</v>
      </c>
      <c r="D74" s="20" t="s">
        <v>27</v>
      </c>
      <c r="E74" s="21">
        <v>1.3124644090737809</v>
      </c>
      <c r="F74" s="22">
        <v>1.9205621896167799E-5</v>
      </c>
    </row>
    <row r="75" spans="1:6" x14ac:dyDescent="0.25">
      <c r="A75" s="35" t="s">
        <v>204</v>
      </c>
      <c r="B75" s="32" t="s">
        <v>144</v>
      </c>
      <c r="C75" s="36" t="s">
        <v>205</v>
      </c>
      <c r="D75" s="24" t="s">
        <v>61</v>
      </c>
      <c r="E75" s="38">
        <v>1.2967924044732679</v>
      </c>
      <c r="F75" s="36">
        <v>1.20768781965659E-2</v>
      </c>
    </row>
    <row r="76" spans="1:6" x14ac:dyDescent="0.25">
      <c r="A76" s="17" t="s">
        <v>308</v>
      </c>
      <c r="B76" s="18" t="s">
        <v>309</v>
      </c>
      <c r="C76" s="19" t="s">
        <v>310</v>
      </c>
      <c r="D76" s="20" t="s">
        <v>311</v>
      </c>
      <c r="E76" s="21">
        <v>1.2952170837140191</v>
      </c>
      <c r="F76" s="19">
        <v>1.550989819602E-4</v>
      </c>
    </row>
    <row r="77" spans="1:6" x14ac:dyDescent="0.25">
      <c r="A77" s="17" t="s">
        <v>875</v>
      </c>
      <c r="B77" s="18" t="s">
        <v>876</v>
      </c>
      <c r="C77" s="19" t="s">
        <v>877</v>
      </c>
      <c r="D77" s="20" t="s">
        <v>878</v>
      </c>
      <c r="E77" s="21">
        <v>1.2942499655716413</v>
      </c>
      <c r="F77" s="19">
        <v>2.5151643287810801E-2</v>
      </c>
    </row>
    <row r="78" spans="1:6" x14ac:dyDescent="0.25">
      <c r="A78" s="17" t="s">
        <v>879</v>
      </c>
      <c r="B78" s="18" t="s">
        <v>880</v>
      </c>
      <c r="C78" s="19" t="s">
        <v>881</v>
      </c>
      <c r="D78" s="20" t="s">
        <v>57</v>
      </c>
      <c r="E78" s="21">
        <v>1.2755540087809343</v>
      </c>
      <c r="F78" s="19">
        <v>2.1828673995776299E-3</v>
      </c>
    </row>
    <row r="79" spans="1:6" x14ac:dyDescent="0.25">
      <c r="A79" s="17" t="s">
        <v>210</v>
      </c>
      <c r="B79" s="18" t="s">
        <v>152</v>
      </c>
      <c r="C79" s="19" t="s">
        <v>353</v>
      </c>
      <c r="D79" s="20" t="s">
        <v>119</v>
      </c>
      <c r="E79" s="21">
        <v>1.27181366549704</v>
      </c>
      <c r="F79" s="19">
        <v>1.51527723611278E-2</v>
      </c>
    </row>
    <row r="80" spans="1:6" x14ac:dyDescent="0.25">
      <c r="A80" s="26" t="s">
        <v>882</v>
      </c>
      <c r="B80" s="23" t="s">
        <v>826</v>
      </c>
      <c r="C80" s="27" t="s">
        <v>883</v>
      </c>
      <c r="D80" s="25" t="s">
        <v>884</v>
      </c>
      <c r="E80" s="28">
        <v>1.2586878782609192</v>
      </c>
      <c r="F80" s="27">
        <v>5.7733461231290804E-4</v>
      </c>
    </row>
    <row r="81" spans="1:6" x14ac:dyDescent="0.25">
      <c r="A81" s="17" t="s">
        <v>885</v>
      </c>
      <c r="B81" s="18" t="s">
        <v>886</v>
      </c>
      <c r="C81" s="19" t="s">
        <v>887</v>
      </c>
      <c r="D81" s="20" t="s">
        <v>136</v>
      </c>
      <c r="E81" s="21">
        <v>1.248574288399722</v>
      </c>
      <c r="F81" s="19">
        <v>7.0186848637987498E-4</v>
      </c>
    </row>
    <row r="82" spans="1:6" x14ac:dyDescent="0.25">
      <c r="A82" s="17" t="s">
        <v>354</v>
      </c>
      <c r="B82" s="18" t="s">
        <v>355</v>
      </c>
      <c r="C82" s="19" t="s">
        <v>356</v>
      </c>
      <c r="D82" s="20" t="s">
        <v>357</v>
      </c>
      <c r="E82" s="21">
        <v>1.2453651385401117</v>
      </c>
      <c r="F82" s="19">
        <v>1.98444969140898E-4</v>
      </c>
    </row>
    <row r="83" spans="1:6" x14ac:dyDescent="0.25">
      <c r="A83" s="35" t="s">
        <v>334</v>
      </c>
      <c r="B83" s="32" t="s">
        <v>142</v>
      </c>
      <c r="C83" s="36" t="s">
        <v>335</v>
      </c>
      <c r="D83" s="24" t="s">
        <v>136</v>
      </c>
      <c r="E83" s="38">
        <v>1.2243257967710417</v>
      </c>
      <c r="F83" s="36">
        <v>3.36844504980649E-3</v>
      </c>
    </row>
    <row r="84" spans="1:6" x14ac:dyDescent="0.25">
      <c r="A84" s="17" t="s">
        <v>347</v>
      </c>
      <c r="B84" s="18" t="s">
        <v>348</v>
      </c>
      <c r="C84" s="19" t="s">
        <v>349</v>
      </c>
      <c r="D84" s="20" t="s">
        <v>350</v>
      </c>
      <c r="E84" s="21">
        <v>1.2115469369581691</v>
      </c>
      <c r="F84" s="19">
        <v>1.11549291212804E-2</v>
      </c>
    </row>
    <row r="85" spans="1:6" x14ac:dyDescent="0.25">
      <c r="A85" s="35" t="s">
        <v>178</v>
      </c>
      <c r="B85" s="32" t="s">
        <v>179</v>
      </c>
      <c r="C85" s="36" t="s">
        <v>180</v>
      </c>
      <c r="D85" s="24" t="s">
        <v>181</v>
      </c>
      <c r="E85" s="38">
        <v>1.207481109754827</v>
      </c>
      <c r="F85" s="36">
        <v>2.2468587513603502E-2</v>
      </c>
    </row>
    <row r="86" spans="1:6" x14ac:dyDescent="0.25">
      <c r="A86" s="17" t="s">
        <v>245</v>
      </c>
      <c r="B86" s="18" t="s">
        <v>246</v>
      </c>
      <c r="C86" s="19" t="s">
        <v>247</v>
      </c>
      <c r="D86" s="20" t="s">
        <v>19</v>
      </c>
      <c r="E86" s="21">
        <v>1.2026864521589529</v>
      </c>
      <c r="F86" s="19">
        <v>1.0919120201966699E-2</v>
      </c>
    </row>
    <row r="87" spans="1:6" x14ac:dyDescent="0.25">
      <c r="A87" s="17" t="s">
        <v>888</v>
      </c>
      <c r="B87" s="18" t="s">
        <v>889</v>
      </c>
      <c r="C87" s="19" t="s">
        <v>890</v>
      </c>
      <c r="D87" s="20" t="s">
        <v>891</v>
      </c>
      <c r="E87" s="21">
        <v>1.1915280647498097</v>
      </c>
      <c r="F87" s="19">
        <v>1.01930424347058E-2</v>
      </c>
    </row>
    <row r="88" spans="1:6" x14ac:dyDescent="0.25">
      <c r="A88" s="26" t="s">
        <v>882</v>
      </c>
      <c r="B88" s="23" t="s">
        <v>826</v>
      </c>
      <c r="C88" s="27" t="s">
        <v>883</v>
      </c>
      <c r="D88" s="25" t="s">
        <v>577</v>
      </c>
      <c r="E88" s="28">
        <v>1.1744365576047608</v>
      </c>
      <c r="F88" s="27">
        <v>1.11916614429353E-3</v>
      </c>
    </row>
    <row r="89" spans="1:6" x14ac:dyDescent="0.25">
      <c r="A89" s="26" t="s">
        <v>210</v>
      </c>
      <c r="B89" s="23" t="s">
        <v>152</v>
      </c>
      <c r="C89" s="27" t="s">
        <v>211</v>
      </c>
      <c r="D89" s="25" t="s">
        <v>351</v>
      </c>
      <c r="E89" s="28">
        <v>1.1708227569969258</v>
      </c>
      <c r="F89" s="27">
        <v>5.8781612676539496E-4</v>
      </c>
    </row>
    <row r="90" spans="1:6" x14ac:dyDescent="0.25">
      <c r="A90" s="17" t="s">
        <v>892</v>
      </c>
      <c r="B90" s="18" t="s">
        <v>893</v>
      </c>
      <c r="C90" s="19" t="s">
        <v>894</v>
      </c>
      <c r="D90" s="20" t="s">
        <v>27</v>
      </c>
      <c r="E90" s="21">
        <v>1.1650988636690034</v>
      </c>
      <c r="F90" s="19">
        <v>2.1690828428700699E-2</v>
      </c>
    </row>
    <row r="91" spans="1:6" x14ac:dyDescent="0.25">
      <c r="A91" s="17" t="s">
        <v>195</v>
      </c>
      <c r="B91" s="18" t="s">
        <v>196</v>
      </c>
      <c r="C91" s="19" t="s">
        <v>895</v>
      </c>
      <c r="D91" s="20" t="s">
        <v>132</v>
      </c>
      <c r="E91" s="21">
        <v>1.1566323202141229</v>
      </c>
      <c r="F91" s="19">
        <v>1.14567509372303E-2</v>
      </c>
    </row>
    <row r="92" spans="1:6" x14ac:dyDescent="0.25">
      <c r="A92" s="17" t="s">
        <v>896</v>
      </c>
      <c r="B92" s="18" t="s">
        <v>897</v>
      </c>
      <c r="C92" s="19" t="s">
        <v>898</v>
      </c>
      <c r="D92" s="20" t="s">
        <v>42</v>
      </c>
      <c r="E92" s="21">
        <v>1.1522007978387141</v>
      </c>
      <c r="F92" s="19">
        <v>3.2360096910190497E-2</v>
      </c>
    </row>
    <row r="93" spans="1:6" x14ac:dyDescent="0.25">
      <c r="A93" s="17" t="s">
        <v>204</v>
      </c>
      <c r="B93" s="18" t="s">
        <v>144</v>
      </c>
      <c r="C93" s="19" t="s">
        <v>288</v>
      </c>
      <c r="D93" s="20" t="s">
        <v>170</v>
      </c>
      <c r="E93" s="21">
        <v>1.1321545323766815</v>
      </c>
      <c r="F93" s="19">
        <v>1.23695801499468E-3</v>
      </c>
    </row>
    <row r="94" spans="1:6" x14ac:dyDescent="0.25">
      <c r="A94" s="26" t="s">
        <v>210</v>
      </c>
      <c r="B94" s="23" t="s">
        <v>152</v>
      </c>
      <c r="C94" s="27" t="s">
        <v>268</v>
      </c>
      <c r="D94" s="25" t="s">
        <v>358</v>
      </c>
      <c r="E94" s="28">
        <v>1.1118316244247231</v>
      </c>
      <c r="F94" s="27">
        <v>3.5809480025071898E-3</v>
      </c>
    </row>
    <row r="95" spans="1:6" x14ac:dyDescent="0.25">
      <c r="A95" s="17" t="s">
        <v>289</v>
      </c>
      <c r="B95" s="18" t="s">
        <v>290</v>
      </c>
      <c r="C95" s="19" t="s">
        <v>291</v>
      </c>
      <c r="D95" s="20" t="s">
        <v>42</v>
      </c>
      <c r="E95" s="21">
        <v>1.1108800744513203</v>
      </c>
      <c r="F95" s="19">
        <v>2.1324506937956299E-2</v>
      </c>
    </row>
    <row r="96" spans="1:6" x14ac:dyDescent="0.25">
      <c r="A96" s="17" t="s">
        <v>248</v>
      </c>
      <c r="B96" s="18" t="s">
        <v>249</v>
      </c>
      <c r="C96" s="19" t="s">
        <v>250</v>
      </c>
      <c r="D96" s="20" t="s">
        <v>251</v>
      </c>
      <c r="E96" s="21">
        <v>1.1062419942612456</v>
      </c>
      <c r="F96" s="19">
        <v>2.81086003047069E-2</v>
      </c>
    </row>
    <row r="97" spans="1:6" x14ac:dyDescent="0.25">
      <c r="A97" s="17" t="s">
        <v>719</v>
      </c>
      <c r="B97" s="18" t="s">
        <v>720</v>
      </c>
      <c r="C97" s="19" t="s">
        <v>899</v>
      </c>
      <c r="D97" s="20" t="s">
        <v>141</v>
      </c>
      <c r="E97" s="21">
        <v>1.1003106552059456</v>
      </c>
      <c r="F97" s="22">
        <v>2.3958761918851902E-7</v>
      </c>
    </row>
    <row r="98" spans="1:6" x14ac:dyDescent="0.25">
      <c r="A98" s="17" t="s">
        <v>75</v>
      </c>
      <c r="B98" s="18" t="s">
        <v>76</v>
      </c>
      <c r="C98" s="19" t="s">
        <v>284</v>
      </c>
      <c r="D98" s="20" t="s">
        <v>49</v>
      </c>
      <c r="E98" s="21">
        <v>1.0953949470844262</v>
      </c>
      <c r="F98" s="19">
        <v>9.5881137395999998E-3</v>
      </c>
    </row>
    <row r="99" spans="1:6" x14ac:dyDescent="0.25">
      <c r="A99" s="17" t="s">
        <v>344</v>
      </c>
      <c r="B99" s="18" t="s">
        <v>345</v>
      </c>
      <c r="C99" s="19" t="s">
        <v>346</v>
      </c>
      <c r="D99" s="20" t="s">
        <v>42</v>
      </c>
      <c r="E99" s="21">
        <v>1.0940579489025619</v>
      </c>
      <c r="F99" s="19">
        <v>8.9948524762396599E-3</v>
      </c>
    </row>
    <row r="100" spans="1:6" x14ac:dyDescent="0.25">
      <c r="A100" s="17" t="s">
        <v>784</v>
      </c>
      <c r="B100" s="18" t="s">
        <v>785</v>
      </c>
      <c r="C100" s="19" t="s">
        <v>900</v>
      </c>
      <c r="D100" s="20" t="s">
        <v>170</v>
      </c>
      <c r="E100" s="21">
        <v>1.0831467509773651</v>
      </c>
      <c r="F100" s="19">
        <v>1.5096319399465199E-2</v>
      </c>
    </row>
    <row r="101" spans="1:6" x14ac:dyDescent="0.25">
      <c r="A101" s="17" t="s">
        <v>328</v>
      </c>
      <c r="B101" s="18" t="s">
        <v>329</v>
      </c>
      <c r="C101" s="19" t="s">
        <v>330</v>
      </c>
      <c r="D101" s="20" t="s">
        <v>42</v>
      </c>
      <c r="E101" s="21">
        <v>1.0673022908546341</v>
      </c>
      <c r="F101" s="22">
        <v>2.3516634793163699E-5</v>
      </c>
    </row>
    <row r="102" spans="1:6" x14ac:dyDescent="0.25">
      <c r="A102" s="35" t="s">
        <v>334</v>
      </c>
      <c r="B102" s="32" t="s">
        <v>142</v>
      </c>
      <c r="C102" s="36" t="s">
        <v>335</v>
      </c>
      <c r="D102" s="24" t="s">
        <v>49</v>
      </c>
      <c r="E102" s="38">
        <v>1.0634240711971652</v>
      </c>
      <c r="F102" s="36">
        <v>5.8962418216668101E-3</v>
      </c>
    </row>
    <row r="103" spans="1:6" x14ac:dyDescent="0.25">
      <c r="A103" s="17" t="s">
        <v>901</v>
      </c>
      <c r="B103" s="18" t="s">
        <v>639</v>
      </c>
      <c r="C103" s="19" t="s">
        <v>902</v>
      </c>
      <c r="D103" s="20" t="s">
        <v>251</v>
      </c>
      <c r="E103" s="21">
        <v>1.0593593752352506</v>
      </c>
      <c r="F103" s="19">
        <v>3.3747936287649903E-2</v>
      </c>
    </row>
    <row r="104" spans="1:6" x14ac:dyDescent="0.25">
      <c r="A104" s="17" t="s">
        <v>903</v>
      </c>
      <c r="B104" s="18" t="s">
        <v>904</v>
      </c>
      <c r="C104" s="19" t="s">
        <v>905</v>
      </c>
      <c r="D104" s="20" t="s">
        <v>42</v>
      </c>
      <c r="E104" s="21">
        <v>1.0500525512594923</v>
      </c>
      <c r="F104" s="19">
        <v>1.8493976965145999E-3</v>
      </c>
    </row>
    <row r="105" spans="1:6" x14ac:dyDescent="0.25">
      <c r="A105" s="17" t="s">
        <v>906</v>
      </c>
      <c r="B105" s="18" t="s">
        <v>907</v>
      </c>
      <c r="C105" s="19" t="s">
        <v>908</v>
      </c>
      <c r="D105" s="20" t="s">
        <v>251</v>
      </c>
      <c r="E105" s="21">
        <v>1.0411736188864891</v>
      </c>
      <c r="F105" s="19">
        <v>4.1189225795322901E-2</v>
      </c>
    </row>
    <row r="106" spans="1:6" x14ac:dyDescent="0.25">
      <c r="A106" s="17" t="s">
        <v>909</v>
      </c>
      <c r="B106" s="18" t="s">
        <v>910</v>
      </c>
      <c r="C106" s="19" t="s">
        <v>911</v>
      </c>
      <c r="D106" s="20" t="s">
        <v>912</v>
      </c>
      <c r="E106" s="21">
        <v>1.0364156285858201</v>
      </c>
      <c r="F106" s="19">
        <v>9.2445108019334498E-4</v>
      </c>
    </row>
    <row r="107" spans="1:6" x14ac:dyDescent="0.25">
      <c r="A107" s="17" t="s">
        <v>740</v>
      </c>
      <c r="B107" s="18" t="s">
        <v>570</v>
      </c>
      <c r="C107" s="19" t="s">
        <v>741</v>
      </c>
      <c r="D107" s="20" t="s">
        <v>19</v>
      </c>
      <c r="E107" s="21">
        <v>1.0199039276508064</v>
      </c>
      <c r="F107" s="19">
        <v>2.93823144243027E-2</v>
      </c>
    </row>
    <row r="108" spans="1:6" x14ac:dyDescent="0.25">
      <c r="A108" s="17" t="s">
        <v>913</v>
      </c>
      <c r="B108" s="18" t="s">
        <v>914</v>
      </c>
      <c r="C108" s="19" t="s">
        <v>915</v>
      </c>
      <c r="D108" s="20" t="s">
        <v>57</v>
      </c>
      <c r="E108" s="21">
        <v>1.016197840121734</v>
      </c>
      <c r="F108" s="19">
        <v>1.3322906161841499E-2</v>
      </c>
    </row>
    <row r="109" spans="1:6" x14ac:dyDescent="0.25">
      <c r="A109" s="17" t="s">
        <v>258</v>
      </c>
      <c r="B109" s="18" t="s">
        <v>259</v>
      </c>
      <c r="C109" s="19" t="s">
        <v>260</v>
      </c>
      <c r="D109" s="20" t="s">
        <v>19</v>
      </c>
      <c r="E109" s="21">
        <v>1.0146282710264392</v>
      </c>
      <c r="F109" s="19">
        <v>2.4268634397642201E-2</v>
      </c>
    </row>
    <row r="110" spans="1:6" x14ac:dyDescent="0.25">
      <c r="A110" s="17" t="s">
        <v>186</v>
      </c>
      <c r="B110" s="18" t="s">
        <v>187</v>
      </c>
      <c r="C110" s="19" t="s">
        <v>916</v>
      </c>
      <c r="D110" s="20" t="s">
        <v>27</v>
      </c>
      <c r="E110" s="21">
        <v>1.0035653925308381</v>
      </c>
      <c r="F110" s="19">
        <v>2.9445591368938398E-3</v>
      </c>
    </row>
    <row r="111" spans="1:6" x14ac:dyDescent="0.25">
      <c r="A111" s="35" t="s">
        <v>248</v>
      </c>
      <c r="B111" s="32" t="s">
        <v>249</v>
      </c>
      <c r="C111" s="36" t="s">
        <v>645</v>
      </c>
      <c r="D111" s="24" t="s">
        <v>251</v>
      </c>
      <c r="E111" s="38">
        <v>1.0033184820561001</v>
      </c>
      <c r="F111" s="36">
        <v>3.6120873295679597E-2</v>
      </c>
    </row>
    <row r="112" spans="1:6" x14ac:dyDescent="0.25">
      <c r="A112" s="17" t="s">
        <v>917</v>
      </c>
      <c r="B112" s="18" t="s">
        <v>918</v>
      </c>
      <c r="C112" s="19" t="s">
        <v>919</v>
      </c>
      <c r="D112" s="20" t="s">
        <v>42</v>
      </c>
      <c r="E112" s="21">
        <v>1.0012554508888754</v>
      </c>
      <c r="F112" s="19">
        <v>1.5190295423325499E-2</v>
      </c>
    </row>
    <row r="113" spans="1:6" x14ac:dyDescent="0.25">
      <c r="A113" s="17" t="s">
        <v>920</v>
      </c>
      <c r="B113" s="18" t="s">
        <v>921</v>
      </c>
      <c r="C113" s="19" t="s">
        <v>922</v>
      </c>
      <c r="D113" s="20" t="s">
        <v>132</v>
      </c>
      <c r="E113" s="21">
        <v>1.0010663494132239</v>
      </c>
      <c r="F113" s="19">
        <v>5.14634693812466E-3</v>
      </c>
    </row>
    <row r="114" spans="1:6" x14ac:dyDescent="0.25">
      <c r="A114" s="17" t="s">
        <v>485</v>
      </c>
      <c r="B114" s="18" t="s">
        <v>486</v>
      </c>
      <c r="C114" s="19" t="s">
        <v>487</v>
      </c>
      <c r="D114" s="20" t="s">
        <v>130</v>
      </c>
      <c r="E114" s="29">
        <v>-1.0010538697297613</v>
      </c>
      <c r="F114" s="19">
        <v>1.7238141133725099E-2</v>
      </c>
    </row>
    <row r="115" spans="1:6" x14ac:dyDescent="0.25">
      <c r="A115" s="17" t="s">
        <v>104</v>
      </c>
      <c r="B115" s="18" t="s">
        <v>105</v>
      </c>
      <c r="C115" s="19" t="s">
        <v>923</v>
      </c>
      <c r="D115" s="20" t="s">
        <v>748</v>
      </c>
      <c r="E115" s="29">
        <v>-1.0060630296485791</v>
      </c>
      <c r="F115" s="19">
        <v>3.5762798106639702E-2</v>
      </c>
    </row>
    <row r="116" spans="1:6" x14ac:dyDescent="0.25">
      <c r="A116" s="26" t="s">
        <v>790</v>
      </c>
      <c r="B116" s="23" t="s">
        <v>791</v>
      </c>
      <c r="C116" s="27" t="s">
        <v>924</v>
      </c>
      <c r="D116" s="25" t="s">
        <v>925</v>
      </c>
      <c r="E116" s="46">
        <v>-1.0092343434850464</v>
      </c>
      <c r="F116" s="27">
        <v>1.42542882520253E-2</v>
      </c>
    </row>
    <row r="117" spans="1:6" x14ac:dyDescent="0.25">
      <c r="A117" s="17" t="s">
        <v>926</v>
      </c>
      <c r="B117" s="18" t="s">
        <v>927</v>
      </c>
      <c r="C117" s="19" t="s">
        <v>928</v>
      </c>
      <c r="D117" s="20" t="s">
        <v>46</v>
      </c>
      <c r="E117" s="29">
        <v>-1.0112285558511753</v>
      </c>
      <c r="F117" s="19">
        <v>4.3854805696066403E-2</v>
      </c>
    </row>
    <row r="118" spans="1:6" x14ac:dyDescent="0.25">
      <c r="A118" s="17" t="s">
        <v>929</v>
      </c>
      <c r="B118" s="18" t="s">
        <v>930</v>
      </c>
      <c r="C118" s="19" t="s">
        <v>931</v>
      </c>
      <c r="D118" s="20" t="s">
        <v>57</v>
      </c>
      <c r="E118" s="29">
        <v>-1.0124835807526762</v>
      </c>
      <c r="F118" s="19">
        <v>1.7734926472333799E-2</v>
      </c>
    </row>
    <row r="119" spans="1:6" x14ac:dyDescent="0.25">
      <c r="A119" s="17" t="s">
        <v>932</v>
      </c>
      <c r="B119" s="18" t="s">
        <v>933</v>
      </c>
      <c r="C119" s="19" t="s">
        <v>934</v>
      </c>
      <c r="D119" s="20" t="s">
        <v>130</v>
      </c>
      <c r="E119" s="29">
        <v>-1.0141124634640393</v>
      </c>
      <c r="F119" s="19">
        <v>3.8290237516262697E-2</v>
      </c>
    </row>
    <row r="120" spans="1:6" x14ac:dyDescent="0.25">
      <c r="A120" s="17" t="s">
        <v>935</v>
      </c>
      <c r="B120" s="18" t="s">
        <v>936</v>
      </c>
      <c r="C120" s="19" t="s">
        <v>937</v>
      </c>
      <c r="D120" s="20" t="s">
        <v>42</v>
      </c>
      <c r="E120" s="29">
        <v>-1.0227733631504827</v>
      </c>
      <c r="F120" s="19">
        <v>4.08711781370193E-2</v>
      </c>
    </row>
    <row r="121" spans="1:6" x14ac:dyDescent="0.25">
      <c r="A121" s="17" t="s">
        <v>938</v>
      </c>
      <c r="B121" s="18" t="s">
        <v>939</v>
      </c>
      <c r="C121" s="19" t="s">
        <v>940</v>
      </c>
      <c r="D121" s="20" t="s">
        <v>141</v>
      </c>
      <c r="E121" s="29">
        <v>-1.0253184182123276</v>
      </c>
      <c r="F121" s="19">
        <v>1.39244014183416E-2</v>
      </c>
    </row>
    <row r="122" spans="1:6" x14ac:dyDescent="0.25">
      <c r="A122" s="17" t="s">
        <v>941</v>
      </c>
      <c r="B122" s="18" t="s">
        <v>942</v>
      </c>
      <c r="C122" s="19" t="s">
        <v>943</v>
      </c>
      <c r="D122" s="20" t="s">
        <v>471</v>
      </c>
      <c r="E122" s="29">
        <v>-1.0276559877014433</v>
      </c>
      <c r="F122" s="19">
        <v>4.89486847640428E-2</v>
      </c>
    </row>
    <row r="123" spans="1:6" x14ac:dyDescent="0.25">
      <c r="A123" s="17" t="s">
        <v>225</v>
      </c>
      <c r="B123" s="18" t="s">
        <v>226</v>
      </c>
      <c r="C123" s="19" t="s">
        <v>944</v>
      </c>
      <c r="D123" s="20" t="s">
        <v>945</v>
      </c>
      <c r="E123" s="29">
        <v>-1.0361530159106167</v>
      </c>
      <c r="F123" s="19">
        <v>2.0503425619241199E-2</v>
      </c>
    </row>
    <row r="124" spans="1:6" x14ac:dyDescent="0.25">
      <c r="A124" s="17" t="s">
        <v>946</v>
      </c>
      <c r="B124" s="18" t="s">
        <v>947</v>
      </c>
      <c r="C124" s="19" t="s">
        <v>948</v>
      </c>
      <c r="D124" s="20" t="s">
        <v>949</v>
      </c>
      <c r="E124" s="29">
        <v>-1.0384309418478315</v>
      </c>
      <c r="F124" s="19">
        <v>1.04281630116145E-2</v>
      </c>
    </row>
    <row r="125" spans="1:6" x14ac:dyDescent="0.25">
      <c r="A125" s="17" t="s">
        <v>950</v>
      </c>
      <c r="B125" s="18" t="s">
        <v>951</v>
      </c>
      <c r="C125" s="19" t="s">
        <v>952</v>
      </c>
      <c r="D125" s="20" t="s">
        <v>953</v>
      </c>
      <c r="E125" s="29">
        <v>-1.0438619701608807</v>
      </c>
      <c r="F125" s="19">
        <v>3.4138184648089202E-2</v>
      </c>
    </row>
    <row r="126" spans="1:6" x14ac:dyDescent="0.25">
      <c r="A126" s="17" t="s">
        <v>954</v>
      </c>
      <c r="B126" s="18" t="s">
        <v>955</v>
      </c>
      <c r="C126" s="19" t="s">
        <v>956</v>
      </c>
      <c r="D126" s="20" t="s">
        <v>957</v>
      </c>
      <c r="E126" s="29">
        <v>-1.0455176157425221</v>
      </c>
      <c r="F126" s="19">
        <v>3.2356168814751202E-2</v>
      </c>
    </row>
    <row r="127" spans="1:6" x14ac:dyDescent="0.25">
      <c r="A127" s="17" t="s">
        <v>958</v>
      </c>
      <c r="B127" s="18" t="s">
        <v>959</v>
      </c>
      <c r="C127" s="19" t="s">
        <v>960</v>
      </c>
      <c r="D127" s="20" t="s">
        <v>961</v>
      </c>
      <c r="E127" s="29">
        <v>-1.053021539616724</v>
      </c>
      <c r="F127" s="19">
        <v>3.9300996297870804E-3</v>
      </c>
    </row>
    <row r="128" spans="1:6" x14ac:dyDescent="0.25">
      <c r="A128" s="17" t="s">
        <v>962</v>
      </c>
      <c r="B128" s="18" t="s">
        <v>963</v>
      </c>
      <c r="C128" s="19" t="s">
        <v>964</v>
      </c>
      <c r="D128" s="20" t="s">
        <v>965</v>
      </c>
      <c r="E128" s="29">
        <v>-1.056484077036095</v>
      </c>
      <c r="F128" s="19">
        <v>3.4715608200049597E-2</v>
      </c>
    </row>
    <row r="129" spans="1:6" x14ac:dyDescent="0.25">
      <c r="A129" s="17" t="s">
        <v>966</v>
      </c>
      <c r="B129" s="18" t="s">
        <v>967</v>
      </c>
      <c r="C129" s="19" t="s">
        <v>968</v>
      </c>
      <c r="D129" s="20" t="s">
        <v>49</v>
      </c>
      <c r="E129" s="29">
        <v>-1.0637109130657922</v>
      </c>
      <c r="F129" s="19">
        <v>1.65838850867558E-2</v>
      </c>
    </row>
    <row r="130" spans="1:6" x14ac:dyDescent="0.25">
      <c r="A130" s="17" t="s">
        <v>969</v>
      </c>
      <c r="B130" s="18" t="s">
        <v>970</v>
      </c>
      <c r="C130" s="19" t="s">
        <v>971</v>
      </c>
      <c r="D130" s="20" t="s">
        <v>61</v>
      </c>
      <c r="E130" s="29">
        <v>-1.0662317393942855</v>
      </c>
      <c r="F130" s="19">
        <v>7.6704682519172004E-3</v>
      </c>
    </row>
    <row r="131" spans="1:6" x14ac:dyDescent="0.25">
      <c r="A131" s="17" t="s">
        <v>972</v>
      </c>
      <c r="B131" s="18" t="s">
        <v>801</v>
      </c>
      <c r="C131" s="19" t="s">
        <v>973</v>
      </c>
      <c r="D131" s="20" t="s">
        <v>974</v>
      </c>
      <c r="E131" s="29">
        <v>-1.0836407799570316</v>
      </c>
      <c r="F131" s="19">
        <v>2.6026667762180301E-2</v>
      </c>
    </row>
    <row r="132" spans="1:6" x14ac:dyDescent="0.25">
      <c r="A132" s="26" t="s">
        <v>790</v>
      </c>
      <c r="B132" s="23" t="s">
        <v>791</v>
      </c>
      <c r="C132" s="27" t="s">
        <v>924</v>
      </c>
      <c r="D132" s="25" t="s">
        <v>31</v>
      </c>
      <c r="E132" s="46">
        <v>-1.0851616155335488</v>
      </c>
      <c r="F132" s="27">
        <v>4.18329809958553E-2</v>
      </c>
    </row>
    <row r="133" spans="1:6" x14ac:dyDescent="0.25">
      <c r="A133" s="17" t="s">
        <v>975</v>
      </c>
      <c r="B133" s="18" t="s">
        <v>976</v>
      </c>
      <c r="C133" s="19" t="s">
        <v>977</v>
      </c>
      <c r="D133" s="20" t="s">
        <v>31</v>
      </c>
      <c r="E133" s="29">
        <v>-1.1223617437390787</v>
      </c>
      <c r="F133" s="19">
        <v>4.11538067130965E-2</v>
      </c>
    </row>
    <row r="134" spans="1:6" x14ac:dyDescent="0.25">
      <c r="A134" s="35" t="s">
        <v>978</v>
      </c>
      <c r="B134" s="32" t="s">
        <v>828</v>
      </c>
      <c r="C134" s="36" t="s">
        <v>979</v>
      </c>
      <c r="D134" s="24" t="s">
        <v>68</v>
      </c>
      <c r="E134" s="52">
        <v>-1.1302115389179381</v>
      </c>
      <c r="F134" s="36">
        <v>4.9554446820550803E-2</v>
      </c>
    </row>
    <row r="135" spans="1:6" x14ac:dyDescent="0.25">
      <c r="A135" s="17" t="s">
        <v>443</v>
      </c>
      <c r="B135" s="18" t="s">
        <v>444</v>
      </c>
      <c r="C135" s="19" t="s">
        <v>445</v>
      </c>
      <c r="D135" s="20" t="s">
        <v>980</v>
      </c>
      <c r="E135" s="29">
        <v>-1.1503302118847449</v>
      </c>
      <c r="F135" s="19">
        <v>3.01389767986729E-2</v>
      </c>
    </row>
    <row r="136" spans="1:6" x14ac:dyDescent="0.25">
      <c r="A136" s="17" t="s">
        <v>981</v>
      </c>
      <c r="B136" s="18" t="s">
        <v>982</v>
      </c>
      <c r="C136" s="19" t="s">
        <v>983</v>
      </c>
      <c r="D136" s="20" t="s">
        <v>31</v>
      </c>
      <c r="E136" s="29">
        <v>-1.1508737530049649</v>
      </c>
      <c r="F136" s="19">
        <v>4.5422113503822401E-2</v>
      </c>
    </row>
    <row r="137" spans="1:6" x14ac:dyDescent="0.25">
      <c r="A137" s="17" t="s">
        <v>984</v>
      </c>
      <c r="B137" s="18" t="s">
        <v>985</v>
      </c>
      <c r="C137" s="19" t="s">
        <v>986</v>
      </c>
      <c r="D137" s="20" t="s">
        <v>130</v>
      </c>
      <c r="E137" s="29">
        <v>-1.1566296208644722</v>
      </c>
      <c r="F137" s="19">
        <v>4.8846098190895599E-3</v>
      </c>
    </row>
    <row r="138" spans="1:6" x14ac:dyDescent="0.25">
      <c r="A138" s="26" t="s">
        <v>987</v>
      </c>
      <c r="B138" s="23" t="s">
        <v>832</v>
      </c>
      <c r="C138" s="27" t="s">
        <v>988</v>
      </c>
      <c r="D138" s="25" t="s">
        <v>363</v>
      </c>
      <c r="E138" s="46">
        <v>-1.1757206492314314</v>
      </c>
      <c r="F138" s="27">
        <v>3.1516474118454998E-2</v>
      </c>
    </row>
    <row r="139" spans="1:6" x14ac:dyDescent="0.25">
      <c r="A139" s="17" t="s">
        <v>386</v>
      </c>
      <c r="B139" s="18" t="s">
        <v>387</v>
      </c>
      <c r="C139" s="19" t="s">
        <v>989</v>
      </c>
      <c r="D139" s="20" t="s">
        <v>990</v>
      </c>
      <c r="E139" s="29">
        <v>-1.1858872081130643</v>
      </c>
      <c r="F139" s="19">
        <v>2.42109885138607E-2</v>
      </c>
    </row>
    <row r="140" spans="1:6" x14ac:dyDescent="0.25">
      <c r="A140" s="17" t="s">
        <v>991</v>
      </c>
      <c r="B140" s="18" t="s">
        <v>992</v>
      </c>
      <c r="C140" s="19" t="s">
        <v>993</v>
      </c>
      <c r="D140" s="20" t="s">
        <v>19</v>
      </c>
      <c r="E140" s="29">
        <v>-1.1887320606840353</v>
      </c>
      <c r="F140" s="19">
        <v>1.9306832627746E-2</v>
      </c>
    </row>
    <row r="141" spans="1:6" x14ac:dyDescent="0.25">
      <c r="A141" s="17" t="s">
        <v>994</v>
      </c>
      <c r="B141" s="18" t="s">
        <v>995</v>
      </c>
      <c r="C141" s="19" t="s">
        <v>996</v>
      </c>
      <c r="D141" s="20" t="s">
        <v>793</v>
      </c>
      <c r="E141" s="29">
        <v>-1.189245166911165</v>
      </c>
      <c r="F141" s="19">
        <v>1.93047687606888E-2</v>
      </c>
    </row>
    <row r="142" spans="1:6" x14ac:dyDescent="0.25">
      <c r="A142" s="17" t="s">
        <v>997</v>
      </c>
      <c r="B142" s="18" t="s">
        <v>998</v>
      </c>
      <c r="C142" s="19" t="s">
        <v>999</v>
      </c>
      <c r="D142" s="20" t="s">
        <v>49</v>
      </c>
      <c r="E142" s="29">
        <v>-1.1952978236730254</v>
      </c>
      <c r="F142" s="19">
        <v>1.0937168751173299E-2</v>
      </c>
    </row>
    <row r="143" spans="1:6" x14ac:dyDescent="0.25">
      <c r="A143" s="17" t="s">
        <v>1000</v>
      </c>
      <c r="B143" s="18" t="s">
        <v>1001</v>
      </c>
      <c r="C143" s="19" t="s">
        <v>1002</v>
      </c>
      <c r="D143" s="20" t="s">
        <v>1003</v>
      </c>
      <c r="E143" s="29">
        <v>-1.195707514644871</v>
      </c>
      <c r="F143" s="19">
        <v>3.26087695256096E-2</v>
      </c>
    </row>
    <row r="144" spans="1:6" x14ac:dyDescent="0.25">
      <c r="A144" s="26" t="s">
        <v>182</v>
      </c>
      <c r="B144" s="23" t="s">
        <v>183</v>
      </c>
      <c r="C144" s="27" t="s">
        <v>1004</v>
      </c>
      <c r="D144" s="25" t="s">
        <v>1005</v>
      </c>
      <c r="E144" s="46">
        <v>-1.1973692691976814</v>
      </c>
      <c r="F144" s="27">
        <v>9.7143887653665696E-3</v>
      </c>
    </row>
    <row r="145" spans="1:6" x14ac:dyDescent="0.25">
      <c r="A145" s="17" t="s">
        <v>1006</v>
      </c>
      <c r="B145" s="18" t="s">
        <v>1007</v>
      </c>
      <c r="C145" s="19" t="s">
        <v>1008</v>
      </c>
      <c r="D145" s="20" t="s">
        <v>42</v>
      </c>
      <c r="E145" s="29">
        <v>-1.1995389976651076</v>
      </c>
      <c r="F145" s="19">
        <v>2.75766157800529E-2</v>
      </c>
    </row>
    <row r="146" spans="1:6" x14ac:dyDescent="0.25">
      <c r="A146" s="17" t="s">
        <v>439</v>
      </c>
      <c r="B146" s="18" t="s">
        <v>440</v>
      </c>
      <c r="C146" s="19" t="s">
        <v>441</v>
      </c>
      <c r="D146" s="20" t="s">
        <v>442</v>
      </c>
      <c r="E146" s="29">
        <v>-1.2005158832653604</v>
      </c>
      <c r="F146" s="19">
        <v>1.7837493842208101E-2</v>
      </c>
    </row>
    <row r="147" spans="1:6" x14ac:dyDescent="0.25">
      <c r="A147" s="17" t="s">
        <v>1009</v>
      </c>
      <c r="B147" s="18" t="s">
        <v>1010</v>
      </c>
      <c r="C147" s="19" t="s">
        <v>1011</v>
      </c>
      <c r="D147" s="20" t="s">
        <v>1012</v>
      </c>
      <c r="E147" s="29">
        <v>-1.2183617731755572</v>
      </c>
      <c r="F147" s="19">
        <v>3.7912796611676298E-2</v>
      </c>
    </row>
    <row r="148" spans="1:6" x14ac:dyDescent="0.25">
      <c r="A148" s="26" t="s">
        <v>1013</v>
      </c>
      <c r="B148" s="23" t="s">
        <v>822</v>
      </c>
      <c r="C148" s="27" t="s">
        <v>1014</v>
      </c>
      <c r="D148" s="25" t="s">
        <v>1015</v>
      </c>
      <c r="E148" s="46">
        <v>-1.2268662342871006</v>
      </c>
      <c r="F148" s="27">
        <v>3.7510285695040099E-2</v>
      </c>
    </row>
    <row r="149" spans="1:6" x14ac:dyDescent="0.25">
      <c r="A149" s="26" t="s">
        <v>987</v>
      </c>
      <c r="B149" s="23" t="s">
        <v>832</v>
      </c>
      <c r="C149" s="27" t="s">
        <v>988</v>
      </c>
      <c r="D149" s="25" t="s">
        <v>374</v>
      </c>
      <c r="E149" s="46">
        <v>-1.2335020686981735</v>
      </c>
      <c r="F149" s="27">
        <v>1.54974647671535E-3</v>
      </c>
    </row>
    <row r="150" spans="1:6" x14ac:dyDescent="0.25">
      <c r="A150" s="17" t="s">
        <v>1016</v>
      </c>
      <c r="B150" s="18" t="s">
        <v>1017</v>
      </c>
      <c r="C150" s="19" t="s">
        <v>1018</v>
      </c>
      <c r="D150" s="20" t="s">
        <v>1019</v>
      </c>
      <c r="E150" s="29">
        <v>-1.2491732502393651</v>
      </c>
      <c r="F150" s="19">
        <v>2.22882894387023E-2</v>
      </c>
    </row>
    <row r="151" spans="1:6" x14ac:dyDescent="0.25">
      <c r="A151" s="17" t="s">
        <v>400</v>
      </c>
      <c r="B151" s="18" t="s">
        <v>401</v>
      </c>
      <c r="C151" s="19" t="s">
        <v>1020</v>
      </c>
      <c r="D151" s="20" t="s">
        <v>1021</v>
      </c>
      <c r="E151" s="29">
        <v>-1.2600484618326802</v>
      </c>
      <c r="F151" s="19">
        <v>4.1026847659227303E-2</v>
      </c>
    </row>
    <row r="152" spans="1:6" x14ac:dyDescent="0.25">
      <c r="A152" s="26" t="s">
        <v>182</v>
      </c>
      <c r="B152" s="23" t="s">
        <v>183</v>
      </c>
      <c r="C152" s="27" t="s">
        <v>1004</v>
      </c>
      <c r="D152" s="25" t="s">
        <v>1022</v>
      </c>
      <c r="E152" s="46">
        <v>-1.2636262896519002</v>
      </c>
      <c r="F152" s="27">
        <v>4.5552330875904302E-3</v>
      </c>
    </row>
    <row r="153" spans="1:6" x14ac:dyDescent="0.25">
      <c r="A153" s="17" t="s">
        <v>431</v>
      </c>
      <c r="B153" s="18" t="s">
        <v>432</v>
      </c>
      <c r="C153" s="19" t="s">
        <v>1023</v>
      </c>
      <c r="D153" s="20" t="s">
        <v>1024</v>
      </c>
      <c r="E153" s="29">
        <v>-1.2678508717707011</v>
      </c>
      <c r="F153" s="19">
        <v>2.0313949758845699E-2</v>
      </c>
    </row>
    <row r="154" spans="1:6" x14ac:dyDescent="0.25">
      <c r="A154" s="17" t="s">
        <v>1025</v>
      </c>
      <c r="B154" s="18" t="s">
        <v>1026</v>
      </c>
      <c r="C154" s="19" t="s">
        <v>1027</v>
      </c>
      <c r="D154" s="20" t="s">
        <v>170</v>
      </c>
      <c r="E154" s="29">
        <v>-1.2759568606824676</v>
      </c>
      <c r="F154" s="19">
        <v>3.6084172113304801E-2</v>
      </c>
    </row>
    <row r="155" spans="1:6" x14ac:dyDescent="0.25">
      <c r="A155" s="17" t="s">
        <v>1028</v>
      </c>
      <c r="B155" s="18" t="s">
        <v>1029</v>
      </c>
      <c r="C155" s="19" t="s">
        <v>1030</v>
      </c>
      <c r="D155" s="20" t="s">
        <v>1031</v>
      </c>
      <c r="E155" s="29">
        <v>-1.2761107865849664</v>
      </c>
      <c r="F155" s="19">
        <v>1.9472051493310299E-2</v>
      </c>
    </row>
    <row r="156" spans="1:6" x14ac:dyDescent="0.25">
      <c r="A156" s="17" t="s">
        <v>839</v>
      </c>
      <c r="B156" s="18" t="s">
        <v>840</v>
      </c>
      <c r="C156" s="19" t="s">
        <v>1032</v>
      </c>
      <c r="D156" s="20" t="s">
        <v>31</v>
      </c>
      <c r="E156" s="29">
        <v>-1.2797379324545828</v>
      </c>
      <c r="F156" s="19">
        <v>4.6714770456459699E-2</v>
      </c>
    </row>
    <row r="157" spans="1:6" x14ac:dyDescent="0.25">
      <c r="A157" s="17" t="s">
        <v>1033</v>
      </c>
      <c r="B157" s="18" t="s">
        <v>1034</v>
      </c>
      <c r="C157" s="19" t="s">
        <v>1035</v>
      </c>
      <c r="D157" s="20" t="s">
        <v>42</v>
      </c>
      <c r="E157" s="29">
        <v>-1.2836828868529346</v>
      </c>
      <c r="F157" s="19">
        <v>2.6156413592163998E-2</v>
      </c>
    </row>
    <row r="158" spans="1:6" x14ac:dyDescent="0.25">
      <c r="A158" s="17" t="s">
        <v>1036</v>
      </c>
      <c r="B158" s="18" t="s">
        <v>1037</v>
      </c>
      <c r="C158" s="19" t="s">
        <v>1038</v>
      </c>
      <c r="D158" s="20" t="s">
        <v>1039</v>
      </c>
      <c r="E158" s="29">
        <v>-1.2838683371382253</v>
      </c>
      <c r="F158" s="19">
        <v>3.5453946738850099E-2</v>
      </c>
    </row>
    <row r="159" spans="1:6" x14ac:dyDescent="0.25">
      <c r="A159" s="17" t="s">
        <v>1040</v>
      </c>
      <c r="B159" s="18" t="s">
        <v>1041</v>
      </c>
      <c r="C159" s="19" t="s">
        <v>1042</v>
      </c>
      <c r="D159" s="20" t="s">
        <v>1043</v>
      </c>
      <c r="E159" s="29">
        <v>-1.3114481581505226</v>
      </c>
      <c r="F159" s="19">
        <v>4.0200186959785597E-2</v>
      </c>
    </row>
    <row r="160" spans="1:6" x14ac:dyDescent="0.25">
      <c r="A160" s="17" t="s">
        <v>1044</v>
      </c>
      <c r="B160" s="18" t="s">
        <v>1045</v>
      </c>
      <c r="C160" s="19" t="s">
        <v>1046</v>
      </c>
      <c r="D160" s="20" t="s">
        <v>57</v>
      </c>
      <c r="E160" s="29">
        <v>-1.3122511987917633</v>
      </c>
      <c r="F160" s="19">
        <v>3.6604870161142201E-2</v>
      </c>
    </row>
    <row r="161" spans="1:6" x14ac:dyDescent="0.25">
      <c r="A161" s="17" t="s">
        <v>1047</v>
      </c>
      <c r="B161" s="18" t="s">
        <v>1048</v>
      </c>
      <c r="C161" s="19" t="s">
        <v>1049</v>
      </c>
      <c r="D161" s="20" t="s">
        <v>31</v>
      </c>
      <c r="E161" s="29">
        <v>-1.3153914447246906</v>
      </c>
      <c r="F161" s="19">
        <v>3.7920413755094397E-2</v>
      </c>
    </row>
    <row r="162" spans="1:6" x14ac:dyDescent="0.25">
      <c r="A162" s="17" t="s">
        <v>1050</v>
      </c>
      <c r="B162" s="18" t="s">
        <v>1051</v>
      </c>
      <c r="C162" s="19" t="s">
        <v>1052</v>
      </c>
      <c r="D162" s="20" t="s">
        <v>42</v>
      </c>
      <c r="E162" s="29">
        <v>-1.3248142680371155</v>
      </c>
      <c r="F162" s="19">
        <v>2.2171918100702698E-2</v>
      </c>
    </row>
    <row r="163" spans="1:6" x14ac:dyDescent="0.25">
      <c r="A163" s="17" t="s">
        <v>82</v>
      </c>
      <c r="B163" s="18" t="s">
        <v>83</v>
      </c>
      <c r="C163" s="19" t="s">
        <v>1053</v>
      </c>
      <c r="D163" s="20" t="s">
        <v>793</v>
      </c>
      <c r="E163" s="29">
        <v>-1.3413944914972347</v>
      </c>
      <c r="F163" s="19">
        <v>2.4839170248505502E-2</v>
      </c>
    </row>
    <row r="164" spans="1:6" x14ac:dyDescent="0.25">
      <c r="A164" s="17" t="s">
        <v>1054</v>
      </c>
      <c r="B164" s="18" t="s">
        <v>1055</v>
      </c>
      <c r="C164" s="19" t="s">
        <v>1056</v>
      </c>
      <c r="D164" s="20" t="s">
        <v>577</v>
      </c>
      <c r="E164" s="29">
        <v>-1.3571285588460713</v>
      </c>
      <c r="F164" s="19">
        <v>8.3608005715434305E-3</v>
      </c>
    </row>
    <row r="165" spans="1:6" x14ac:dyDescent="0.25">
      <c r="A165" s="17" t="s">
        <v>325</v>
      </c>
      <c r="B165" s="18" t="s">
        <v>326</v>
      </c>
      <c r="C165" s="19" t="s">
        <v>1057</v>
      </c>
      <c r="D165" s="20" t="s">
        <v>577</v>
      </c>
      <c r="E165" s="29">
        <v>-1.3687660678954177</v>
      </c>
      <c r="F165" s="19">
        <v>2.6541358886879599E-2</v>
      </c>
    </row>
    <row r="166" spans="1:6" x14ac:dyDescent="0.25">
      <c r="A166" s="17" t="s">
        <v>1058</v>
      </c>
      <c r="B166" s="18" t="s">
        <v>1059</v>
      </c>
      <c r="C166" s="19" t="s">
        <v>1060</v>
      </c>
      <c r="D166" s="20" t="s">
        <v>19</v>
      </c>
      <c r="E166" s="29">
        <v>-1.3714023064365937</v>
      </c>
      <c r="F166" s="19">
        <v>2.6484378876652701E-2</v>
      </c>
    </row>
    <row r="167" spans="1:6" x14ac:dyDescent="0.25">
      <c r="A167" s="17" t="s">
        <v>1061</v>
      </c>
      <c r="B167" s="18" t="s">
        <v>1062</v>
      </c>
      <c r="C167" s="19" t="s">
        <v>1063</v>
      </c>
      <c r="D167" s="20" t="s">
        <v>1064</v>
      </c>
      <c r="E167" s="29">
        <v>-1.3891501645894497</v>
      </c>
      <c r="F167" s="19">
        <v>3.0277285163643501E-3</v>
      </c>
    </row>
    <row r="168" spans="1:6" x14ac:dyDescent="0.25">
      <c r="A168" s="17" t="s">
        <v>1065</v>
      </c>
      <c r="B168" s="18" t="s">
        <v>1066</v>
      </c>
      <c r="C168" s="19" t="s">
        <v>1067</v>
      </c>
      <c r="D168" s="20" t="s">
        <v>577</v>
      </c>
      <c r="E168" s="29">
        <v>-1.3983663669618664</v>
      </c>
      <c r="F168" s="19">
        <v>9.2935310444154408E-3</v>
      </c>
    </row>
    <row r="169" spans="1:6" x14ac:dyDescent="0.25">
      <c r="A169" s="17" t="s">
        <v>1068</v>
      </c>
      <c r="B169" s="18" t="s">
        <v>1069</v>
      </c>
      <c r="C169" s="19" t="s">
        <v>1070</v>
      </c>
      <c r="D169" s="20" t="s">
        <v>577</v>
      </c>
      <c r="E169" s="29">
        <v>-1.400009238609448</v>
      </c>
      <c r="F169" s="19">
        <v>3.2348916359793603E-2</v>
      </c>
    </row>
    <row r="170" spans="1:6" x14ac:dyDescent="0.25">
      <c r="A170" s="17" t="s">
        <v>412</v>
      </c>
      <c r="B170" s="18" t="s">
        <v>413</v>
      </c>
      <c r="C170" s="19" t="s">
        <v>414</v>
      </c>
      <c r="D170" s="20" t="s">
        <v>49</v>
      </c>
      <c r="E170" s="29">
        <v>-1.4241131592883169</v>
      </c>
      <c r="F170" s="19">
        <v>7.8463786581118907E-3</v>
      </c>
    </row>
    <row r="171" spans="1:6" x14ac:dyDescent="0.25">
      <c r="A171" s="17" t="s">
        <v>415</v>
      </c>
      <c r="B171" s="18" t="s">
        <v>416</v>
      </c>
      <c r="C171" s="19" t="s">
        <v>417</v>
      </c>
      <c r="D171" s="20" t="s">
        <v>418</v>
      </c>
      <c r="E171" s="29">
        <v>-1.4340532895478897</v>
      </c>
      <c r="F171" s="19">
        <v>2.49208371958076E-3</v>
      </c>
    </row>
    <row r="172" spans="1:6" x14ac:dyDescent="0.25">
      <c r="A172" s="26" t="s">
        <v>1013</v>
      </c>
      <c r="B172" s="23" t="s">
        <v>822</v>
      </c>
      <c r="C172" s="27" t="s">
        <v>1014</v>
      </c>
      <c r="D172" s="25" t="s">
        <v>1019</v>
      </c>
      <c r="E172" s="46">
        <v>-1.4351024338859903</v>
      </c>
      <c r="F172" s="27">
        <v>3.6855827517718098E-2</v>
      </c>
    </row>
    <row r="173" spans="1:6" x14ac:dyDescent="0.25">
      <c r="A173" s="17" t="s">
        <v>1071</v>
      </c>
      <c r="B173" s="18" t="s">
        <v>1072</v>
      </c>
      <c r="C173" s="19" t="s">
        <v>1073</v>
      </c>
      <c r="D173" s="20" t="s">
        <v>42</v>
      </c>
      <c r="E173" s="29">
        <v>-1.4656355726009287</v>
      </c>
      <c r="F173" s="19">
        <v>3.9958172500528903E-2</v>
      </c>
    </row>
    <row r="174" spans="1:6" x14ac:dyDescent="0.25">
      <c r="A174" s="17" t="s">
        <v>427</v>
      </c>
      <c r="B174" s="18" t="s">
        <v>428</v>
      </c>
      <c r="C174" s="19" t="s">
        <v>429</v>
      </c>
      <c r="D174" s="20" t="s">
        <v>430</v>
      </c>
      <c r="E174" s="29">
        <v>-1.4730361280437156</v>
      </c>
      <c r="F174" s="19">
        <v>8.5735094318641902E-3</v>
      </c>
    </row>
    <row r="175" spans="1:6" x14ac:dyDescent="0.25">
      <c r="A175" s="17" t="s">
        <v>1074</v>
      </c>
      <c r="B175" s="18" t="s">
        <v>1075</v>
      </c>
      <c r="C175" s="19" t="s">
        <v>1076</v>
      </c>
      <c r="D175" s="20" t="s">
        <v>1077</v>
      </c>
      <c r="E175" s="29">
        <v>-1.4748055014233346</v>
      </c>
      <c r="F175" s="19">
        <v>3.5285320342089997E-2</v>
      </c>
    </row>
    <row r="176" spans="1:6" x14ac:dyDescent="0.25">
      <c r="A176" s="17" t="s">
        <v>1078</v>
      </c>
      <c r="B176" s="18" t="s">
        <v>1079</v>
      </c>
      <c r="C176" s="19" t="s">
        <v>1080</v>
      </c>
      <c r="D176" s="20" t="s">
        <v>31</v>
      </c>
      <c r="E176" s="29">
        <v>-1.4805226143135697</v>
      </c>
      <c r="F176" s="19">
        <v>1.1643764214798E-2</v>
      </c>
    </row>
    <row r="177" spans="1:6" x14ac:dyDescent="0.25">
      <c r="A177" s="17" t="s">
        <v>1081</v>
      </c>
      <c r="B177" s="18" t="s">
        <v>1082</v>
      </c>
      <c r="C177" s="19" t="s">
        <v>1083</v>
      </c>
      <c r="D177" s="20" t="s">
        <v>1084</v>
      </c>
      <c r="E177" s="29">
        <v>-1.4930869233184554</v>
      </c>
      <c r="F177" s="19">
        <v>3.3450209809418499E-2</v>
      </c>
    </row>
    <row r="178" spans="1:6" x14ac:dyDescent="0.25">
      <c r="A178" s="17" t="s">
        <v>431</v>
      </c>
      <c r="B178" s="18" t="s">
        <v>432</v>
      </c>
      <c r="C178" s="19" t="s">
        <v>433</v>
      </c>
      <c r="D178" s="20" t="s">
        <v>434</v>
      </c>
      <c r="E178" s="29">
        <v>-1.4934355108773445</v>
      </c>
      <c r="F178" s="19">
        <v>2.59847095407288E-2</v>
      </c>
    </row>
    <row r="179" spans="1:6" x14ac:dyDescent="0.25">
      <c r="A179" s="17" t="s">
        <v>1085</v>
      </c>
      <c r="B179" s="18" t="s">
        <v>1086</v>
      </c>
      <c r="C179" s="19" t="s">
        <v>1087</v>
      </c>
      <c r="D179" s="20" t="s">
        <v>31</v>
      </c>
      <c r="E179" s="29">
        <v>-1.5296805160656388</v>
      </c>
      <c r="F179" s="19">
        <v>3.0190413901713599E-2</v>
      </c>
    </row>
    <row r="180" spans="1:6" x14ac:dyDescent="0.25">
      <c r="A180" s="17" t="s">
        <v>1088</v>
      </c>
      <c r="B180" s="18" t="s">
        <v>1089</v>
      </c>
      <c r="C180" s="19" t="s">
        <v>1090</v>
      </c>
      <c r="D180" s="20" t="s">
        <v>170</v>
      </c>
      <c r="E180" s="29">
        <v>-1.5309800985200037</v>
      </c>
      <c r="F180" s="19">
        <v>1.4452833253883499E-2</v>
      </c>
    </row>
    <row r="181" spans="1:6" x14ac:dyDescent="0.25">
      <c r="A181" s="17" t="s">
        <v>485</v>
      </c>
      <c r="B181" s="18" t="s">
        <v>486</v>
      </c>
      <c r="C181" s="19" t="s">
        <v>1091</v>
      </c>
      <c r="D181" s="20" t="s">
        <v>68</v>
      </c>
      <c r="E181" s="29">
        <v>-1.5347691974658078</v>
      </c>
      <c r="F181" s="19">
        <v>4.3685553048619402E-2</v>
      </c>
    </row>
    <row r="182" spans="1:6" x14ac:dyDescent="0.25">
      <c r="A182" s="17" t="s">
        <v>1092</v>
      </c>
      <c r="B182" s="18" t="s">
        <v>1093</v>
      </c>
      <c r="C182" s="19" t="s">
        <v>1094</v>
      </c>
      <c r="D182" s="20" t="s">
        <v>1095</v>
      </c>
      <c r="E182" s="29">
        <v>-1.5422017475657586</v>
      </c>
      <c r="F182" s="19">
        <v>4.5607117471986397E-2</v>
      </c>
    </row>
    <row r="183" spans="1:6" x14ac:dyDescent="0.25">
      <c r="A183" s="17" t="s">
        <v>280</v>
      </c>
      <c r="B183" s="18" t="s">
        <v>281</v>
      </c>
      <c r="C183" s="19" t="s">
        <v>1096</v>
      </c>
      <c r="D183" s="20" t="s">
        <v>1097</v>
      </c>
      <c r="E183" s="29">
        <v>-1.5426681726402667</v>
      </c>
      <c r="F183" s="19">
        <v>4.6861993031983101E-2</v>
      </c>
    </row>
    <row r="184" spans="1:6" x14ac:dyDescent="0.25">
      <c r="A184" s="17" t="s">
        <v>1098</v>
      </c>
      <c r="B184" s="18" t="s">
        <v>1099</v>
      </c>
      <c r="C184" s="19" t="s">
        <v>1100</v>
      </c>
      <c r="D184" s="20" t="s">
        <v>1101</v>
      </c>
      <c r="E184" s="29">
        <v>-1.564041067714268</v>
      </c>
      <c r="F184" s="19">
        <v>2.4230785213890799E-2</v>
      </c>
    </row>
    <row r="185" spans="1:6" x14ac:dyDescent="0.25">
      <c r="A185" s="17" t="s">
        <v>875</v>
      </c>
      <c r="B185" s="18" t="s">
        <v>876</v>
      </c>
      <c r="C185" s="19" t="s">
        <v>1102</v>
      </c>
      <c r="D185" s="20" t="s">
        <v>251</v>
      </c>
      <c r="E185" s="29">
        <v>-1.5646475258412427</v>
      </c>
      <c r="F185" s="19">
        <v>3.39738005004264E-2</v>
      </c>
    </row>
    <row r="186" spans="1:6" x14ac:dyDescent="0.25">
      <c r="A186" s="17" t="s">
        <v>1103</v>
      </c>
      <c r="B186" s="18" t="s">
        <v>1104</v>
      </c>
      <c r="C186" s="19" t="s">
        <v>1105</v>
      </c>
      <c r="D186" s="20" t="s">
        <v>57</v>
      </c>
      <c r="E186" s="29">
        <v>-1.6495271869091819</v>
      </c>
      <c r="F186" s="19">
        <v>3.8321867119019297E-2</v>
      </c>
    </row>
    <row r="187" spans="1:6" x14ac:dyDescent="0.25">
      <c r="A187" s="17" t="s">
        <v>241</v>
      </c>
      <c r="B187" s="18" t="s">
        <v>242</v>
      </c>
      <c r="C187" s="19" t="s">
        <v>1106</v>
      </c>
      <c r="D187" s="20" t="s">
        <v>42</v>
      </c>
      <c r="E187" s="29">
        <v>-1.6608769058660175</v>
      </c>
      <c r="F187" s="19">
        <v>3.9955045097855899E-2</v>
      </c>
    </row>
    <row r="188" spans="1:6" x14ac:dyDescent="0.25">
      <c r="A188" s="17" t="s">
        <v>1107</v>
      </c>
      <c r="B188" s="18" t="s">
        <v>1108</v>
      </c>
      <c r="C188" s="19" t="s">
        <v>1109</v>
      </c>
      <c r="D188" s="20" t="s">
        <v>61</v>
      </c>
      <c r="E188" s="29">
        <v>-1.6622677677617457</v>
      </c>
      <c r="F188" s="19">
        <v>3.7104698290756098E-2</v>
      </c>
    </row>
    <row r="189" spans="1:6" x14ac:dyDescent="0.25">
      <c r="A189" s="26" t="s">
        <v>460</v>
      </c>
      <c r="B189" s="23" t="s">
        <v>461</v>
      </c>
      <c r="C189" s="27" t="s">
        <v>462</v>
      </c>
      <c r="D189" s="25" t="s">
        <v>1110</v>
      </c>
      <c r="E189" s="46">
        <v>-1.6786960719149471</v>
      </c>
      <c r="F189" s="27">
        <v>1.01459378640705E-2</v>
      </c>
    </row>
    <row r="190" spans="1:6" x14ac:dyDescent="0.25">
      <c r="A190" s="17" t="s">
        <v>1111</v>
      </c>
      <c r="B190" s="18" t="s">
        <v>1112</v>
      </c>
      <c r="C190" s="19" t="s">
        <v>1113</v>
      </c>
      <c r="D190" s="20" t="s">
        <v>577</v>
      </c>
      <c r="E190" s="29">
        <v>-1.6819399031825972</v>
      </c>
      <c r="F190" s="19">
        <v>3.2465878182545101E-2</v>
      </c>
    </row>
    <row r="191" spans="1:6" x14ac:dyDescent="0.25">
      <c r="A191" s="17" t="s">
        <v>1114</v>
      </c>
      <c r="B191" s="18" t="s">
        <v>1115</v>
      </c>
      <c r="C191" s="19" t="s">
        <v>1116</v>
      </c>
      <c r="D191" s="20" t="s">
        <v>1117</v>
      </c>
      <c r="E191" s="29">
        <v>-1.6927499206677337</v>
      </c>
      <c r="F191" s="19">
        <v>3.45185809329972E-2</v>
      </c>
    </row>
    <row r="192" spans="1:6" x14ac:dyDescent="0.25">
      <c r="A192" s="35" t="s">
        <v>1118</v>
      </c>
      <c r="B192" s="32" t="s">
        <v>833</v>
      </c>
      <c r="C192" s="36" t="s">
        <v>1119</v>
      </c>
      <c r="D192" s="24" t="s">
        <v>793</v>
      </c>
      <c r="E192" s="52">
        <v>-1.6991261395620898</v>
      </c>
      <c r="F192" s="36">
        <v>2.8803524663407298E-2</v>
      </c>
    </row>
    <row r="193" spans="1:6" x14ac:dyDescent="0.25">
      <c r="A193" s="17" t="s">
        <v>755</v>
      </c>
      <c r="B193" s="18" t="s">
        <v>756</v>
      </c>
      <c r="C193" s="19" t="s">
        <v>1120</v>
      </c>
      <c r="D193" s="20" t="s">
        <v>251</v>
      </c>
      <c r="E193" s="29">
        <v>-1.715154464568307</v>
      </c>
      <c r="F193" s="19">
        <v>4.5527944470184399E-2</v>
      </c>
    </row>
    <row r="194" spans="1:6" x14ac:dyDescent="0.25">
      <c r="A194" s="17" t="s">
        <v>492</v>
      </c>
      <c r="B194" s="18" t="s">
        <v>493</v>
      </c>
      <c r="C194" s="19" t="s">
        <v>494</v>
      </c>
      <c r="D194" s="20" t="s">
        <v>495</v>
      </c>
      <c r="E194" s="29">
        <v>-1.7212776473249316</v>
      </c>
      <c r="F194" s="19">
        <v>2.9878648748640699E-2</v>
      </c>
    </row>
    <row r="195" spans="1:6" x14ac:dyDescent="0.25">
      <c r="A195" s="17" t="s">
        <v>1121</v>
      </c>
      <c r="B195" s="18" t="s">
        <v>1122</v>
      </c>
      <c r="C195" s="19" t="s">
        <v>1123</v>
      </c>
      <c r="D195" s="20" t="s">
        <v>1124</v>
      </c>
      <c r="E195" s="29">
        <v>-1.7296008289661302</v>
      </c>
      <c r="F195" s="19">
        <v>3.8247093480968102E-2</v>
      </c>
    </row>
    <row r="196" spans="1:6" x14ac:dyDescent="0.25">
      <c r="A196" s="17" t="s">
        <v>453</v>
      </c>
      <c r="B196" s="18" t="s">
        <v>454</v>
      </c>
      <c r="C196" s="19" t="s">
        <v>455</v>
      </c>
      <c r="D196" s="20" t="s">
        <v>577</v>
      </c>
      <c r="E196" s="29">
        <v>-1.7380587138790191</v>
      </c>
      <c r="F196" s="19">
        <v>1.6386424517011802E-2</v>
      </c>
    </row>
    <row r="197" spans="1:6" x14ac:dyDescent="0.25">
      <c r="A197" s="17" t="s">
        <v>1125</v>
      </c>
      <c r="B197" s="18" t="s">
        <v>1126</v>
      </c>
      <c r="C197" s="19" t="s">
        <v>1127</v>
      </c>
      <c r="D197" s="20" t="s">
        <v>1128</v>
      </c>
      <c r="E197" s="29">
        <v>-1.7680785901642235</v>
      </c>
      <c r="F197" s="19">
        <v>3.2850241048255598E-3</v>
      </c>
    </row>
    <row r="198" spans="1:6" x14ac:dyDescent="0.25">
      <c r="A198" s="17" t="s">
        <v>1129</v>
      </c>
      <c r="B198" s="18" t="s">
        <v>1130</v>
      </c>
      <c r="C198" s="19" t="s">
        <v>1131</v>
      </c>
      <c r="D198" s="20" t="s">
        <v>141</v>
      </c>
      <c r="E198" s="29">
        <v>-1.8089513572817886</v>
      </c>
      <c r="F198" s="19">
        <v>1.01047102062061E-2</v>
      </c>
    </row>
    <row r="199" spans="1:6" x14ac:dyDescent="0.25">
      <c r="A199" s="17" t="s">
        <v>1132</v>
      </c>
      <c r="B199" s="18" t="s">
        <v>1133</v>
      </c>
      <c r="C199" s="19" t="s">
        <v>1134</v>
      </c>
      <c r="D199" s="20" t="s">
        <v>42</v>
      </c>
      <c r="E199" s="29">
        <v>-1.824149305745518</v>
      </c>
      <c r="F199" s="19">
        <v>4.0468068080777998E-2</v>
      </c>
    </row>
    <row r="200" spans="1:6" x14ac:dyDescent="0.25">
      <c r="A200" s="17" t="s">
        <v>1016</v>
      </c>
      <c r="B200" s="18" t="s">
        <v>1017</v>
      </c>
      <c r="C200" s="19" t="s">
        <v>1135</v>
      </c>
      <c r="D200" s="20" t="s">
        <v>1136</v>
      </c>
      <c r="E200" s="29">
        <v>-1.8390603726234425</v>
      </c>
      <c r="F200" s="19">
        <v>3.7594156552369397E-2</v>
      </c>
    </row>
    <row r="201" spans="1:6" x14ac:dyDescent="0.25">
      <c r="A201" s="17" t="s">
        <v>1137</v>
      </c>
      <c r="B201" s="18" t="s">
        <v>1138</v>
      </c>
      <c r="C201" s="19" t="s">
        <v>1139</v>
      </c>
      <c r="D201" s="20" t="s">
        <v>42</v>
      </c>
      <c r="E201" s="29">
        <v>-1.8526133935187248</v>
      </c>
      <c r="F201" s="19">
        <v>1.7494503846456799E-2</v>
      </c>
    </row>
    <row r="202" spans="1:6" x14ac:dyDescent="0.25">
      <c r="A202" s="17" t="s">
        <v>481</v>
      </c>
      <c r="B202" s="18" t="s">
        <v>482</v>
      </c>
      <c r="C202" s="19" t="s">
        <v>483</v>
      </c>
      <c r="D202" s="20" t="s">
        <v>484</v>
      </c>
      <c r="E202" s="29">
        <v>-1.8584358939117043</v>
      </c>
      <c r="F202" s="19">
        <v>7.6083752144966398E-3</v>
      </c>
    </row>
    <row r="203" spans="1:6" x14ac:dyDescent="0.25">
      <c r="A203" s="17" t="s">
        <v>1140</v>
      </c>
      <c r="B203" s="18" t="s">
        <v>1141</v>
      </c>
      <c r="C203" s="19" t="s">
        <v>1142</v>
      </c>
      <c r="D203" s="20" t="s">
        <v>132</v>
      </c>
      <c r="E203" s="29">
        <v>-1.8635896345314118</v>
      </c>
      <c r="F203" s="19">
        <v>1.9710384937672298E-3</v>
      </c>
    </row>
    <row r="204" spans="1:6" x14ac:dyDescent="0.25">
      <c r="A204" s="17" t="s">
        <v>107</v>
      </c>
      <c r="B204" s="18" t="s">
        <v>108</v>
      </c>
      <c r="C204" s="19" t="s">
        <v>496</v>
      </c>
      <c r="D204" s="20" t="s">
        <v>497</v>
      </c>
      <c r="E204" s="29">
        <v>-1.8811397698103041</v>
      </c>
      <c r="F204" s="19">
        <v>2.8323631957704501E-2</v>
      </c>
    </row>
    <row r="205" spans="1:6" x14ac:dyDescent="0.25">
      <c r="A205" s="35" t="s">
        <v>978</v>
      </c>
      <c r="B205" s="32" t="s">
        <v>828</v>
      </c>
      <c r="C205" s="36" t="s">
        <v>979</v>
      </c>
      <c r="D205" s="24" t="s">
        <v>68</v>
      </c>
      <c r="E205" s="52">
        <v>-1.9094850400176344</v>
      </c>
      <c r="F205" s="36">
        <v>1.4863336451224399E-2</v>
      </c>
    </row>
    <row r="206" spans="1:6" x14ac:dyDescent="0.25">
      <c r="A206" s="17" t="s">
        <v>400</v>
      </c>
      <c r="B206" s="18" t="s">
        <v>401</v>
      </c>
      <c r="C206" s="19" t="s">
        <v>506</v>
      </c>
      <c r="D206" s="20" t="s">
        <v>507</v>
      </c>
      <c r="E206" s="29">
        <v>-1.9391719908652363</v>
      </c>
      <c r="F206" s="19">
        <v>4.0553189106319297E-2</v>
      </c>
    </row>
    <row r="207" spans="1:6" x14ac:dyDescent="0.25">
      <c r="A207" s="17" t="s">
        <v>1143</v>
      </c>
      <c r="B207" s="18" t="s">
        <v>1144</v>
      </c>
      <c r="C207" s="19" t="s">
        <v>1145</v>
      </c>
      <c r="D207" s="20" t="s">
        <v>233</v>
      </c>
      <c r="E207" s="29">
        <v>-1.9637432219179252</v>
      </c>
      <c r="F207" s="19">
        <v>4.34784729432387E-2</v>
      </c>
    </row>
    <row r="208" spans="1:6" x14ac:dyDescent="0.25">
      <c r="A208" s="26" t="s">
        <v>460</v>
      </c>
      <c r="B208" s="23" t="s">
        <v>461</v>
      </c>
      <c r="C208" s="27" t="s">
        <v>462</v>
      </c>
      <c r="D208" s="25" t="s">
        <v>463</v>
      </c>
      <c r="E208" s="46">
        <v>-1.9722424449580855</v>
      </c>
      <c r="F208" s="27">
        <v>4.1727977632893803E-3</v>
      </c>
    </row>
    <row r="209" spans="1:6" x14ac:dyDescent="0.25">
      <c r="A209" s="26" t="s">
        <v>1146</v>
      </c>
      <c r="B209" s="23" t="s">
        <v>838</v>
      </c>
      <c r="C209" s="27" t="s">
        <v>1147</v>
      </c>
      <c r="D209" s="25" t="s">
        <v>577</v>
      </c>
      <c r="E209" s="46">
        <v>-1.9768140438033612</v>
      </c>
      <c r="F209" s="27">
        <v>3.9581625803452501E-2</v>
      </c>
    </row>
    <row r="210" spans="1:6" x14ac:dyDescent="0.25">
      <c r="A210" s="17" t="s">
        <v>1148</v>
      </c>
      <c r="B210" s="18" t="s">
        <v>1149</v>
      </c>
      <c r="C210" s="19" t="s">
        <v>1150</v>
      </c>
      <c r="D210" s="20" t="s">
        <v>1151</v>
      </c>
      <c r="E210" s="29">
        <v>-2.0013975140261482</v>
      </c>
      <c r="F210" s="19">
        <v>4.73341509643481E-2</v>
      </c>
    </row>
    <row r="211" spans="1:6" x14ac:dyDescent="0.25">
      <c r="A211" s="35" t="s">
        <v>1118</v>
      </c>
      <c r="B211" s="32" t="s">
        <v>833</v>
      </c>
      <c r="C211" s="36" t="s">
        <v>1119</v>
      </c>
      <c r="D211" s="24" t="s">
        <v>793</v>
      </c>
      <c r="E211" s="52">
        <v>-2.0063042974459635</v>
      </c>
      <c r="F211" s="36">
        <v>1.0664073923126601E-2</v>
      </c>
    </row>
    <row r="212" spans="1:6" x14ac:dyDescent="0.25">
      <c r="A212" s="17" t="s">
        <v>1152</v>
      </c>
      <c r="B212" s="18" t="s">
        <v>1104</v>
      </c>
      <c r="C212" s="19" t="s">
        <v>1153</v>
      </c>
      <c r="D212" s="20" t="s">
        <v>358</v>
      </c>
      <c r="E212" s="29">
        <v>-2.037093167613365</v>
      </c>
      <c r="F212" s="19">
        <v>3.7278539304622701E-2</v>
      </c>
    </row>
    <row r="213" spans="1:6" x14ac:dyDescent="0.25">
      <c r="A213" s="17" t="s">
        <v>1154</v>
      </c>
      <c r="B213" s="18" t="s">
        <v>1155</v>
      </c>
      <c r="C213" s="19" t="s">
        <v>1156</v>
      </c>
      <c r="D213" s="20" t="s">
        <v>495</v>
      </c>
      <c r="E213" s="29">
        <v>-2.0764618834584612</v>
      </c>
      <c r="F213" s="19">
        <v>3.4510704316994503E-2</v>
      </c>
    </row>
    <row r="214" spans="1:6" x14ac:dyDescent="0.25">
      <c r="A214" s="17" t="s">
        <v>1157</v>
      </c>
      <c r="B214" s="18" t="s">
        <v>1158</v>
      </c>
      <c r="C214" s="19" t="s">
        <v>1159</v>
      </c>
      <c r="D214" s="20" t="s">
        <v>170</v>
      </c>
      <c r="E214" s="29">
        <v>-2.0802187937852179</v>
      </c>
      <c r="F214" s="19">
        <v>3.9246852781056697E-2</v>
      </c>
    </row>
    <row r="215" spans="1:6" x14ac:dyDescent="0.25">
      <c r="A215" s="17" t="s">
        <v>1160</v>
      </c>
      <c r="B215" s="18" t="s">
        <v>1161</v>
      </c>
      <c r="C215" s="19" t="s">
        <v>1162</v>
      </c>
      <c r="D215" s="20" t="s">
        <v>541</v>
      </c>
      <c r="E215" s="29">
        <v>-2.1139965867456501</v>
      </c>
      <c r="F215" s="19">
        <v>1.48240168621541E-2</v>
      </c>
    </row>
    <row r="216" spans="1:6" x14ac:dyDescent="0.25">
      <c r="A216" s="17" t="s">
        <v>1163</v>
      </c>
      <c r="B216" s="18" t="s">
        <v>1164</v>
      </c>
      <c r="C216" s="19" t="s">
        <v>1165</v>
      </c>
      <c r="D216" s="20" t="s">
        <v>965</v>
      </c>
      <c r="E216" s="29">
        <v>-2.1426134466728186</v>
      </c>
      <c r="F216" s="19">
        <v>1.3605556332944101E-2</v>
      </c>
    </row>
    <row r="217" spans="1:6" x14ac:dyDescent="0.25">
      <c r="A217" s="17" t="s">
        <v>1166</v>
      </c>
      <c r="B217" s="18" t="s">
        <v>759</v>
      </c>
      <c r="C217" s="19" t="s">
        <v>760</v>
      </c>
      <c r="D217" s="20" t="s">
        <v>783</v>
      </c>
      <c r="E217" s="29">
        <v>-2.163627506672599</v>
      </c>
      <c r="F217" s="19">
        <v>3.5153077526798998E-2</v>
      </c>
    </row>
    <row r="218" spans="1:6" x14ac:dyDescent="0.25">
      <c r="A218" s="17" t="s">
        <v>1167</v>
      </c>
      <c r="B218" s="18" t="s">
        <v>1168</v>
      </c>
      <c r="C218" s="19" t="s">
        <v>1169</v>
      </c>
      <c r="D218" s="20" t="s">
        <v>132</v>
      </c>
      <c r="E218" s="29">
        <v>-2.1943382277028407</v>
      </c>
      <c r="F218" s="19">
        <v>2.1258182632911599E-2</v>
      </c>
    </row>
    <row r="219" spans="1:6" x14ac:dyDescent="0.25">
      <c r="A219" s="17" t="s">
        <v>1170</v>
      </c>
      <c r="B219" s="18" t="s">
        <v>1171</v>
      </c>
      <c r="C219" s="19" t="s">
        <v>1172</v>
      </c>
      <c r="D219" s="20" t="s">
        <v>170</v>
      </c>
      <c r="E219" s="29">
        <v>-2.1976020965762082</v>
      </c>
      <c r="F219" s="19">
        <v>3.8261013263199098E-2</v>
      </c>
    </row>
    <row r="220" spans="1:6" x14ac:dyDescent="0.25">
      <c r="A220" s="17" t="s">
        <v>1173</v>
      </c>
      <c r="B220" s="18" t="s">
        <v>1174</v>
      </c>
      <c r="C220" s="19" t="s">
        <v>1175</v>
      </c>
      <c r="D220" s="20" t="s">
        <v>811</v>
      </c>
      <c r="E220" s="29">
        <v>-2.22244321820722</v>
      </c>
      <c r="F220" s="19">
        <v>4.4115735684352203E-2</v>
      </c>
    </row>
    <row r="221" spans="1:6" x14ac:dyDescent="0.25">
      <c r="A221" s="17" t="s">
        <v>1176</v>
      </c>
      <c r="B221" s="18" t="s">
        <v>1177</v>
      </c>
      <c r="C221" s="19" t="s">
        <v>1178</v>
      </c>
      <c r="D221" s="20" t="s">
        <v>1179</v>
      </c>
      <c r="E221" s="29">
        <v>-2.3547973592828595</v>
      </c>
      <c r="F221" s="19">
        <v>9.9882678754985594E-3</v>
      </c>
    </row>
    <row r="222" spans="1:6" x14ac:dyDescent="0.25">
      <c r="A222" s="17" t="s">
        <v>1180</v>
      </c>
      <c r="B222" s="18" t="s">
        <v>1181</v>
      </c>
      <c r="C222" s="19" t="s">
        <v>1182</v>
      </c>
      <c r="D222" s="20" t="s">
        <v>42</v>
      </c>
      <c r="E222" s="29">
        <v>-2.3567805874182168</v>
      </c>
      <c r="F222" s="19">
        <v>3.3262302072861398E-2</v>
      </c>
    </row>
    <row r="223" spans="1:6" x14ac:dyDescent="0.25">
      <c r="A223" s="17" t="s">
        <v>1183</v>
      </c>
      <c r="B223" s="18" t="s">
        <v>1184</v>
      </c>
      <c r="C223" s="19" t="s">
        <v>1185</v>
      </c>
      <c r="D223" s="20" t="s">
        <v>315</v>
      </c>
      <c r="E223" s="29">
        <v>-2.3741713973905831</v>
      </c>
      <c r="F223" s="19">
        <v>5.4830621085045798E-3</v>
      </c>
    </row>
    <row r="224" spans="1:6" x14ac:dyDescent="0.25">
      <c r="A224" s="17" t="s">
        <v>1186</v>
      </c>
      <c r="B224" s="18" t="s">
        <v>1187</v>
      </c>
      <c r="C224" s="19" t="s">
        <v>1188</v>
      </c>
      <c r="D224" s="20" t="s">
        <v>19</v>
      </c>
      <c r="E224" s="29">
        <v>-2.3928110830774911</v>
      </c>
      <c r="F224" s="19">
        <v>9.0862328227903095E-3</v>
      </c>
    </row>
    <row r="225" spans="1:6" x14ac:dyDescent="0.25">
      <c r="A225" s="17" t="s">
        <v>1189</v>
      </c>
      <c r="B225" s="18" t="s">
        <v>1190</v>
      </c>
      <c r="C225" s="19" t="s">
        <v>1191</v>
      </c>
      <c r="D225" s="20" t="s">
        <v>1192</v>
      </c>
      <c r="E225" s="29">
        <v>-2.5350951777650748</v>
      </c>
      <c r="F225" s="19">
        <v>1.6800788536439602E-2</v>
      </c>
    </row>
    <row r="226" spans="1:6" x14ac:dyDescent="0.25">
      <c r="A226" s="17" t="s">
        <v>755</v>
      </c>
      <c r="B226" s="18" t="s">
        <v>756</v>
      </c>
      <c r="C226" s="19" t="s">
        <v>757</v>
      </c>
      <c r="D226" s="20" t="s">
        <v>68</v>
      </c>
      <c r="E226" s="29">
        <v>-2.5458412534098249</v>
      </c>
      <c r="F226" s="19">
        <v>4.6112299190213098E-2</v>
      </c>
    </row>
    <row r="227" spans="1:6" x14ac:dyDescent="0.25">
      <c r="A227" s="17" t="s">
        <v>1193</v>
      </c>
      <c r="B227" s="18" t="s">
        <v>1194</v>
      </c>
      <c r="C227" s="19" t="s">
        <v>1195</v>
      </c>
      <c r="D227" s="20" t="s">
        <v>1196</v>
      </c>
      <c r="E227" s="29">
        <v>-2.5471797989137728</v>
      </c>
      <c r="F227" s="19">
        <v>8.1081981944345297E-3</v>
      </c>
    </row>
    <row r="228" spans="1:6" x14ac:dyDescent="0.25">
      <c r="A228" s="17" t="s">
        <v>1197</v>
      </c>
      <c r="B228" s="18" t="s">
        <v>1198</v>
      </c>
      <c r="C228" s="19" t="s">
        <v>1199</v>
      </c>
      <c r="D228" s="20" t="s">
        <v>1200</v>
      </c>
      <c r="E228" s="29">
        <v>-2.5907528025880895</v>
      </c>
      <c r="F228" s="19">
        <v>1.6145950722925798E-2</v>
      </c>
    </row>
    <row r="229" spans="1:6" x14ac:dyDescent="0.25">
      <c r="A229" s="17" t="s">
        <v>1201</v>
      </c>
      <c r="B229" s="18" t="s">
        <v>1202</v>
      </c>
      <c r="C229" s="19" t="s">
        <v>1203</v>
      </c>
      <c r="D229" s="20" t="s">
        <v>1204</v>
      </c>
      <c r="E229" s="29">
        <v>-2.8442159323125846</v>
      </c>
      <c r="F229" s="19">
        <v>3.7172773566618002E-2</v>
      </c>
    </row>
    <row r="230" spans="1:6" x14ac:dyDescent="0.25">
      <c r="A230" s="17" t="s">
        <v>1205</v>
      </c>
      <c r="B230" s="18" t="s">
        <v>1206</v>
      </c>
      <c r="C230" s="19" t="s">
        <v>1207</v>
      </c>
      <c r="D230" s="20" t="s">
        <v>1208</v>
      </c>
      <c r="E230" s="29">
        <v>-2.8607132194028444</v>
      </c>
      <c r="F230" s="19">
        <v>2.28011827005218E-2</v>
      </c>
    </row>
    <row r="231" spans="1:6" x14ac:dyDescent="0.25">
      <c r="A231" s="17" t="s">
        <v>1209</v>
      </c>
      <c r="B231" s="18" t="s">
        <v>1210</v>
      </c>
      <c r="C231" s="19" t="s">
        <v>1211</v>
      </c>
      <c r="D231" s="20" t="s">
        <v>1212</v>
      </c>
      <c r="E231" s="29">
        <v>-3.3418809785257979</v>
      </c>
      <c r="F231" s="19">
        <v>4.72478751444734E-2</v>
      </c>
    </row>
    <row r="232" spans="1:6" x14ac:dyDescent="0.25">
      <c r="A232" s="26" t="s">
        <v>515</v>
      </c>
      <c r="B232" s="23" t="s">
        <v>516</v>
      </c>
      <c r="C232" s="27" t="s">
        <v>517</v>
      </c>
      <c r="D232" s="25" t="s">
        <v>518</v>
      </c>
      <c r="E232" s="46">
        <v>-3.4312409512575481</v>
      </c>
      <c r="F232" s="27">
        <v>3.5865971802867499E-3</v>
      </c>
    </row>
    <row r="233" spans="1:6" x14ac:dyDescent="0.25">
      <c r="A233" s="17" t="s">
        <v>1213</v>
      </c>
      <c r="B233" s="18" t="s">
        <v>1214</v>
      </c>
      <c r="C233" s="19" t="s">
        <v>1215</v>
      </c>
      <c r="D233" s="20" t="s">
        <v>1216</v>
      </c>
      <c r="E233" s="29">
        <v>-3.5715571284380663</v>
      </c>
      <c r="F233" s="19">
        <v>9.4422986582482996E-3</v>
      </c>
    </row>
    <row r="234" spans="1:6" x14ac:dyDescent="0.25">
      <c r="A234" s="26" t="s">
        <v>515</v>
      </c>
      <c r="B234" s="23" t="s">
        <v>516</v>
      </c>
      <c r="C234" s="27" t="s">
        <v>517</v>
      </c>
      <c r="D234" s="25" t="s">
        <v>1217</v>
      </c>
      <c r="E234" s="46">
        <v>-3.7266098845273148</v>
      </c>
      <c r="F234" s="27">
        <v>1.9569353987463099E-2</v>
      </c>
    </row>
    <row r="235" spans="1:6" x14ac:dyDescent="0.25">
      <c r="A235" s="17" t="s">
        <v>1218</v>
      </c>
      <c r="B235" s="18" t="s">
        <v>1219</v>
      </c>
      <c r="C235" s="19" t="s">
        <v>1220</v>
      </c>
      <c r="D235" s="20" t="s">
        <v>748</v>
      </c>
      <c r="E235" s="29">
        <v>-3.7686983534851124</v>
      </c>
      <c r="F235" s="19">
        <v>5.6130864757810697E-3</v>
      </c>
    </row>
    <row r="236" spans="1:6" x14ac:dyDescent="0.25">
      <c r="A236" s="17" t="s">
        <v>1221</v>
      </c>
      <c r="B236" s="18" t="s">
        <v>1222</v>
      </c>
      <c r="C236" s="19" t="s">
        <v>1223</v>
      </c>
      <c r="D236" s="20" t="s">
        <v>1192</v>
      </c>
      <c r="E236" s="29">
        <v>-3.9901420671096552</v>
      </c>
      <c r="F236" s="19">
        <v>4.6909108972336903E-2</v>
      </c>
    </row>
    <row r="237" spans="1:6" x14ac:dyDescent="0.25">
      <c r="A237" s="26" t="s">
        <v>1146</v>
      </c>
      <c r="B237" s="23" t="s">
        <v>838</v>
      </c>
      <c r="C237" s="27" t="s">
        <v>1147</v>
      </c>
      <c r="D237" s="25" t="s">
        <v>1224</v>
      </c>
      <c r="E237" s="46">
        <v>-4.2933181166914292</v>
      </c>
      <c r="F237" s="27">
        <v>1.49568979937509E-2</v>
      </c>
    </row>
    <row r="238" spans="1:6" x14ac:dyDescent="0.25">
      <c r="A238" s="17" t="s">
        <v>694</v>
      </c>
      <c r="B238" s="18" t="s">
        <v>695</v>
      </c>
      <c r="C238" s="19" t="s">
        <v>696</v>
      </c>
      <c r="D238" s="20" t="s">
        <v>113</v>
      </c>
      <c r="E238" s="29">
        <v>-4.3852425528516719</v>
      </c>
      <c r="F238" s="19">
        <v>4.9796021992234403E-3</v>
      </c>
    </row>
    <row r="239" spans="1:6" x14ac:dyDescent="0.25">
      <c r="A239" s="17" t="s">
        <v>1225</v>
      </c>
      <c r="B239" s="18" t="s">
        <v>1226</v>
      </c>
      <c r="C239" s="19" t="s">
        <v>1227</v>
      </c>
      <c r="D239" s="20" t="s">
        <v>61</v>
      </c>
      <c r="E239" s="53">
        <v>-5.9536573481465505</v>
      </c>
      <c r="F239" s="19">
        <v>4.4927525528252098E-2</v>
      </c>
    </row>
    <row r="240" spans="1:6" x14ac:dyDescent="0.25">
      <c r="A240" s="17" t="s">
        <v>1228</v>
      </c>
      <c r="B240" s="18" t="s">
        <v>1229</v>
      </c>
      <c r="C240" s="19" t="s">
        <v>1230</v>
      </c>
      <c r="D240" s="20" t="s">
        <v>141</v>
      </c>
      <c r="E240" s="29">
        <v>-6.1013443502194527</v>
      </c>
      <c r="F240" s="19">
        <v>2.5264055872631998E-2</v>
      </c>
    </row>
    <row r="241" spans="1:6" x14ac:dyDescent="0.25">
      <c r="A241" s="17" t="s">
        <v>1231</v>
      </c>
      <c r="B241" s="18" t="s">
        <v>1232</v>
      </c>
      <c r="C241" s="19" t="s">
        <v>1233</v>
      </c>
      <c r="D241" s="20" t="s">
        <v>49</v>
      </c>
      <c r="E241" s="29">
        <v>-6.8584118722473999</v>
      </c>
      <c r="F241" s="19">
        <v>3.74431078406482E-2</v>
      </c>
    </row>
    <row r="242" spans="1:6" x14ac:dyDescent="0.25">
      <c r="A242" s="35" t="s">
        <v>1234</v>
      </c>
      <c r="B242" s="32" t="s">
        <v>837</v>
      </c>
      <c r="C242" s="36" t="s">
        <v>1235</v>
      </c>
      <c r="D242" s="24" t="s">
        <v>141</v>
      </c>
      <c r="E242" s="58">
        <v>-7.4128758007083997</v>
      </c>
      <c r="F242" s="36">
        <v>2.12609769496853E-2</v>
      </c>
    </row>
    <row r="243" spans="1:6" x14ac:dyDescent="0.25">
      <c r="A243" s="17" t="s">
        <v>1236</v>
      </c>
      <c r="B243" s="18" t="s">
        <v>1237</v>
      </c>
      <c r="C243" s="19" t="s">
        <v>1238</v>
      </c>
      <c r="D243" s="20" t="s">
        <v>315</v>
      </c>
      <c r="E243" s="53">
        <v>-7.6647610216133373</v>
      </c>
      <c r="F243" s="19">
        <v>4.5433002391800301E-2</v>
      </c>
    </row>
    <row r="244" spans="1:6" x14ac:dyDescent="0.25">
      <c r="A244" s="17" t="s">
        <v>54</v>
      </c>
      <c r="B244" s="18" t="s">
        <v>55</v>
      </c>
      <c r="C244" s="19" t="s">
        <v>56</v>
      </c>
      <c r="D244" s="20" t="s">
        <v>57</v>
      </c>
      <c r="E244" s="29">
        <v>-7.8915869558702756</v>
      </c>
      <c r="F244" s="19">
        <v>4.4531907375713303E-2</v>
      </c>
    </row>
    <row r="245" spans="1:6" x14ac:dyDescent="0.25">
      <c r="A245" s="17" t="s">
        <v>665</v>
      </c>
      <c r="B245" s="18" t="s">
        <v>666</v>
      </c>
      <c r="C245" s="19" t="s">
        <v>667</v>
      </c>
      <c r="D245" s="20" t="s">
        <v>57</v>
      </c>
      <c r="E245" s="29">
        <v>-8.0167321024723606</v>
      </c>
      <c r="F245" s="19">
        <v>2.4084992366156799E-3</v>
      </c>
    </row>
    <row r="246" spans="1:6" x14ac:dyDescent="0.25">
      <c r="A246" s="17" t="s">
        <v>1239</v>
      </c>
      <c r="B246" s="18" t="s">
        <v>1240</v>
      </c>
      <c r="C246" s="19" t="s">
        <v>1241</v>
      </c>
      <c r="D246" s="20" t="s">
        <v>49</v>
      </c>
      <c r="E246" s="29">
        <v>-8.4580738185098667</v>
      </c>
      <c r="F246" s="19">
        <v>2.0556831137163299E-2</v>
      </c>
    </row>
    <row r="247" spans="1:6" x14ac:dyDescent="0.25">
      <c r="A247" s="17" t="s">
        <v>1242</v>
      </c>
      <c r="B247" s="18" t="s">
        <v>1243</v>
      </c>
      <c r="C247" s="19" t="s">
        <v>1244</v>
      </c>
      <c r="D247" s="20" t="s">
        <v>19</v>
      </c>
      <c r="E247" s="53">
        <v>-11.531847552565807</v>
      </c>
      <c r="F247" s="19">
        <v>7.4818409114817399E-3</v>
      </c>
    </row>
    <row r="248" spans="1:6" x14ac:dyDescent="0.25">
      <c r="A248" s="17" t="s">
        <v>1245</v>
      </c>
      <c r="B248" s="18" t="s">
        <v>1246</v>
      </c>
      <c r="C248" s="19" t="s">
        <v>1247</v>
      </c>
      <c r="D248" s="20" t="s">
        <v>42</v>
      </c>
      <c r="E248" s="53">
        <v>-11.687433878236044</v>
      </c>
      <c r="F248" s="19">
        <v>7.5249852442838003E-3</v>
      </c>
    </row>
    <row r="249" spans="1:6" x14ac:dyDescent="0.25">
      <c r="A249" s="35" t="s">
        <v>1234</v>
      </c>
      <c r="B249" s="32" t="s">
        <v>837</v>
      </c>
      <c r="C249" s="36" t="s">
        <v>1235</v>
      </c>
      <c r="D249" s="24" t="s">
        <v>141</v>
      </c>
      <c r="E249" s="58">
        <v>-12.082396953167356</v>
      </c>
      <c r="F249" s="36">
        <v>5.5007575940000403E-3</v>
      </c>
    </row>
  </sheetData>
  <conditionalFormatting sqref="B1:B1048576">
    <cfRule type="duplicateValues" dxfId="29" priority="3"/>
  </conditionalFormatting>
  <conditionalFormatting sqref="C1:C1048576">
    <cfRule type="duplicateValues" dxfId="28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A4992-45A0-4F26-9FDF-6C8C74CF2E1A}">
  <dimension ref="A1:J47"/>
  <sheetViews>
    <sheetView zoomScaleNormal="100" workbookViewId="0">
      <pane ySplit="1" topLeftCell="A2" activePane="bottomLeft" state="frozen"/>
      <selection activeCell="I1" sqref="I1:I4"/>
      <selection pane="bottomLeft"/>
    </sheetView>
  </sheetViews>
  <sheetFormatPr baseColWidth="10" defaultColWidth="9.83203125" defaultRowHeight="19" x14ac:dyDescent="0.25"/>
  <cols>
    <col min="1" max="1" width="23" style="17" customWidth="1"/>
    <col min="2" max="2" width="23" style="18" customWidth="1"/>
    <col min="3" max="3" width="23" style="19" customWidth="1"/>
    <col min="4" max="4" width="23" style="20" customWidth="1"/>
    <col min="5" max="5" width="23" style="19" customWidth="1"/>
    <col min="6" max="6" width="14.6640625" style="19" customWidth="1"/>
    <col min="7" max="7" width="19.83203125" style="20" bestFit="1" customWidth="1"/>
    <col min="8" max="16384" width="9.83203125" style="20"/>
  </cols>
  <sheetData>
    <row r="1" spans="1:10" s="13" customFormat="1" ht="40" x14ac:dyDescent="0.2">
      <c r="A1" s="13" t="s">
        <v>10</v>
      </c>
      <c r="B1" s="13" t="s">
        <v>11</v>
      </c>
      <c r="C1" s="13" t="s">
        <v>12</v>
      </c>
      <c r="D1" s="13" t="s">
        <v>13</v>
      </c>
      <c r="E1" s="13" t="s">
        <v>744</v>
      </c>
      <c r="F1" s="13" t="s">
        <v>15</v>
      </c>
    </row>
    <row r="2" spans="1:10" x14ac:dyDescent="0.25">
      <c r="A2" s="17" t="s">
        <v>1249</v>
      </c>
      <c r="B2" s="18" t="s">
        <v>1187</v>
      </c>
      <c r="C2" s="19" t="s">
        <v>1188</v>
      </c>
      <c r="D2" s="20" t="s">
        <v>19</v>
      </c>
      <c r="E2" s="21">
        <v>13.133267920978343</v>
      </c>
      <c r="F2" s="19">
        <v>4.9558422640112003E-2</v>
      </c>
      <c r="H2" s="16"/>
      <c r="I2" s="16"/>
      <c r="J2" s="16"/>
    </row>
    <row r="3" spans="1:10" x14ac:dyDescent="0.25">
      <c r="A3" s="17" t="s">
        <v>1250</v>
      </c>
      <c r="B3" s="18" t="s">
        <v>959</v>
      </c>
      <c r="C3" s="19" t="s">
        <v>1251</v>
      </c>
      <c r="D3" s="20" t="s">
        <v>1252</v>
      </c>
      <c r="E3" s="51">
        <v>13.071771331341582</v>
      </c>
      <c r="F3" s="20">
        <v>4.3019052580368602E-2</v>
      </c>
      <c r="I3" s="18"/>
      <c r="J3" s="50"/>
    </row>
    <row r="4" spans="1:10" x14ac:dyDescent="0.25">
      <c r="A4" s="17" t="s">
        <v>1253</v>
      </c>
      <c r="B4" s="18" t="s">
        <v>1254</v>
      </c>
      <c r="C4" s="19" t="s">
        <v>1255</v>
      </c>
      <c r="D4" s="20" t="s">
        <v>311</v>
      </c>
      <c r="E4" s="51">
        <v>10.851324526547018</v>
      </c>
      <c r="F4" s="20">
        <v>1.0275582605974099E-2</v>
      </c>
      <c r="H4" s="18"/>
      <c r="I4" s="50"/>
    </row>
    <row r="5" spans="1:10" x14ac:dyDescent="0.25">
      <c r="A5" s="17" t="s">
        <v>554</v>
      </c>
      <c r="B5" s="18" t="s">
        <v>555</v>
      </c>
      <c r="C5" s="19" t="s">
        <v>556</v>
      </c>
      <c r="D5" s="20" t="s">
        <v>557</v>
      </c>
      <c r="E5" s="51">
        <v>8.9264841076775134</v>
      </c>
      <c r="F5" s="20">
        <v>4.4944332719954998E-3</v>
      </c>
    </row>
    <row r="6" spans="1:10" x14ac:dyDescent="0.25">
      <c r="A6" s="17" t="s">
        <v>549</v>
      </c>
      <c r="B6" s="18" t="s">
        <v>550</v>
      </c>
      <c r="C6" s="19" t="s">
        <v>551</v>
      </c>
      <c r="D6" s="20" t="s">
        <v>552</v>
      </c>
      <c r="E6" s="21">
        <v>8.825920433739082</v>
      </c>
      <c r="F6" s="19">
        <v>1.9371938613346001E-2</v>
      </c>
    </row>
    <row r="7" spans="1:10" x14ac:dyDescent="0.25">
      <c r="A7" s="17" t="s">
        <v>519</v>
      </c>
      <c r="B7" s="18" t="s">
        <v>520</v>
      </c>
      <c r="C7" s="19" t="s">
        <v>596</v>
      </c>
      <c r="D7" s="20" t="s">
        <v>170</v>
      </c>
      <c r="E7" s="21">
        <v>4.2744809065730429</v>
      </c>
      <c r="F7" s="19">
        <v>4.0482561782163903E-2</v>
      </c>
    </row>
    <row r="8" spans="1:10" x14ac:dyDescent="0.25">
      <c r="A8" s="17" t="s">
        <v>1209</v>
      </c>
      <c r="B8" s="18" t="s">
        <v>1210</v>
      </c>
      <c r="C8" s="19" t="s">
        <v>1211</v>
      </c>
      <c r="D8" s="20" t="s">
        <v>1256</v>
      </c>
      <c r="E8" s="21">
        <v>3.3495341271929013</v>
      </c>
      <c r="F8" s="19">
        <v>4.9307314395318803E-2</v>
      </c>
    </row>
    <row r="9" spans="1:10" x14ac:dyDescent="0.25">
      <c r="A9" s="17" t="s">
        <v>36</v>
      </c>
      <c r="B9" s="18" t="s">
        <v>33</v>
      </c>
      <c r="C9" s="19" t="s">
        <v>37</v>
      </c>
      <c r="D9" s="20" t="s">
        <v>38</v>
      </c>
      <c r="E9" s="21">
        <v>3.2384091738729883</v>
      </c>
      <c r="F9" s="22">
        <v>1.6175785366723301E-7</v>
      </c>
    </row>
    <row r="10" spans="1:10" x14ac:dyDescent="0.25">
      <c r="A10" s="17" t="s">
        <v>527</v>
      </c>
      <c r="B10" s="18" t="s">
        <v>528</v>
      </c>
      <c r="C10" s="19" t="s">
        <v>1257</v>
      </c>
      <c r="D10" s="20" t="s">
        <v>251</v>
      </c>
      <c r="E10" s="21">
        <v>2.9803416801202443</v>
      </c>
      <c r="F10" s="19">
        <v>1.2123007969426801E-2</v>
      </c>
    </row>
    <row r="11" spans="1:10" x14ac:dyDescent="0.25">
      <c r="A11" s="17" t="s">
        <v>1258</v>
      </c>
      <c r="B11" s="18" t="s">
        <v>1259</v>
      </c>
      <c r="C11" s="19" t="s">
        <v>1260</v>
      </c>
      <c r="D11" s="20" t="s">
        <v>1261</v>
      </c>
      <c r="E11" s="21">
        <v>2.8629705249258204</v>
      </c>
      <c r="F11" s="19">
        <v>4.5693271376818098E-2</v>
      </c>
    </row>
    <row r="12" spans="1:10" x14ac:dyDescent="0.25">
      <c r="A12" s="17" t="s">
        <v>1262</v>
      </c>
      <c r="B12" s="18" t="s">
        <v>1263</v>
      </c>
      <c r="C12" s="19" t="s">
        <v>1264</v>
      </c>
      <c r="D12" s="20" t="s">
        <v>170</v>
      </c>
      <c r="E12" s="21">
        <v>2.6735758537203043</v>
      </c>
      <c r="F12" s="19">
        <v>3.2698948972616798E-2</v>
      </c>
    </row>
    <row r="13" spans="1:10" x14ac:dyDescent="0.25">
      <c r="A13" s="17" t="s">
        <v>607</v>
      </c>
      <c r="B13" s="18" t="s">
        <v>608</v>
      </c>
      <c r="C13" s="19" t="s">
        <v>609</v>
      </c>
      <c r="D13" s="20" t="s">
        <v>610</v>
      </c>
      <c r="E13" s="21">
        <v>2.0507541633753612</v>
      </c>
      <c r="F13" s="19">
        <v>2.3653197705741898E-3</v>
      </c>
    </row>
    <row r="14" spans="1:10" x14ac:dyDescent="0.25">
      <c r="A14" s="17" t="s">
        <v>604</v>
      </c>
      <c r="B14" s="18" t="s">
        <v>605</v>
      </c>
      <c r="C14" s="19" t="s">
        <v>606</v>
      </c>
      <c r="D14" s="20" t="s">
        <v>130</v>
      </c>
      <c r="E14" s="21">
        <v>1.9213532042962269</v>
      </c>
      <c r="F14" s="22">
        <v>7.0624615469139204E-6</v>
      </c>
    </row>
    <row r="15" spans="1:10" x14ac:dyDescent="0.25">
      <c r="A15" s="17" t="s">
        <v>611</v>
      </c>
      <c r="B15" s="18" t="s">
        <v>612</v>
      </c>
      <c r="C15" s="19" t="s">
        <v>613</v>
      </c>
      <c r="D15" s="20" t="s">
        <v>614</v>
      </c>
      <c r="E15" s="21">
        <v>1.824677539206196</v>
      </c>
      <c r="F15" s="19">
        <v>7.6801302618092499E-3</v>
      </c>
    </row>
    <row r="16" spans="1:10" x14ac:dyDescent="0.25">
      <c r="A16" s="17" t="s">
        <v>941</v>
      </c>
      <c r="B16" s="18" t="s">
        <v>942</v>
      </c>
      <c r="C16" s="19" t="s">
        <v>943</v>
      </c>
      <c r="D16" s="20" t="s">
        <v>141</v>
      </c>
      <c r="E16" s="21">
        <v>1.7002747528086344</v>
      </c>
      <c r="F16" s="19">
        <v>4.1859729085523899E-2</v>
      </c>
    </row>
    <row r="17" spans="1:6" x14ac:dyDescent="0.25">
      <c r="A17" s="17" t="s">
        <v>431</v>
      </c>
      <c r="B17" s="18" t="s">
        <v>432</v>
      </c>
      <c r="C17" s="19" t="s">
        <v>433</v>
      </c>
      <c r="D17" s="20" t="s">
        <v>1265</v>
      </c>
      <c r="E17" s="21">
        <v>1.6804349617764098</v>
      </c>
      <c r="F17" s="19">
        <v>3.1903650647109899E-2</v>
      </c>
    </row>
    <row r="18" spans="1:6" x14ac:dyDescent="0.25">
      <c r="A18" s="17" t="s">
        <v>1201</v>
      </c>
      <c r="B18" s="18" t="s">
        <v>1202</v>
      </c>
      <c r="C18" s="19" t="s">
        <v>1203</v>
      </c>
      <c r="D18" s="20" t="s">
        <v>1204</v>
      </c>
      <c r="E18" s="21">
        <v>1.6732089970046105</v>
      </c>
      <c r="F18" s="19">
        <v>3.4053822385485703E-2</v>
      </c>
    </row>
    <row r="19" spans="1:6" x14ac:dyDescent="0.25">
      <c r="A19" s="17" t="s">
        <v>619</v>
      </c>
      <c r="B19" s="18" t="s">
        <v>620</v>
      </c>
      <c r="C19" s="19" t="s">
        <v>623</v>
      </c>
      <c r="D19" s="20" t="s">
        <v>19</v>
      </c>
      <c r="E19" s="21">
        <v>1.6085331958437772</v>
      </c>
      <c r="F19" s="22">
        <v>3.7243636397121798E-8</v>
      </c>
    </row>
    <row r="20" spans="1:6" x14ac:dyDescent="0.25">
      <c r="A20" s="17" t="s">
        <v>619</v>
      </c>
      <c r="B20" s="18" t="s">
        <v>620</v>
      </c>
      <c r="C20" s="19" t="s">
        <v>621</v>
      </c>
      <c r="D20" s="20" t="s">
        <v>622</v>
      </c>
      <c r="E20" s="21">
        <v>1.5696644392325374</v>
      </c>
      <c r="F20" s="19">
        <v>7.78582239624237E-4</v>
      </c>
    </row>
    <row r="21" spans="1:6" x14ac:dyDescent="0.25">
      <c r="A21" s="17" t="s">
        <v>43</v>
      </c>
      <c r="B21" s="18" t="s">
        <v>44</v>
      </c>
      <c r="C21" s="19" t="s">
        <v>74</v>
      </c>
      <c r="D21" s="20" t="s">
        <v>31</v>
      </c>
      <c r="E21" s="21">
        <v>1.4088477186339556</v>
      </c>
      <c r="F21" s="19">
        <v>8.5700999557589697E-3</v>
      </c>
    </row>
    <row r="22" spans="1:6" x14ac:dyDescent="0.25">
      <c r="A22" s="17" t="s">
        <v>628</v>
      </c>
      <c r="B22" s="18" t="s">
        <v>249</v>
      </c>
      <c r="C22" s="19" t="s">
        <v>250</v>
      </c>
      <c r="D22" s="20" t="s">
        <v>251</v>
      </c>
      <c r="E22" s="21">
        <v>1.3749905730684107</v>
      </c>
      <c r="F22" s="19">
        <v>1.84102792471175E-3</v>
      </c>
    </row>
    <row r="23" spans="1:6" x14ac:dyDescent="0.25">
      <c r="A23" s="17" t="s">
        <v>1061</v>
      </c>
      <c r="B23" s="18" t="s">
        <v>1062</v>
      </c>
      <c r="C23" s="19" t="s">
        <v>1063</v>
      </c>
      <c r="D23" s="20" t="s">
        <v>1064</v>
      </c>
      <c r="E23" s="21">
        <v>1.31383076522842</v>
      </c>
      <c r="F23" s="19">
        <v>2.80216073200618E-2</v>
      </c>
    </row>
    <row r="24" spans="1:6" x14ac:dyDescent="0.25">
      <c r="A24" s="26" t="s">
        <v>1266</v>
      </c>
      <c r="B24" s="23" t="s">
        <v>963</v>
      </c>
      <c r="C24" s="27" t="s">
        <v>1267</v>
      </c>
      <c r="D24" s="25" t="s">
        <v>1268</v>
      </c>
      <c r="E24" s="28">
        <v>1.2958279591358564</v>
      </c>
      <c r="F24" s="27">
        <v>4.3535911698865101E-2</v>
      </c>
    </row>
    <row r="25" spans="1:6" x14ac:dyDescent="0.25">
      <c r="A25" s="59" t="s">
        <v>1269</v>
      </c>
      <c r="B25" s="60" t="s">
        <v>97</v>
      </c>
      <c r="C25" s="61" t="s">
        <v>1270</v>
      </c>
      <c r="D25" s="62" t="s">
        <v>42</v>
      </c>
      <c r="E25" s="21">
        <v>1.2766748838753865</v>
      </c>
      <c r="F25" s="62">
        <v>1.7107940035465102E-2</v>
      </c>
    </row>
    <row r="26" spans="1:6" x14ac:dyDescent="0.25">
      <c r="A26" s="17" t="s">
        <v>1271</v>
      </c>
      <c r="B26" s="18" t="s">
        <v>1079</v>
      </c>
      <c r="C26" s="19" t="s">
        <v>1080</v>
      </c>
      <c r="D26" s="20" t="s">
        <v>61</v>
      </c>
      <c r="E26" s="21">
        <v>1.2388179572125448</v>
      </c>
      <c r="F26" s="19">
        <v>2.5111708875115001E-2</v>
      </c>
    </row>
    <row r="27" spans="1:6" x14ac:dyDescent="0.25">
      <c r="A27" s="26" t="s">
        <v>1266</v>
      </c>
      <c r="B27" s="23" t="s">
        <v>963</v>
      </c>
      <c r="C27" s="27" t="s">
        <v>1267</v>
      </c>
      <c r="D27" s="25" t="s">
        <v>27</v>
      </c>
      <c r="E27" s="28">
        <v>1.2050786153053521</v>
      </c>
      <c r="F27" s="27">
        <v>4.7507716949318698E-2</v>
      </c>
    </row>
    <row r="28" spans="1:6" x14ac:dyDescent="0.25">
      <c r="A28" s="17" t="s">
        <v>110</v>
      </c>
      <c r="B28" s="18" t="s">
        <v>111</v>
      </c>
      <c r="C28" s="19" t="s">
        <v>112</v>
      </c>
      <c r="D28" s="20" t="s">
        <v>113</v>
      </c>
      <c r="E28" s="21">
        <v>1.2019226466214312</v>
      </c>
      <c r="F28" s="19">
        <v>6.2298051769226204E-3</v>
      </c>
    </row>
    <row r="29" spans="1:6" x14ac:dyDescent="0.25">
      <c r="A29" s="17" t="s">
        <v>646</v>
      </c>
      <c r="B29" s="18" t="s">
        <v>647</v>
      </c>
      <c r="C29" s="19" t="s">
        <v>648</v>
      </c>
      <c r="D29" s="20" t="s">
        <v>27</v>
      </c>
      <c r="E29" s="21">
        <v>1.1671773515108643</v>
      </c>
      <c r="F29" s="19">
        <v>1.6930358107539701E-3</v>
      </c>
    </row>
    <row r="30" spans="1:6" x14ac:dyDescent="0.25">
      <c r="A30" s="17" t="s">
        <v>619</v>
      </c>
      <c r="B30" s="18" t="s">
        <v>620</v>
      </c>
      <c r="C30" s="19" t="s">
        <v>636</v>
      </c>
      <c r="D30" s="20" t="s">
        <v>637</v>
      </c>
      <c r="E30" s="21">
        <v>1.1296272396861766</v>
      </c>
      <c r="F30" s="19">
        <v>3.0972037749111302E-2</v>
      </c>
    </row>
    <row r="31" spans="1:6" x14ac:dyDescent="0.25">
      <c r="A31" s="17" t="s">
        <v>725</v>
      </c>
      <c r="B31" s="18" t="s">
        <v>726</v>
      </c>
      <c r="C31" s="19" t="s">
        <v>1272</v>
      </c>
      <c r="D31" s="20" t="s">
        <v>565</v>
      </c>
      <c r="E31" s="21">
        <v>1.0123015793350623</v>
      </c>
      <c r="F31" s="19">
        <v>2.6023587480176E-2</v>
      </c>
    </row>
    <row r="32" spans="1:6" x14ac:dyDescent="0.25">
      <c r="A32" s="17" t="s">
        <v>1273</v>
      </c>
      <c r="B32" s="18" t="s">
        <v>1274</v>
      </c>
      <c r="C32" s="19" t="s">
        <v>1275</v>
      </c>
      <c r="D32" s="20" t="s">
        <v>1064</v>
      </c>
      <c r="E32" s="29">
        <v>-1.1047827191468418</v>
      </c>
      <c r="F32" s="19">
        <v>1.8677795877729299E-2</v>
      </c>
    </row>
    <row r="33" spans="1:6" x14ac:dyDescent="0.25">
      <c r="A33" s="17" t="s">
        <v>1276</v>
      </c>
      <c r="B33" s="18" t="s">
        <v>1277</v>
      </c>
      <c r="C33" s="19" t="s">
        <v>1278</v>
      </c>
      <c r="D33" s="20" t="s">
        <v>1279</v>
      </c>
      <c r="E33" s="29">
        <v>-1.2198244256608251</v>
      </c>
      <c r="F33" s="19">
        <v>4.4138949957837501E-2</v>
      </c>
    </row>
    <row r="34" spans="1:6" x14ac:dyDescent="0.25">
      <c r="A34" s="17" t="s">
        <v>1280</v>
      </c>
      <c r="B34" s="18" t="s">
        <v>1281</v>
      </c>
      <c r="C34" s="19" t="s">
        <v>1282</v>
      </c>
      <c r="D34" s="20" t="s">
        <v>42</v>
      </c>
      <c r="E34" s="29">
        <v>-1.2295320563159928</v>
      </c>
      <c r="F34" s="19">
        <v>2.1119259835982701E-2</v>
      </c>
    </row>
    <row r="35" spans="1:6" x14ac:dyDescent="0.25">
      <c r="A35" s="17" t="s">
        <v>133</v>
      </c>
      <c r="B35" s="18" t="s">
        <v>134</v>
      </c>
      <c r="C35" s="19" t="s">
        <v>1283</v>
      </c>
      <c r="D35" s="20" t="s">
        <v>1284</v>
      </c>
      <c r="E35" s="29">
        <v>-2.2486877090196953</v>
      </c>
      <c r="F35" s="19">
        <v>4.8597824540525102E-2</v>
      </c>
    </row>
    <row r="36" spans="1:6" x14ac:dyDescent="0.25">
      <c r="A36" s="17" t="s">
        <v>1285</v>
      </c>
      <c r="B36" s="18" t="s">
        <v>1286</v>
      </c>
      <c r="C36" s="19" t="s">
        <v>1287</v>
      </c>
      <c r="D36" s="20" t="s">
        <v>46</v>
      </c>
      <c r="E36" s="29">
        <v>-2.4978679658934264</v>
      </c>
      <c r="F36" s="19">
        <v>3.5174349135506697E-2</v>
      </c>
    </row>
    <row r="37" spans="1:6" s="62" customFormat="1" x14ac:dyDescent="0.25">
      <c r="A37" s="17" t="s">
        <v>663</v>
      </c>
      <c r="B37" s="18" t="s">
        <v>420</v>
      </c>
      <c r="C37" s="19" t="s">
        <v>664</v>
      </c>
      <c r="D37" s="20" t="s">
        <v>141</v>
      </c>
      <c r="E37" s="29">
        <v>-3.7222349985556691</v>
      </c>
      <c r="F37" s="19">
        <v>1.7939156298256001E-2</v>
      </c>
    </row>
    <row r="38" spans="1:6" s="62" customFormat="1" x14ac:dyDescent="0.25">
      <c r="A38" s="17" t="s">
        <v>1288</v>
      </c>
      <c r="B38" s="18" t="s">
        <v>1289</v>
      </c>
      <c r="C38" s="19" t="s">
        <v>1290</v>
      </c>
      <c r="D38" s="20" t="s">
        <v>141</v>
      </c>
      <c r="E38" s="29">
        <v>-4.9731681154426113</v>
      </c>
      <c r="F38" s="19">
        <v>2.9926288291715199E-2</v>
      </c>
    </row>
    <row r="39" spans="1:6" s="62" customFormat="1" x14ac:dyDescent="0.25">
      <c r="A39" s="17" t="s">
        <v>383</v>
      </c>
      <c r="B39" s="18" t="s">
        <v>384</v>
      </c>
      <c r="C39" s="19" t="s">
        <v>385</v>
      </c>
      <c r="D39" s="20" t="s">
        <v>231</v>
      </c>
      <c r="E39" s="29">
        <v>-5.2628776456050277</v>
      </c>
      <c r="F39" s="19">
        <v>3.1648559549543702E-2</v>
      </c>
    </row>
    <row r="40" spans="1:6" s="62" customFormat="1" x14ac:dyDescent="0.25">
      <c r="A40" s="17" t="s">
        <v>1291</v>
      </c>
      <c r="B40" s="18" t="s">
        <v>1292</v>
      </c>
      <c r="C40" s="19" t="s">
        <v>1293</v>
      </c>
      <c r="D40" s="20" t="s">
        <v>42</v>
      </c>
      <c r="E40" s="29">
        <v>-5.8283564615131702</v>
      </c>
      <c r="F40" s="19">
        <v>2.2861285925543699E-2</v>
      </c>
    </row>
    <row r="41" spans="1:6" s="62" customFormat="1" x14ac:dyDescent="0.25">
      <c r="A41" s="17" t="s">
        <v>1294</v>
      </c>
      <c r="B41" s="18" t="s">
        <v>1295</v>
      </c>
      <c r="C41" s="19" t="s">
        <v>1296</v>
      </c>
      <c r="D41" s="20" t="s">
        <v>1297</v>
      </c>
      <c r="E41" s="29">
        <v>-6.274989438761116</v>
      </c>
      <c r="F41" s="19">
        <v>3.8273990310509397E-2</v>
      </c>
    </row>
    <row r="42" spans="1:6" s="62" customFormat="1" x14ac:dyDescent="0.25">
      <c r="A42" s="17" t="s">
        <v>1298</v>
      </c>
      <c r="B42" s="18" t="s">
        <v>1299</v>
      </c>
      <c r="C42" s="19" t="s">
        <v>1300</v>
      </c>
      <c r="D42" s="20" t="s">
        <v>19</v>
      </c>
      <c r="E42" s="29">
        <v>-6.5788473904383862</v>
      </c>
      <c r="F42" s="19">
        <v>2.27861012624491E-2</v>
      </c>
    </row>
    <row r="43" spans="1:6" x14ac:dyDescent="0.25">
      <c r="A43" s="17" t="s">
        <v>54</v>
      </c>
      <c r="B43" s="18" t="s">
        <v>55</v>
      </c>
      <c r="C43" s="19" t="s">
        <v>56</v>
      </c>
      <c r="D43" s="20" t="s">
        <v>57</v>
      </c>
      <c r="E43" s="29">
        <v>-7.2634632695866239</v>
      </c>
      <c r="F43" s="19">
        <v>4.3782277002193497E-2</v>
      </c>
    </row>
    <row r="44" spans="1:6" x14ac:dyDescent="0.25">
      <c r="A44" s="17" t="s">
        <v>1301</v>
      </c>
      <c r="B44" s="18" t="s">
        <v>1302</v>
      </c>
      <c r="C44" s="19" t="s">
        <v>1303</v>
      </c>
      <c r="D44" s="20" t="s">
        <v>19</v>
      </c>
      <c r="E44" s="29">
        <v>-9.217221213281622</v>
      </c>
      <c r="F44" s="19">
        <v>4.7192949856451699E-2</v>
      </c>
    </row>
    <row r="45" spans="1:6" x14ac:dyDescent="0.25">
      <c r="A45" s="17" t="s">
        <v>719</v>
      </c>
      <c r="B45" s="18" t="s">
        <v>720</v>
      </c>
      <c r="C45" s="19" t="s">
        <v>721</v>
      </c>
      <c r="D45" s="20" t="s">
        <v>42</v>
      </c>
      <c r="E45" s="29">
        <v>-9.2982240406255503</v>
      </c>
      <c r="F45" s="19">
        <v>4.1814411607709002E-3</v>
      </c>
    </row>
    <row r="46" spans="1:6" x14ac:dyDescent="0.25">
      <c r="A46" s="17" t="s">
        <v>1304</v>
      </c>
      <c r="B46" s="18" t="s">
        <v>1305</v>
      </c>
      <c r="C46" s="19" t="s">
        <v>1306</v>
      </c>
      <c r="D46" s="20" t="s">
        <v>868</v>
      </c>
      <c r="E46" s="53">
        <v>-10.441702550661374</v>
      </c>
      <c r="F46" s="20">
        <v>4.59477034929874E-2</v>
      </c>
    </row>
    <row r="47" spans="1:6" x14ac:dyDescent="0.25">
      <c r="A47" s="17" t="s">
        <v>1307</v>
      </c>
      <c r="B47" s="18" t="s">
        <v>1308</v>
      </c>
      <c r="C47" s="19" t="s">
        <v>1309</v>
      </c>
      <c r="D47" s="20" t="s">
        <v>42</v>
      </c>
      <c r="E47" s="53">
        <v>-11.092459256966555</v>
      </c>
      <c r="F47" s="20">
        <v>2.36732093264772E-2</v>
      </c>
    </row>
  </sheetData>
  <conditionalFormatting sqref="B1:B1048576">
    <cfRule type="duplicateValues" dxfId="27" priority="3"/>
  </conditionalFormatting>
  <conditionalFormatting sqref="C1:C1048576">
    <cfRule type="duplicateValues" dxfId="26" priority="4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4C232-A0B7-4BF4-8061-55A689464A7F}">
  <dimension ref="A1:J47"/>
  <sheetViews>
    <sheetView workbookViewId="0">
      <pane ySplit="1" topLeftCell="A2" activePane="bottomLeft" state="frozen"/>
      <selection activeCell="I1" sqref="I1:I4"/>
      <selection pane="bottomLeft"/>
    </sheetView>
  </sheetViews>
  <sheetFormatPr baseColWidth="10" defaultColWidth="9.83203125" defaultRowHeight="19" x14ac:dyDescent="0.25"/>
  <cols>
    <col min="1" max="1" width="23" style="17" customWidth="1"/>
    <col min="2" max="2" width="23" style="18" customWidth="1"/>
    <col min="3" max="3" width="23" style="19" customWidth="1"/>
    <col min="4" max="4" width="23" style="20" customWidth="1"/>
    <col min="5" max="5" width="20.83203125" style="19" customWidth="1"/>
    <col min="6" max="6" width="9.83203125" style="19"/>
    <col min="7" max="7" width="9.83203125" style="20"/>
    <col min="8" max="8" width="19.83203125" style="20" bestFit="1" customWidth="1"/>
    <col min="9" max="16384" width="9.83203125" style="20"/>
  </cols>
  <sheetData>
    <row r="1" spans="1:10" s="47" customFormat="1" ht="40" x14ac:dyDescent="0.2">
      <c r="A1" s="13" t="s">
        <v>10</v>
      </c>
      <c r="B1" s="13" t="s">
        <v>11</v>
      </c>
      <c r="C1" s="13" t="s">
        <v>12</v>
      </c>
      <c r="D1" s="13" t="s">
        <v>13</v>
      </c>
      <c r="E1" s="13" t="s">
        <v>1310</v>
      </c>
      <c r="F1" s="47" t="s">
        <v>15</v>
      </c>
    </row>
    <row r="2" spans="1:10" x14ac:dyDescent="0.25">
      <c r="A2" s="17" t="s">
        <v>16</v>
      </c>
      <c r="B2" s="18" t="s">
        <v>17</v>
      </c>
      <c r="C2" s="19" t="s">
        <v>18</v>
      </c>
      <c r="D2" s="20" t="s">
        <v>19</v>
      </c>
      <c r="E2" s="21">
        <v>12.793919503324265</v>
      </c>
      <c r="F2" s="22">
        <v>8.5777948972687295E-6</v>
      </c>
      <c r="H2" s="16"/>
      <c r="I2" s="16"/>
      <c r="J2" s="16"/>
    </row>
    <row r="3" spans="1:10" x14ac:dyDescent="0.25">
      <c r="A3" s="17" t="s">
        <v>21</v>
      </c>
      <c r="B3" s="18" t="s">
        <v>22</v>
      </c>
      <c r="C3" s="19" t="s">
        <v>23</v>
      </c>
      <c r="D3" s="20" t="s">
        <v>19</v>
      </c>
      <c r="E3" s="21">
        <v>9.3584163535306164</v>
      </c>
      <c r="F3" s="22">
        <v>7.1828377574023605E-5</v>
      </c>
      <c r="I3" s="18"/>
      <c r="J3" s="50"/>
    </row>
    <row r="4" spans="1:10" x14ac:dyDescent="0.25">
      <c r="A4" s="17" t="s">
        <v>32</v>
      </c>
      <c r="B4" s="18" t="s">
        <v>33</v>
      </c>
      <c r="C4" s="19" t="s">
        <v>34</v>
      </c>
      <c r="D4" s="20" t="s">
        <v>35</v>
      </c>
      <c r="E4" s="21">
        <v>6.4146844553610025</v>
      </c>
      <c r="F4" s="22">
        <v>1.0658651738992801E-10</v>
      </c>
      <c r="I4" s="18"/>
      <c r="J4" s="50"/>
    </row>
    <row r="5" spans="1:10" x14ac:dyDescent="0.25">
      <c r="A5" s="17" t="s">
        <v>36</v>
      </c>
      <c r="B5" s="18" t="s">
        <v>33</v>
      </c>
      <c r="C5" s="19" t="s">
        <v>37</v>
      </c>
      <c r="D5" s="20" t="s">
        <v>38</v>
      </c>
      <c r="E5" s="21">
        <v>4.6304942655244918</v>
      </c>
      <c r="F5" s="22">
        <v>2.90542667702454E-9</v>
      </c>
    </row>
    <row r="6" spans="1:10" x14ac:dyDescent="0.25">
      <c r="A6" s="17" t="s">
        <v>43</v>
      </c>
      <c r="B6" s="18" t="s">
        <v>44</v>
      </c>
      <c r="C6" s="19" t="s">
        <v>45</v>
      </c>
      <c r="D6" s="20" t="s">
        <v>46</v>
      </c>
      <c r="E6" s="21">
        <v>4.3670974052091767</v>
      </c>
      <c r="F6" s="22">
        <v>2.78152951782573E-7</v>
      </c>
    </row>
    <row r="7" spans="1:10" x14ac:dyDescent="0.25">
      <c r="A7" s="17" t="s">
        <v>752</v>
      </c>
      <c r="B7" s="18" t="s">
        <v>753</v>
      </c>
      <c r="C7" s="19" t="s">
        <v>754</v>
      </c>
      <c r="D7" s="20" t="s">
        <v>42</v>
      </c>
      <c r="E7" s="21">
        <v>3.8677213558791981</v>
      </c>
      <c r="F7" s="19">
        <v>4.3082944461582298E-2</v>
      </c>
    </row>
    <row r="8" spans="1:10" x14ac:dyDescent="0.25">
      <c r="A8" s="35" t="s">
        <v>36</v>
      </c>
      <c r="B8" s="32" t="s">
        <v>33</v>
      </c>
      <c r="C8" s="36" t="s">
        <v>72</v>
      </c>
      <c r="D8" s="24" t="s">
        <v>73</v>
      </c>
      <c r="E8" s="38">
        <v>2.5147334484622363</v>
      </c>
      <c r="F8" s="36">
        <v>4.5689573446327002E-3</v>
      </c>
    </row>
    <row r="9" spans="1:10" x14ac:dyDescent="0.25">
      <c r="A9" s="17" t="s">
        <v>43</v>
      </c>
      <c r="B9" s="18" t="s">
        <v>44</v>
      </c>
      <c r="C9" s="19" t="s">
        <v>74</v>
      </c>
      <c r="D9" s="20" t="s">
        <v>31</v>
      </c>
      <c r="E9" s="21">
        <v>2.3496488235847233</v>
      </c>
      <c r="F9" s="19">
        <v>1.0130837850546E-3</v>
      </c>
    </row>
    <row r="10" spans="1:10" x14ac:dyDescent="0.25">
      <c r="A10" s="17" t="s">
        <v>65</v>
      </c>
      <c r="B10" s="18" t="s">
        <v>66</v>
      </c>
      <c r="C10" s="19" t="s">
        <v>67</v>
      </c>
      <c r="D10" s="20" t="s">
        <v>68</v>
      </c>
      <c r="E10" s="21">
        <v>2.2853014333617949</v>
      </c>
      <c r="F10" s="22">
        <v>5.7582793344668204E-7</v>
      </c>
    </row>
    <row r="11" spans="1:10" x14ac:dyDescent="0.25">
      <c r="A11" s="17" t="s">
        <v>775</v>
      </c>
      <c r="B11" s="18" t="s">
        <v>776</v>
      </c>
      <c r="C11" s="19" t="s">
        <v>777</v>
      </c>
      <c r="D11" s="20" t="s">
        <v>778</v>
      </c>
      <c r="E11" s="21">
        <v>1.9583999374471466</v>
      </c>
      <c r="F11" s="19">
        <v>9.4299746973013406E-3</v>
      </c>
    </row>
    <row r="12" spans="1:10" x14ac:dyDescent="0.25">
      <c r="A12" s="35" t="s">
        <v>36</v>
      </c>
      <c r="B12" s="32" t="s">
        <v>33</v>
      </c>
      <c r="C12" s="36" t="s">
        <v>72</v>
      </c>
      <c r="D12" s="24" t="s">
        <v>363</v>
      </c>
      <c r="E12" s="38">
        <v>1.7312835394833321</v>
      </c>
      <c r="F12" s="36">
        <v>5.6094475675272397E-3</v>
      </c>
    </row>
    <row r="13" spans="1:10" x14ac:dyDescent="0.25">
      <c r="A13" s="17" t="s">
        <v>1311</v>
      </c>
      <c r="B13" s="18" t="s">
        <v>1312</v>
      </c>
      <c r="C13" s="19" t="s">
        <v>1313</v>
      </c>
      <c r="D13" s="20" t="s">
        <v>42</v>
      </c>
      <c r="E13" s="21">
        <v>1.6423931552558975</v>
      </c>
      <c r="F13" s="19">
        <v>4.6364133728958201E-2</v>
      </c>
    </row>
    <row r="14" spans="1:10" x14ac:dyDescent="0.25">
      <c r="A14" s="17" t="s">
        <v>174</v>
      </c>
      <c r="B14" s="18" t="s">
        <v>175</v>
      </c>
      <c r="C14" s="19" t="s">
        <v>206</v>
      </c>
      <c r="D14" s="20" t="s">
        <v>19</v>
      </c>
      <c r="E14" s="21">
        <v>1.6391583076711225</v>
      </c>
      <c r="F14" s="19">
        <v>2.40413629900347E-2</v>
      </c>
    </row>
    <row r="15" spans="1:10" x14ac:dyDescent="0.25">
      <c r="A15" s="17" t="s">
        <v>1314</v>
      </c>
      <c r="B15" s="18" t="s">
        <v>1315</v>
      </c>
      <c r="C15" s="19" t="s">
        <v>1316</v>
      </c>
      <c r="D15" s="20" t="s">
        <v>46</v>
      </c>
      <c r="E15" s="21">
        <v>1.6091255352294291</v>
      </c>
      <c r="F15" s="19">
        <v>3.8844089388913497E-2</v>
      </c>
    </row>
    <row r="16" spans="1:10" x14ac:dyDescent="0.25">
      <c r="A16" s="17" t="s">
        <v>1317</v>
      </c>
      <c r="B16" s="18" t="s">
        <v>1318</v>
      </c>
      <c r="C16" s="19" t="s">
        <v>1319</v>
      </c>
      <c r="D16" s="20" t="s">
        <v>57</v>
      </c>
      <c r="E16" s="21">
        <v>1.5141666250381283</v>
      </c>
      <c r="F16" s="19">
        <v>4.4415046833097297E-3</v>
      </c>
    </row>
    <row r="17" spans="1:6" x14ac:dyDescent="0.25">
      <c r="A17" s="17" t="s">
        <v>100</v>
      </c>
      <c r="B17" s="18" t="s">
        <v>101</v>
      </c>
      <c r="C17" s="19" t="s">
        <v>102</v>
      </c>
      <c r="D17" s="20" t="s">
        <v>103</v>
      </c>
      <c r="E17" s="21">
        <v>1.5043040775751599</v>
      </c>
      <c r="F17" s="19">
        <v>3.3982526427434002E-4</v>
      </c>
    </row>
    <row r="18" spans="1:6" x14ac:dyDescent="0.25">
      <c r="A18" s="17" t="s">
        <v>90</v>
      </c>
      <c r="B18" s="18" t="s">
        <v>91</v>
      </c>
      <c r="C18" s="19" t="s">
        <v>779</v>
      </c>
      <c r="D18" s="20" t="s">
        <v>42</v>
      </c>
      <c r="E18" s="21">
        <v>1.4876162302274687</v>
      </c>
      <c r="F18" s="19">
        <v>1.15838884847238E-2</v>
      </c>
    </row>
    <row r="19" spans="1:6" x14ac:dyDescent="0.25">
      <c r="A19" s="17" t="s">
        <v>79</v>
      </c>
      <c r="B19" s="18" t="s">
        <v>80</v>
      </c>
      <c r="C19" s="19" t="s">
        <v>81</v>
      </c>
      <c r="D19" s="20" t="s">
        <v>49</v>
      </c>
      <c r="E19" s="21">
        <v>1.4281933445452673</v>
      </c>
      <c r="F19" s="19">
        <v>4.2540279492574599E-2</v>
      </c>
    </row>
    <row r="20" spans="1:6" x14ac:dyDescent="0.25">
      <c r="A20" s="17" t="s">
        <v>277</v>
      </c>
      <c r="B20" s="18" t="s">
        <v>278</v>
      </c>
      <c r="C20" s="19" t="s">
        <v>279</v>
      </c>
      <c r="D20" s="20" t="s">
        <v>130</v>
      </c>
      <c r="E20" s="21">
        <v>1.3550192283750289</v>
      </c>
      <c r="F20" s="19">
        <v>2.6178467563355401E-2</v>
      </c>
    </row>
    <row r="21" spans="1:6" x14ac:dyDescent="0.25">
      <c r="A21" s="17" t="s">
        <v>771</v>
      </c>
      <c r="B21" s="18" t="s">
        <v>772</v>
      </c>
      <c r="C21" s="19" t="s">
        <v>773</v>
      </c>
      <c r="D21" s="20" t="s">
        <v>42</v>
      </c>
      <c r="E21" s="21">
        <v>1.3495756337142417</v>
      </c>
      <c r="F21" s="19">
        <v>2.10705678802167E-2</v>
      </c>
    </row>
    <row r="22" spans="1:6" x14ac:dyDescent="0.25">
      <c r="A22" s="17" t="s">
        <v>1320</v>
      </c>
      <c r="B22" s="18" t="s">
        <v>1321</v>
      </c>
      <c r="C22" s="19" t="s">
        <v>1322</v>
      </c>
      <c r="D22" s="20" t="s">
        <v>130</v>
      </c>
      <c r="E22" s="21">
        <v>1.2310785303588636</v>
      </c>
      <c r="F22" s="19">
        <v>4.2593532388339399E-2</v>
      </c>
    </row>
    <row r="23" spans="1:6" x14ac:dyDescent="0.25">
      <c r="A23" s="17" t="s">
        <v>790</v>
      </c>
      <c r="B23" s="18" t="s">
        <v>791</v>
      </c>
      <c r="C23" s="19" t="s">
        <v>792</v>
      </c>
      <c r="D23" s="20" t="s">
        <v>793</v>
      </c>
      <c r="E23" s="21">
        <v>1.220573575065127</v>
      </c>
      <c r="F23" s="19">
        <v>8.7750743898021791E-3</v>
      </c>
    </row>
    <row r="24" spans="1:6" x14ac:dyDescent="0.25">
      <c r="A24" s="17" t="s">
        <v>1323</v>
      </c>
      <c r="B24" s="18" t="s">
        <v>1324</v>
      </c>
      <c r="C24" s="19" t="s">
        <v>1325</v>
      </c>
      <c r="D24" s="20" t="s">
        <v>132</v>
      </c>
      <c r="E24" s="21">
        <v>1.2054779112288463</v>
      </c>
      <c r="F24" s="19">
        <v>4.0927578743420699E-2</v>
      </c>
    </row>
    <row r="25" spans="1:6" x14ac:dyDescent="0.25">
      <c r="A25" s="17" t="s">
        <v>90</v>
      </c>
      <c r="B25" s="18" t="s">
        <v>91</v>
      </c>
      <c r="C25" s="19" t="s">
        <v>92</v>
      </c>
      <c r="D25" s="20" t="s">
        <v>57</v>
      </c>
      <c r="E25" s="21">
        <v>1.169992846516078</v>
      </c>
      <c r="F25" s="19">
        <v>4.8656191147267202E-4</v>
      </c>
    </row>
    <row r="26" spans="1:6" x14ac:dyDescent="0.25">
      <c r="A26" s="17" t="s">
        <v>1326</v>
      </c>
      <c r="B26" s="18" t="s">
        <v>1327</v>
      </c>
      <c r="C26" s="19" t="s">
        <v>1328</v>
      </c>
      <c r="D26" s="20" t="s">
        <v>627</v>
      </c>
      <c r="E26" s="21">
        <v>1.1691458557559029</v>
      </c>
      <c r="F26" s="19">
        <v>2.5580064553129701E-2</v>
      </c>
    </row>
    <row r="27" spans="1:6" x14ac:dyDescent="0.25">
      <c r="A27" s="17" t="s">
        <v>127</v>
      </c>
      <c r="B27" s="18" t="s">
        <v>128</v>
      </c>
      <c r="C27" s="19" t="s">
        <v>1329</v>
      </c>
      <c r="D27" s="20" t="s">
        <v>61</v>
      </c>
      <c r="E27" s="21">
        <v>1.1602044367210478</v>
      </c>
      <c r="F27" s="19">
        <v>1.35709328665348E-2</v>
      </c>
    </row>
    <row r="28" spans="1:6" x14ac:dyDescent="0.25">
      <c r="A28" s="17" t="s">
        <v>1330</v>
      </c>
      <c r="B28" s="18" t="s">
        <v>1331</v>
      </c>
      <c r="C28" s="19" t="s">
        <v>1332</v>
      </c>
      <c r="D28" s="20" t="s">
        <v>27</v>
      </c>
      <c r="E28" s="21">
        <v>1.1507419685606699</v>
      </c>
      <c r="F28" s="19">
        <v>1.6373255571940899E-3</v>
      </c>
    </row>
    <row r="29" spans="1:6" x14ac:dyDescent="0.25">
      <c r="A29" s="17" t="s">
        <v>1333</v>
      </c>
      <c r="B29" s="18" t="s">
        <v>1334</v>
      </c>
      <c r="C29" s="19" t="s">
        <v>1335</v>
      </c>
      <c r="D29" s="20" t="s">
        <v>170</v>
      </c>
      <c r="E29" s="21">
        <v>1.1011016351182781</v>
      </c>
      <c r="F29" s="19">
        <v>4.8714457865828002E-2</v>
      </c>
    </row>
    <row r="30" spans="1:6" x14ac:dyDescent="0.25">
      <c r="A30" s="17" t="s">
        <v>784</v>
      </c>
      <c r="B30" s="18" t="s">
        <v>785</v>
      </c>
      <c r="C30" s="19" t="s">
        <v>786</v>
      </c>
      <c r="D30" s="20" t="s">
        <v>27</v>
      </c>
      <c r="E30" s="21">
        <v>1.0964021743502232</v>
      </c>
      <c r="F30" s="19">
        <v>2.7340401655997701E-2</v>
      </c>
    </row>
    <row r="31" spans="1:6" x14ac:dyDescent="0.25">
      <c r="A31" s="17" t="s">
        <v>1336</v>
      </c>
      <c r="B31" s="18" t="s">
        <v>1337</v>
      </c>
      <c r="C31" s="19" t="s">
        <v>1338</v>
      </c>
      <c r="D31" s="20" t="s">
        <v>46</v>
      </c>
      <c r="E31" s="21">
        <v>1.0800773431260706</v>
      </c>
      <c r="F31" s="19">
        <v>1.6679518821176801E-2</v>
      </c>
    </row>
    <row r="32" spans="1:6" x14ac:dyDescent="0.25">
      <c r="A32" s="17" t="s">
        <v>768</v>
      </c>
      <c r="B32" s="18" t="s">
        <v>769</v>
      </c>
      <c r="C32" s="19" t="s">
        <v>1339</v>
      </c>
      <c r="D32" s="20" t="s">
        <v>1340</v>
      </c>
      <c r="E32" s="21">
        <v>1.067349093175761</v>
      </c>
      <c r="F32" s="19">
        <v>4.1525293433134901E-2</v>
      </c>
    </row>
    <row r="33" spans="1:6" x14ac:dyDescent="0.25">
      <c r="A33" s="17" t="s">
        <v>1341</v>
      </c>
      <c r="B33" s="18" t="s">
        <v>1342</v>
      </c>
      <c r="C33" s="19" t="s">
        <v>1343</v>
      </c>
      <c r="D33" s="20" t="s">
        <v>1344</v>
      </c>
      <c r="E33" s="21">
        <v>1.0596899172268017</v>
      </c>
      <c r="F33" s="19">
        <v>4.75595240111579E-2</v>
      </c>
    </row>
    <row r="34" spans="1:6" x14ac:dyDescent="0.25">
      <c r="A34" s="17" t="s">
        <v>875</v>
      </c>
      <c r="B34" s="18" t="s">
        <v>876</v>
      </c>
      <c r="C34" s="19" t="s">
        <v>877</v>
      </c>
      <c r="D34" s="20" t="s">
        <v>315</v>
      </c>
      <c r="E34" s="21">
        <v>1.0593756673273824</v>
      </c>
      <c r="F34" s="19">
        <v>1.1127720959752599E-2</v>
      </c>
    </row>
    <row r="35" spans="1:6" x14ac:dyDescent="0.25">
      <c r="A35" s="17" t="s">
        <v>1345</v>
      </c>
      <c r="B35" s="18" t="s">
        <v>1346</v>
      </c>
      <c r="C35" s="19" t="s">
        <v>1347</v>
      </c>
      <c r="D35" s="20" t="s">
        <v>42</v>
      </c>
      <c r="E35" s="21">
        <v>1.0580591573905906</v>
      </c>
      <c r="F35" s="19">
        <v>4.8069248374578502E-2</v>
      </c>
    </row>
    <row r="36" spans="1:6" x14ac:dyDescent="0.25">
      <c r="A36" s="17" t="s">
        <v>1348</v>
      </c>
      <c r="B36" s="18" t="s">
        <v>1349</v>
      </c>
      <c r="C36" s="19" t="s">
        <v>1350</v>
      </c>
      <c r="D36" s="20" t="s">
        <v>46</v>
      </c>
      <c r="E36" s="21">
        <v>1.0523706259689443</v>
      </c>
      <c r="F36" s="19">
        <v>9.9880825897504799E-3</v>
      </c>
    </row>
    <row r="37" spans="1:6" x14ac:dyDescent="0.25">
      <c r="A37" s="17" t="s">
        <v>1103</v>
      </c>
      <c r="B37" s="18" t="s">
        <v>1104</v>
      </c>
      <c r="C37" s="19" t="s">
        <v>1351</v>
      </c>
      <c r="D37" s="20" t="s">
        <v>132</v>
      </c>
      <c r="E37" s="21">
        <v>1.0512727689211165</v>
      </c>
      <c r="F37" s="19">
        <v>2.2342867785855001E-2</v>
      </c>
    </row>
    <row r="38" spans="1:6" x14ac:dyDescent="0.25">
      <c r="A38" s="17" t="s">
        <v>1352</v>
      </c>
      <c r="B38" s="18" t="s">
        <v>1353</v>
      </c>
      <c r="C38" s="19" t="s">
        <v>1354</v>
      </c>
      <c r="D38" s="20" t="s">
        <v>577</v>
      </c>
      <c r="E38" s="21">
        <v>1.0479155688645057</v>
      </c>
      <c r="F38" s="19">
        <v>2.4206388717540699E-2</v>
      </c>
    </row>
    <row r="39" spans="1:6" x14ac:dyDescent="0.25">
      <c r="A39" s="17" t="s">
        <v>1355</v>
      </c>
      <c r="B39" s="18" t="s">
        <v>1356</v>
      </c>
      <c r="C39" s="19" t="s">
        <v>1357</v>
      </c>
      <c r="D39" s="20" t="s">
        <v>1095</v>
      </c>
      <c r="E39" s="21">
        <v>1.0291994568982057</v>
      </c>
      <c r="F39" s="19">
        <v>7.3915812691974798E-3</v>
      </c>
    </row>
    <row r="40" spans="1:6" x14ac:dyDescent="0.25">
      <c r="A40" s="17" t="s">
        <v>800</v>
      </c>
      <c r="B40" s="18" t="s">
        <v>801</v>
      </c>
      <c r="C40" s="19" t="s">
        <v>802</v>
      </c>
      <c r="D40" s="20" t="s">
        <v>793</v>
      </c>
      <c r="E40" s="21">
        <v>1.0226658423692043</v>
      </c>
      <c r="F40" s="19">
        <v>1.9051643000042699E-2</v>
      </c>
    </row>
    <row r="41" spans="1:6" x14ac:dyDescent="0.25">
      <c r="A41" s="17" t="s">
        <v>1358</v>
      </c>
      <c r="B41" s="18" t="s">
        <v>1359</v>
      </c>
      <c r="C41" s="19" t="s">
        <v>1360</v>
      </c>
      <c r="D41" s="20" t="s">
        <v>31</v>
      </c>
      <c r="E41" s="21">
        <v>1.0003454057729559</v>
      </c>
      <c r="F41" s="19">
        <v>2.56370331808707E-2</v>
      </c>
    </row>
    <row r="42" spans="1:6" x14ac:dyDescent="0.25">
      <c r="A42" s="17" t="s">
        <v>1054</v>
      </c>
      <c r="B42" s="18" t="s">
        <v>1055</v>
      </c>
      <c r="C42" s="19" t="s">
        <v>1361</v>
      </c>
      <c r="D42" s="20" t="s">
        <v>411</v>
      </c>
      <c r="E42" s="29">
        <v>-1.010369037551758</v>
      </c>
      <c r="F42" s="19">
        <v>2.9638840587089401E-2</v>
      </c>
    </row>
    <row r="43" spans="1:6" x14ac:dyDescent="0.25">
      <c r="A43" s="17" t="s">
        <v>1362</v>
      </c>
      <c r="B43" s="18" t="s">
        <v>1363</v>
      </c>
      <c r="C43" s="19" t="s">
        <v>1364</v>
      </c>
      <c r="D43" s="20" t="s">
        <v>49</v>
      </c>
      <c r="E43" s="29">
        <v>-2.0889914243183485</v>
      </c>
      <c r="F43" s="19">
        <v>7.64112262731775E-3</v>
      </c>
    </row>
    <row r="44" spans="1:6" x14ac:dyDescent="0.25">
      <c r="A44" s="17" t="s">
        <v>815</v>
      </c>
      <c r="B44" s="18" t="s">
        <v>816</v>
      </c>
      <c r="C44" s="19" t="s">
        <v>817</v>
      </c>
      <c r="D44" s="20" t="s">
        <v>61</v>
      </c>
      <c r="E44" s="29">
        <v>-5.7119023875937387</v>
      </c>
      <c r="F44" s="19">
        <v>1.09552746988673E-2</v>
      </c>
    </row>
    <row r="45" spans="1:6" x14ac:dyDescent="0.25">
      <c r="A45" s="17" t="s">
        <v>127</v>
      </c>
      <c r="B45" s="18" t="s">
        <v>128</v>
      </c>
      <c r="C45" s="19" t="s">
        <v>129</v>
      </c>
      <c r="D45" s="20" t="s">
        <v>130</v>
      </c>
      <c r="E45" s="29">
        <v>-6.6056310920820209</v>
      </c>
      <c r="F45" s="19">
        <v>2.1585187655957801E-2</v>
      </c>
    </row>
    <row r="46" spans="1:6" x14ac:dyDescent="0.25">
      <c r="A46" s="63" t="s">
        <v>1365</v>
      </c>
      <c r="B46" s="18" t="s">
        <v>1366</v>
      </c>
      <c r="C46" s="19" t="s">
        <v>1367</v>
      </c>
      <c r="D46" s="20" t="s">
        <v>1368</v>
      </c>
      <c r="E46" s="53">
        <v>-7.5337512606702282</v>
      </c>
      <c r="F46" s="19">
        <v>4.0418618738162299E-2</v>
      </c>
    </row>
    <row r="47" spans="1:6" x14ac:dyDescent="0.25">
      <c r="A47" s="17" t="s">
        <v>133</v>
      </c>
      <c r="B47" s="18" t="s">
        <v>134</v>
      </c>
      <c r="C47" s="19" t="s">
        <v>137</v>
      </c>
      <c r="D47" s="20" t="s">
        <v>27</v>
      </c>
      <c r="E47" s="29">
        <v>-13.592296051516579</v>
      </c>
      <c r="F47" s="19">
        <v>4.3206069202958899E-2</v>
      </c>
    </row>
  </sheetData>
  <conditionalFormatting sqref="B1:B1048576">
    <cfRule type="duplicateValues" dxfId="25" priority="3"/>
  </conditionalFormatting>
  <conditionalFormatting sqref="C1:C1048576">
    <cfRule type="duplicateValues" dxfId="24" priority="4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25E2C-0994-460A-AF75-75E4FA4E44A3}">
  <dimension ref="A1:J145"/>
  <sheetViews>
    <sheetView workbookViewId="0">
      <pane ySplit="1" topLeftCell="A2" activePane="bottomLeft" state="frozen"/>
      <selection activeCell="I1" sqref="I1:I4"/>
      <selection pane="bottomLeft"/>
    </sheetView>
  </sheetViews>
  <sheetFormatPr baseColWidth="10" defaultColWidth="9.83203125" defaultRowHeight="19" x14ac:dyDescent="0.25"/>
  <cols>
    <col min="1" max="1" width="23" style="17" customWidth="1"/>
    <col min="2" max="2" width="23" style="18" customWidth="1"/>
    <col min="3" max="3" width="23" style="19" customWidth="1"/>
    <col min="4" max="4" width="23" style="20" customWidth="1"/>
    <col min="5" max="5" width="22.5" style="19" customWidth="1"/>
    <col min="6" max="6" width="9.83203125" style="19"/>
    <col min="7" max="7" width="9.83203125" style="20"/>
    <col min="8" max="8" width="19.83203125" style="20" bestFit="1" customWidth="1"/>
    <col min="9" max="16384" width="9.83203125" style="20"/>
  </cols>
  <sheetData>
    <row r="1" spans="1:10" s="12" customFormat="1" ht="40" x14ac:dyDescent="0.2">
      <c r="A1" s="12" t="s">
        <v>10</v>
      </c>
      <c r="B1" s="12" t="s">
        <v>11</v>
      </c>
      <c r="C1" s="12" t="s">
        <v>12</v>
      </c>
      <c r="D1" s="12" t="s">
        <v>13</v>
      </c>
      <c r="E1" s="13" t="s">
        <v>1310</v>
      </c>
      <c r="F1" s="12" t="s">
        <v>15</v>
      </c>
    </row>
    <row r="2" spans="1:10" x14ac:dyDescent="0.25">
      <c r="A2" s="17" t="s">
        <v>16</v>
      </c>
      <c r="B2" s="18" t="s">
        <v>17</v>
      </c>
      <c r="C2" s="19" t="s">
        <v>18</v>
      </c>
      <c r="D2" s="20" t="s">
        <v>19</v>
      </c>
      <c r="E2" s="21">
        <v>6.8439164772296461</v>
      </c>
      <c r="F2" s="19">
        <v>3.9770658673721199E-4</v>
      </c>
      <c r="H2" s="16"/>
      <c r="I2" s="16"/>
      <c r="J2" s="16"/>
    </row>
    <row r="3" spans="1:10" x14ac:dyDescent="0.25">
      <c r="A3" s="17" t="s">
        <v>1369</v>
      </c>
      <c r="B3" s="18" t="s">
        <v>726</v>
      </c>
      <c r="C3" s="19" t="s">
        <v>727</v>
      </c>
      <c r="D3" s="20" t="s">
        <v>57</v>
      </c>
      <c r="E3" s="21">
        <v>5.5429405903595539</v>
      </c>
      <c r="F3" s="19">
        <v>2.1282883596257199E-2</v>
      </c>
      <c r="I3" s="18"/>
      <c r="J3" s="73"/>
    </row>
    <row r="4" spans="1:10" x14ac:dyDescent="0.25">
      <c r="A4" s="17" t="s">
        <v>32</v>
      </c>
      <c r="B4" s="18" t="s">
        <v>33</v>
      </c>
      <c r="C4" s="19" t="s">
        <v>34</v>
      </c>
      <c r="D4" s="20" t="s">
        <v>35</v>
      </c>
      <c r="E4" s="21">
        <v>4.6465246745377335</v>
      </c>
      <c r="F4" s="22">
        <v>6.8788718055046202E-9</v>
      </c>
      <c r="I4" s="18"/>
      <c r="J4" s="74"/>
    </row>
    <row r="5" spans="1:10" x14ac:dyDescent="0.25">
      <c r="A5" s="17" t="s">
        <v>149</v>
      </c>
      <c r="B5" s="18" t="s">
        <v>150</v>
      </c>
      <c r="C5" s="19" t="s">
        <v>151</v>
      </c>
      <c r="D5" s="20" t="s">
        <v>42</v>
      </c>
      <c r="E5" s="21">
        <v>3.9444236304088576</v>
      </c>
      <c r="F5" s="19">
        <v>4.5851433117586299E-2</v>
      </c>
      <c r="I5" s="18"/>
      <c r="J5" s="73"/>
    </row>
    <row r="6" spans="1:10" x14ac:dyDescent="0.25">
      <c r="A6" s="17" t="s">
        <v>297</v>
      </c>
      <c r="B6" s="18" t="s">
        <v>298</v>
      </c>
      <c r="C6" s="19" t="s">
        <v>1370</v>
      </c>
      <c r="D6" s="20" t="s">
        <v>42</v>
      </c>
      <c r="E6" s="21">
        <v>3.7946760602181109</v>
      </c>
      <c r="F6" s="19">
        <v>4.9849226309225697E-2</v>
      </c>
      <c r="I6" s="18"/>
      <c r="J6" s="73"/>
    </row>
    <row r="7" spans="1:10" x14ac:dyDescent="0.25">
      <c r="A7" s="17" t="s">
        <v>839</v>
      </c>
      <c r="B7" s="18" t="s">
        <v>840</v>
      </c>
      <c r="C7" s="19" t="s">
        <v>841</v>
      </c>
      <c r="D7" s="20" t="s">
        <v>42</v>
      </c>
      <c r="E7" s="21">
        <v>3.6870513083264842</v>
      </c>
      <c r="F7" s="19">
        <v>2.4183761186679101E-2</v>
      </c>
      <c r="I7" s="18"/>
      <c r="J7" s="73"/>
    </row>
    <row r="8" spans="1:10" x14ac:dyDescent="0.25">
      <c r="A8" s="17" t="s">
        <v>1372</v>
      </c>
      <c r="B8" s="18" t="s">
        <v>1373</v>
      </c>
      <c r="C8" s="19" t="s">
        <v>1374</v>
      </c>
      <c r="D8" s="20" t="s">
        <v>130</v>
      </c>
      <c r="E8" s="21">
        <v>3.4614148678681191</v>
      </c>
      <c r="F8" s="19">
        <v>4.0286483054456E-2</v>
      </c>
      <c r="I8" s="18"/>
      <c r="J8" s="73"/>
    </row>
    <row r="9" spans="1:10" x14ac:dyDescent="0.25">
      <c r="A9" s="17" t="s">
        <v>36</v>
      </c>
      <c r="B9" s="18" t="s">
        <v>33</v>
      </c>
      <c r="C9" s="19" t="s">
        <v>37</v>
      </c>
      <c r="D9" s="20" t="s">
        <v>38</v>
      </c>
      <c r="E9" s="21">
        <v>3.3647154545841174</v>
      </c>
      <c r="F9" s="22">
        <v>2.8896185444438102E-10</v>
      </c>
      <c r="I9" s="18"/>
      <c r="J9" s="73"/>
    </row>
    <row r="10" spans="1:10" x14ac:dyDescent="0.25">
      <c r="A10" s="17" t="s">
        <v>153</v>
      </c>
      <c r="B10" s="18" t="s">
        <v>154</v>
      </c>
      <c r="C10" s="19" t="s">
        <v>155</v>
      </c>
      <c r="D10" s="20" t="s">
        <v>31</v>
      </c>
      <c r="E10" s="21">
        <v>3.2346296999644695</v>
      </c>
      <c r="F10" s="19">
        <v>2.84823573602258E-2</v>
      </c>
      <c r="I10" s="18"/>
      <c r="J10" s="73"/>
    </row>
    <row r="11" spans="1:10" x14ac:dyDescent="0.25">
      <c r="A11" s="17" t="s">
        <v>157</v>
      </c>
      <c r="B11" s="18" t="s">
        <v>158</v>
      </c>
      <c r="C11" s="19" t="s">
        <v>159</v>
      </c>
      <c r="D11" s="20" t="s">
        <v>42</v>
      </c>
      <c r="E11" s="21">
        <v>3.1181742001138528</v>
      </c>
      <c r="F11" s="19">
        <v>3.8968984551667599E-2</v>
      </c>
      <c r="I11" s="18"/>
      <c r="J11" s="73"/>
    </row>
    <row r="12" spans="1:10" x14ac:dyDescent="0.25">
      <c r="A12" s="17" t="s">
        <v>43</v>
      </c>
      <c r="B12" s="18" t="s">
        <v>44</v>
      </c>
      <c r="C12" s="19" t="s">
        <v>45</v>
      </c>
      <c r="D12" s="20" t="s">
        <v>141</v>
      </c>
      <c r="E12" s="21">
        <v>2.6976823983788134</v>
      </c>
      <c r="F12" s="22">
        <v>4.2780457986113501E-6</v>
      </c>
      <c r="I12" s="18"/>
      <c r="J12" s="73"/>
    </row>
    <row r="13" spans="1:10" x14ac:dyDescent="0.25">
      <c r="A13" s="17" t="s">
        <v>198</v>
      </c>
      <c r="B13" s="18" t="s">
        <v>199</v>
      </c>
      <c r="C13" s="19" t="s">
        <v>200</v>
      </c>
      <c r="D13" s="20" t="s">
        <v>57</v>
      </c>
      <c r="E13" s="21">
        <v>2.4841272526224647</v>
      </c>
      <c r="F13" s="19">
        <v>2.2475848604938901E-2</v>
      </c>
    </row>
    <row r="14" spans="1:10" x14ac:dyDescent="0.25">
      <c r="A14" s="17" t="s">
        <v>834</v>
      </c>
      <c r="B14" s="18" t="s">
        <v>835</v>
      </c>
      <c r="C14" s="19" t="s">
        <v>836</v>
      </c>
      <c r="D14" s="20" t="s">
        <v>170</v>
      </c>
      <c r="E14" s="21">
        <v>2.4221466318755169</v>
      </c>
      <c r="F14" s="19">
        <v>2.5542412444635398E-2</v>
      </c>
    </row>
    <row r="15" spans="1:10" x14ac:dyDescent="0.25">
      <c r="A15" s="17" t="s">
        <v>182</v>
      </c>
      <c r="B15" s="18" t="s">
        <v>183</v>
      </c>
      <c r="C15" s="19" t="s">
        <v>184</v>
      </c>
      <c r="D15" s="20" t="s">
        <v>185</v>
      </c>
      <c r="E15" s="21">
        <v>2.3017741523281541</v>
      </c>
      <c r="F15" s="19">
        <v>8.0256589342242394E-3</v>
      </c>
    </row>
    <row r="16" spans="1:10" x14ac:dyDescent="0.25">
      <c r="A16" s="17" t="s">
        <v>174</v>
      </c>
      <c r="B16" s="18" t="s">
        <v>175</v>
      </c>
      <c r="C16" s="19" t="s">
        <v>176</v>
      </c>
      <c r="D16" s="20" t="s">
        <v>19</v>
      </c>
      <c r="E16" s="21">
        <v>2.2399591070312952</v>
      </c>
      <c r="F16" s="22">
        <v>5.1032615882462598E-5</v>
      </c>
    </row>
    <row r="17" spans="1:6" x14ac:dyDescent="0.25">
      <c r="A17" s="17" t="s">
        <v>195</v>
      </c>
      <c r="B17" s="18" t="s">
        <v>196</v>
      </c>
      <c r="C17" s="19" t="s">
        <v>232</v>
      </c>
      <c r="D17" s="20" t="s">
        <v>233</v>
      </c>
      <c r="E17" s="21">
        <v>2.2225777080191209</v>
      </c>
      <c r="F17" s="19">
        <v>7.5526345804921601E-4</v>
      </c>
    </row>
    <row r="18" spans="1:6" x14ac:dyDescent="0.25">
      <c r="A18" s="26" t="s">
        <v>189</v>
      </c>
      <c r="B18" s="23" t="s">
        <v>148</v>
      </c>
      <c r="C18" s="27" t="s">
        <v>190</v>
      </c>
      <c r="D18" s="25" t="s">
        <v>191</v>
      </c>
      <c r="E18" s="28">
        <v>2.2215631712899646</v>
      </c>
      <c r="F18" s="27">
        <v>1.7756810058766601E-4</v>
      </c>
    </row>
    <row r="19" spans="1:6" x14ac:dyDescent="0.25">
      <c r="A19" s="17" t="s">
        <v>178</v>
      </c>
      <c r="B19" s="18" t="s">
        <v>179</v>
      </c>
      <c r="C19" s="19" t="s">
        <v>180</v>
      </c>
      <c r="D19" s="20" t="s">
        <v>181</v>
      </c>
      <c r="E19" s="21">
        <v>2.2070190659689506</v>
      </c>
      <c r="F19" s="19">
        <v>2.8319055716998802E-3</v>
      </c>
    </row>
    <row r="20" spans="1:6" x14ac:dyDescent="0.25">
      <c r="A20" s="17" t="s">
        <v>186</v>
      </c>
      <c r="B20" s="18" t="s">
        <v>187</v>
      </c>
      <c r="C20" s="19" t="s">
        <v>188</v>
      </c>
      <c r="D20" s="20" t="s">
        <v>42</v>
      </c>
      <c r="E20" s="21">
        <v>2.1480798763328655</v>
      </c>
      <c r="F20" s="19">
        <v>4.7241132327241501E-3</v>
      </c>
    </row>
    <row r="21" spans="1:6" x14ac:dyDescent="0.25">
      <c r="A21" s="26" t="s">
        <v>161</v>
      </c>
      <c r="B21" s="23" t="s">
        <v>143</v>
      </c>
      <c r="C21" s="27" t="s">
        <v>162</v>
      </c>
      <c r="D21" s="25" t="s">
        <v>163</v>
      </c>
      <c r="E21" s="28">
        <v>2.1435063282373257</v>
      </c>
      <c r="F21" s="27">
        <v>2.7182982967692199E-2</v>
      </c>
    </row>
    <row r="22" spans="1:6" x14ac:dyDescent="0.25">
      <c r="A22" s="26" t="s">
        <v>161</v>
      </c>
      <c r="B22" s="23" t="s">
        <v>143</v>
      </c>
      <c r="C22" s="27" t="s">
        <v>162</v>
      </c>
      <c r="D22" s="25" t="s">
        <v>31</v>
      </c>
      <c r="E22" s="28">
        <v>2.1413816207938896</v>
      </c>
      <c r="F22" s="57">
        <v>3.5766545186666201E-5</v>
      </c>
    </row>
    <row r="23" spans="1:6" x14ac:dyDescent="0.25">
      <c r="A23" s="17" t="s">
        <v>178</v>
      </c>
      <c r="B23" s="18" t="s">
        <v>179</v>
      </c>
      <c r="C23" s="19" t="s">
        <v>194</v>
      </c>
      <c r="D23" s="20" t="s">
        <v>42</v>
      </c>
      <c r="E23" s="21">
        <v>2.1234380358036526</v>
      </c>
      <c r="F23" s="22">
        <v>5.7790849240513301E-5</v>
      </c>
    </row>
    <row r="24" spans="1:6" x14ac:dyDescent="0.25">
      <c r="A24" s="17" t="s">
        <v>43</v>
      </c>
      <c r="B24" s="18" t="s">
        <v>44</v>
      </c>
      <c r="C24" s="19" t="s">
        <v>74</v>
      </c>
      <c r="D24" s="20" t="s">
        <v>31</v>
      </c>
      <c r="E24" s="21">
        <v>2.114560439902843</v>
      </c>
      <c r="F24" s="22">
        <v>5.3146968866046903E-5</v>
      </c>
    </row>
    <row r="25" spans="1:6" x14ac:dyDescent="0.25">
      <c r="A25" s="17" t="s">
        <v>171</v>
      </c>
      <c r="B25" s="18" t="s">
        <v>172</v>
      </c>
      <c r="C25" s="19" t="s">
        <v>173</v>
      </c>
      <c r="D25" s="20" t="s">
        <v>42</v>
      </c>
      <c r="E25" s="21">
        <v>2.0881024523828393</v>
      </c>
      <c r="F25" s="19">
        <v>9.62758651298801E-4</v>
      </c>
    </row>
    <row r="26" spans="1:6" x14ac:dyDescent="0.25">
      <c r="A26" s="17" t="s">
        <v>468</v>
      </c>
      <c r="B26" s="18" t="s">
        <v>469</v>
      </c>
      <c r="C26" s="19" t="s">
        <v>1375</v>
      </c>
      <c r="D26" s="20" t="s">
        <v>113</v>
      </c>
      <c r="E26" s="21">
        <v>2.0731092944308633</v>
      </c>
      <c r="F26" s="19">
        <v>3.92133059319065E-2</v>
      </c>
    </row>
    <row r="27" spans="1:6" x14ac:dyDescent="0.25">
      <c r="A27" s="17" t="s">
        <v>207</v>
      </c>
      <c r="B27" s="18" t="s">
        <v>208</v>
      </c>
      <c r="C27" s="19" t="s">
        <v>209</v>
      </c>
      <c r="D27" s="20" t="s">
        <v>181</v>
      </c>
      <c r="E27" s="21">
        <v>2.0257019624016488</v>
      </c>
      <c r="F27" s="19">
        <v>1.09724314569937E-3</v>
      </c>
    </row>
    <row r="28" spans="1:6" x14ac:dyDescent="0.25">
      <c r="A28" s="17" t="s">
        <v>36</v>
      </c>
      <c r="B28" s="18" t="s">
        <v>33</v>
      </c>
      <c r="C28" s="19" t="s">
        <v>72</v>
      </c>
      <c r="D28" s="20" t="s">
        <v>73</v>
      </c>
      <c r="E28" s="21">
        <v>2.0190249972487204</v>
      </c>
      <c r="F28" s="19">
        <v>3.1746962033495099E-2</v>
      </c>
    </row>
    <row r="29" spans="1:6" x14ac:dyDescent="0.25">
      <c r="A29" s="17" t="s">
        <v>228</v>
      </c>
      <c r="B29" s="18" t="s">
        <v>229</v>
      </c>
      <c r="C29" s="19" t="s">
        <v>230</v>
      </c>
      <c r="D29" s="20" t="s">
        <v>231</v>
      </c>
      <c r="E29" s="21">
        <v>1.9962737090721994</v>
      </c>
      <c r="F29" s="19">
        <v>1.36692172249028E-2</v>
      </c>
    </row>
    <row r="30" spans="1:6" x14ac:dyDescent="0.25">
      <c r="A30" s="35" t="s">
        <v>204</v>
      </c>
      <c r="B30" s="32" t="s">
        <v>144</v>
      </c>
      <c r="C30" s="36" t="s">
        <v>205</v>
      </c>
      <c r="D30" s="24" t="s">
        <v>61</v>
      </c>
      <c r="E30" s="38">
        <v>1.9565001134204658</v>
      </c>
      <c r="F30" s="36">
        <v>4.9383669082175797E-3</v>
      </c>
    </row>
    <row r="31" spans="1:6" x14ac:dyDescent="0.25">
      <c r="A31" s="35" t="s">
        <v>192</v>
      </c>
      <c r="B31" s="32" t="s">
        <v>156</v>
      </c>
      <c r="C31" s="36" t="s">
        <v>193</v>
      </c>
      <c r="D31" s="24" t="s">
        <v>42</v>
      </c>
      <c r="E31" s="38">
        <v>1.9147431964305335</v>
      </c>
      <c r="F31" s="36">
        <v>1.80375164836729E-2</v>
      </c>
    </row>
    <row r="32" spans="1:6" x14ac:dyDescent="0.25">
      <c r="A32" s="17" t="s">
        <v>1376</v>
      </c>
      <c r="B32" s="18" t="s">
        <v>1377</v>
      </c>
      <c r="C32" s="19" t="s">
        <v>1378</v>
      </c>
      <c r="D32" s="20" t="s">
        <v>42</v>
      </c>
      <c r="E32" s="21">
        <v>1.8956943810785956</v>
      </c>
      <c r="F32" s="19">
        <v>2.79816561111679E-3</v>
      </c>
    </row>
    <row r="33" spans="1:6" x14ac:dyDescent="0.25">
      <c r="A33" s="17" t="s">
        <v>1379</v>
      </c>
      <c r="B33" s="18" t="s">
        <v>1380</v>
      </c>
      <c r="C33" s="19" t="s">
        <v>1381</v>
      </c>
      <c r="D33" s="20" t="s">
        <v>49</v>
      </c>
      <c r="E33" s="21">
        <v>1.8732304427348572</v>
      </c>
      <c r="F33" s="19">
        <v>3.3982503246661598E-2</v>
      </c>
    </row>
    <row r="34" spans="1:6" x14ac:dyDescent="0.25">
      <c r="A34" s="17" t="s">
        <v>222</v>
      </c>
      <c r="B34" s="18" t="s">
        <v>223</v>
      </c>
      <c r="C34" s="19" t="s">
        <v>224</v>
      </c>
      <c r="D34" s="20" t="s">
        <v>19</v>
      </c>
      <c r="E34" s="21">
        <v>1.8699511020416744</v>
      </c>
      <c r="F34" s="19">
        <v>5.6620342498192599E-4</v>
      </c>
    </row>
    <row r="35" spans="1:6" x14ac:dyDescent="0.25">
      <c r="A35" s="17" t="s">
        <v>195</v>
      </c>
      <c r="B35" s="18" t="s">
        <v>196</v>
      </c>
      <c r="C35" s="19" t="s">
        <v>197</v>
      </c>
      <c r="D35" s="20" t="s">
        <v>42</v>
      </c>
      <c r="E35" s="21">
        <v>1.8664261055905271</v>
      </c>
      <c r="F35" s="19">
        <v>1.6100808793489501E-2</v>
      </c>
    </row>
    <row r="36" spans="1:6" x14ac:dyDescent="0.25">
      <c r="A36" s="17" t="s">
        <v>216</v>
      </c>
      <c r="B36" s="18" t="s">
        <v>217</v>
      </c>
      <c r="C36" s="19" t="s">
        <v>218</v>
      </c>
      <c r="D36" s="20" t="s">
        <v>42</v>
      </c>
      <c r="E36" s="21">
        <v>1.8635021464209196</v>
      </c>
      <c r="F36" s="22">
        <v>1.26983367872979E-5</v>
      </c>
    </row>
    <row r="37" spans="1:6" x14ac:dyDescent="0.25">
      <c r="A37" s="17" t="s">
        <v>153</v>
      </c>
      <c r="B37" s="18" t="s">
        <v>154</v>
      </c>
      <c r="C37" s="19" t="s">
        <v>177</v>
      </c>
      <c r="D37" s="20" t="s">
        <v>31</v>
      </c>
      <c r="E37" s="21">
        <v>1.8528469627963728</v>
      </c>
      <c r="F37" s="19">
        <v>1.73145795320351E-2</v>
      </c>
    </row>
    <row r="38" spans="1:6" x14ac:dyDescent="0.25">
      <c r="A38" s="17" t="s">
        <v>213</v>
      </c>
      <c r="B38" s="18" t="s">
        <v>214</v>
      </c>
      <c r="C38" s="19" t="s">
        <v>215</v>
      </c>
      <c r="D38" s="20" t="s">
        <v>46</v>
      </c>
      <c r="E38" s="21">
        <v>1.8309164977633903</v>
      </c>
      <c r="F38" s="19">
        <v>9.8218379401537903E-4</v>
      </c>
    </row>
    <row r="39" spans="1:6" x14ac:dyDescent="0.25">
      <c r="A39" s="17" t="s">
        <v>234</v>
      </c>
      <c r="B39" s="18" t="s">
        <v>235</v>
      </c>
      <c r="C39" s="19" t="s">
        <v>236</v>
      </c>
      <c r="D39" s="20" t="s">
        <v>49</v>
      </c>
      <c r="E39" s="21">
        <v>1.7921822057952275</v>
      </c>
      <c r="F39" s="22">
        <v>1.3204925013443601E-6</v>
      </c>
    </row>
    <row r="40" spans="1:6" x14ac:dyDescent="0.25">
      <c r="A40" s="17" t="s">
        <v>241</v>
      </c>
      <c r="B40" s="18" t="s">
        <v>242</v>
      </c>
      <c r="C40" s="19" t="s">
        <v>243</v>
      </c>
      <c r="D40" s="20" t="s">
        <v>42</v>
      </c>
      <c r="E40" s="21">
        <v>1.7331961741349515</v>
      </c>
      <c r="F40" s="19">
        <v>3.0346917833987699E-3</v>
      </c>
    </row>
    <row r="41" spans="1:6" x14ac:dyDescent="0.25">
      <c r="A41" s="26" t="s">
        <v>210</v>
      </c>
      <c r="B41" s="23" t="s">
        <v>152</v>
      </c>
      <c r="C41" s="27" t="s">
        <v>268</v>
      </c>
      <c r="D41" s="25" t="s">
        <v>269</v>
      </c>
      <c r="E41" s="28">
        <v>1.71026418748688</v>
      </c>
      <c r="F41" s="27">
        <v>4.0212138367559103E-3</v>
      </c>
    </row>
    <row r="42" spans="1:6" x14ac:dyDescent="0.25">
      <c r="A42" s="17" t="s">
        <v>225</v>
      </c>
      <c r="B42" s="18" t="s">
        <v>226</v>
      </c>
      <c r="C42" s="19" t="s">
        <v>227</v>
      </c>
      <c r="D42" s="20" t="s">
        <v>31</v>
      </c>
      <c r="E42" s="21">
        <v>1.6139114697651611</v>
      </c>
      <c r="F42" s="22">
        <v>1.15919764480665E-5</v>
      </c>
    </row>
    <row r="43" spans="1:6" x14ac:dyDescent="0.25">
      <c r="A43" s="17" t="s">
        <v>201</v>
      </c>
      <c r="B43" s="18" t="s">
        <v>202</v>
      </c>
      <c r="C43" s="19" t="s">
        <v>203</v>
      </c>
      <c r="D43" s="20" t="s">
        <v>42</v>
      </c>
      <c r="E43" s="21">
        <v>1.6069789512873591</v>
      </c>
      <c r="F43" s="19">
        <v>3.2905463423773501E-3</v>
      </c>
    </row>
    <row r="44" spans="1:6" x14ac:dyDescent="0.25">
      <c r="A44" s="17" t="s">
        <v>198</v>
      </c>
      <c r="B44" s="18" t="s">
        <v>199</v>
      </c>
      <c r="C44" s="19" t="s">
        <v>244</v>
      </c>
      <c r="D44" s="20" t="s">
        <v>49</v>
      </c>
      <c r="E44" s="21">
        <v>1.60018450548677</v>
      </c>
      <c r="F44" s="19">
        <v>6.1176913880491802E-3</v>
      </c>
    </row>
    <row r="45" spans="1:6" x14ac:dyDescent="0.25">
      <c r="A45" s="17" t="s">
        <v>280</v>
      </c>
      <c r="B45" s="18" t="s">
        <v>281</v>
      </c>
      <c r="C45" s="19" t="s">
        <v>282</v>
      </c>
      <c r="D45" s="20" t="s">
        <v>57</v>
      </c>
      <c r="E45" s="21">
        <v>1.5916704080130397</v>
      </c>
      <c r="F45" s="19">
        <v>7.7872101718659001E-3</v>
      </c>
    </row>
    <row r="46" spans="1:6" x14ac:dyDescent="0.25">
      <c r="A46" s="17" t="s">
        <v>527</v>
      </c>
      <c r="B46" s="18" t="s">
        <v>528</v>
      </c>
      <c r="C46" s="19" t="s">
        <v>1257</v>
      </c>
      <c r="D46" s="20" t="s">
        <v>251</v>
      </c>
      <c r="E46" s="21">
        <v>1.5799442284664018</v>
      </c>
      <c r="F46" s="19">
        <v>1.6231862713200301E-2</v>
      </c>
    </row>
    <row r="47" spans="1:6" x14ac:dyDescent="0.25">
      <c r="A47" s="26" t="s">
        <v>189</v>
      </c>
      <c r="B47" s="23" t="s">
        <v>148</v>
      </c>
      <c r="C47" s="27" t="s">
        <v>190</v>
      </c>
      <c r="D47" s="25" t="s">
        <v>46</v>
      </c>
      <c r="E47" s="28">
        <v>1.5677849960806791</v>
      </c>
      <c r="F47" s="27">
        <v>3.1858423586461599E-4</v>
      </c>
    </row>
    <row r="48" spans="1:6" x14ac:dyDescent="0.25">
      <c r="A48" s="17" t="s">
        <v>210</v>
      </c>
      <c r="B48" s="18" t="s">
        <v>152</v>
      </c>
      <c r="C48" s="19" t="s">
        <v>353</v>
      </c>
      <c r="D48" s="20" t="s">
        <v>119</v>
      </c>
      <c r="E48" s="21">
        <v>1.5626355128917768</v>
      </c>
      <c r="F48" s="19">
        <v>3.8296130602147901E-3</v>
      </c>
    </row>
    <row r="49" spans="1:6" x14ac:dyDescent="0.25">
      <c r="A49" s="17" t="s">
        <v>261</v>
      </c>
      <c r="B49" s="18" t="s">
        <v>262</v>
      </c>
      <c r="C49" s="19" t="s">
        <v>263</v>
      </c>
      <c r="D49" s="20" t="s">
        <v>42</v>
      </c>
      <c r="E49" s="21">
        <v>1.5589227758600086</v>
      </c>
      <c r="F49" s="19">
        <v>1.80303295443718E-4</v>
      </c>
    </row>
    <row r="50" spans="1:6" x14ac:dyDescent="0.25">
      <c r="A50" s="17" t="s">
        <v>192</v>
      </c>
      <c r="B50" s="18" t="s">
        <v>156</v>
      </c>
      <c r="C50" s="19" t="s">
        <v>283</v>
      </c>
      <c r="D50" s="20" t="s">
        <v>38</v>
      </c>
      <c r="E50" s="21">
        <v>1.5345399870357983</v>
      </c>
      <c r="F50" s="22">
        <v>2.1973559336529999E-5</v>
      </c>
    </row>
    <row r="51" spans="1:6" x14ac:dyDescent="0.25">
      <c r="A51" s="17" t="s">
        <v>174</v>
      </c>
      <c r="B51" s="18" t="s">
        <v>175</v>
      </c>
      <c r="C51" s="19" t="s">
        <v>206</v>
      </c>
      <c r="D51" s="20" t="s">
        <v>19</v>
      </c>
      <c r="E51" s="21">
        <v>1.5293245815508969</v>
      </c>
      <c r="F51" s="19">
        <v>1.06465338888917E-2</v>
      </c>
    </row>
    <row r="52" spans="1:6" x14ac:dyDescent="0.25">
      <c r="A52" s="17" t="s">
        <v>1382</v>
      </c>
      <c r="B52" s="18" t="s">
        <v>1383</v>
      </c>
      <c r="C52" s="19" t="s">
        <v>1384</v>
      </c>
      <c r="D52" s="20" t="s">
        <v>251</v>
      </c>
      <c r="E52" s="21">
        <v>1.519386368182889</v>
      </c>
      <c r="F52" s="19">
        <v>8.9112756240137293E-3</v>
      </c>
    </row>
    <row r="53" spans="1:6" x14ac:dyDescent="0.25">
      <c r="A53" s="17" t="s">
        <v>248</v>
      </c>
      <c r="B53" s="18" t="s">
        <v>249</v>
      </c>
      <c r="C53" s="19" t="s">
        <v>645</v>
      </c>
      <c r="D53" s="20" t="s">
        <v>251</v>
      </c>
      <c r="E53" s="21">
        <v>1.5110113505246172</v>
      </c>
      <c r="F53" s="19">
        <v>7.0338517542345401E-3</v>
      </c>
    </row>
    <row r="54" spans="1:6" x14ac:dyDescent="0.25">
      <c r="A54" s="17" t="s">
        <v>1385</v>
      </c>
      <c r="B54" s="18" t="s">
        <v>1386</v>
      </c>
      <c r="C54" s="19" t="s">
        <v>1387</v>
      </c>
      <c r="D54" s="20" t="s">
        <v>170</v>
      </c>
      <c r="E54" s="21">
        <v>1.5047942625163298</v>
      </c>
      <c r="F54" s="19">
        <v>1.25757616660174E-2</v>
      </c>
    </row>
    <row r="55" spans="1:6" x14ac:dyDescent="0.25">
      <c r="A55" s="17" t="s">
        <v>285</v>
      </c>
      <c r="B55" s="18" t="s">
        <v>286</v>
      </c>
      <c r="C55" s="19" t="s">
        <v>287</v>
      </c>
      <c r="D55" s="20" t="s">
        <v>42</v>
      </c>
      <c r="E55" s="21">
        <v>1.5038800449610117</v>
      </c>
      <c r="F55" s="22">
        <v>7.3743151808525198E-5</v>
      </c>
    </row>
    <row r="56" spans="1:6" x14ac:dyDescent="0.25">
      <c r="A56" s="35" t="s">
        <v>192</v>
      </c>
      <c r="B56" s="32" t="s">
        <v>156</v>
      </c>
      <c r="C56" s="36" t="s">
        <v>193</v>
      </c>
      <c r="D56" s="24" t="s">
        <v>42</v>
      </c>
      <c r="E56" s="38">
        <v>1.4970617457254478</v>
      </c>
      <c r="F56" s="55">
        <v>1.84177226403293E-6</v>
      </c>
    </row>
    <row r="57" spans="1:6" x14ac:dyDescent="0.25">
      <c r="A57" s="17" t="s">
        <v>258</v>
      </c>
      <c r="B57" s="18" t="s">
        <v>259</v>
      </c>
      <c r="C57" s="19" t="s">
        <v>260</v>
      </c>
      <c r="D57" s="20" t="s">
        <v>19</v>
      </c>
      <c r="E57" s="21">
        <v>1.4959924355230723</v>
      </c>
      <c r="F57" s="19">
        <v>3.8002557024113801E-3</v>
      </c>
    </row>
    <row r="58" spans="1:6" x14ac:dyDescent="0.25">
      <c r="A58" s="17" t="s">
        <v>195</v>
      </c>
      <c r="B58" s="18" t="s">
        <v>196</v>
      </c>
      <c r="C58" s="19" t="s">
        <v>300</v>
      </c>
      <c r="D58" s="20" t="s">
        <v>42</v>
      </c>
      <c r="E58" s="21">
        <v>1.489235432945518</v>
      </c>
      <c r="F58" s="22">
        <v>5.2953842000991201E-5</v>
      </c>
    </row>
    <row r="59" spans="1:6" x14ac:dyDescent="0.25">
      <c r="A59" s="35" t="s">
        <v>204</v>
      </c>
      <c r="B59" s="32" t="s">
        <v>144</v>
      </c>
      <c r="C59" s="36" t="s">
        <v>205</v>
      </c>
      <c r="D59" s="24" t="s">
        <v>61</v>
      </c>
      <c r="E59" s="38">
        <v>1.4811601555934071</v>
      </c>
      <c r="F59" s="36">
        <v>5.6952971907508999E-4</v>
      </c>
    </row>
    <row r="60" spans="1:6" x14ac:dyDescent="0.25">
      <c r="A60" s="17" t="s">
        <v>1054</v>
      </c>
      <c r="B60" s="18" t="s">
        <v>1055</v>
      </c>
      <c r="C60" s="19" t="s">
        <v>1388</v>
      </c>
      <c r="D60" s="20" t="s">
        <v>19</v>
      </c>
      <c r="E60" s="21">
        <v>1.474843526081997</v>
      </c>
      <c r="F60" s="19">
        <v>4.20802050315277E-2</v>
      </c>
    </row>
    <row r="61" spans="1:6" x14ac:dyDescent="0.25">
      <c r="A61" s="26" t="s">
        <v>161</v>
      </c>
      <c r="B61" s="23" t="s">
        <v>143</v>
      </c>
      <c r="C61" s="27" t="s">
        <v>162</v>
      </c>
      <c r="D61" s="25" t="s">
        <v>296</v>
      </c>
      <c r="E61" s="28">
        <v>1.4397578733403185</v>
      </c>
      <c r="F61" s="27">
        <v>3.31905228110552E-4</v>
      </c>
    </row>
    <row r="62" spans="1:6" x14ac:dyDescent="0.25">
      <c r="A62" s="35" t="s">
        <v>192</v>
      </c>
      <c r="B62" s="32" t="s">
        <v>156</v>
      </c>
      <c r="C62" s="36" t="s">
        <v>193</v>
      </c>
      <c r="D62" s="24" t="s">
        <v>181</v>
      </c>
      <c r="E62" s="38">
        <v>1.4396488956250977</v>
      </c>
      <c r="F62" s="36">
        <v>2.7887459581243902E-4</v>
      </c>
    </row>
    <row r="63" spans="1:6" x14ac:dyDescent="0.25">
      <c r="A63" s="17" t="s">
        <v>164</v>
      </c>
      <c r="B63" s="18" t="s">
        <v>165</v>
      </c>
      <c r="C63" s="19" t="s">
        <v>166</v>
      </c>
      <c r="D63" s="20" t="s">
        <v>31</v>
      </c>
      <c r="E63" s="21">
        <v>1.4280360173400399</v>
      </c>
      <c r="F63" s="19">
        <v>4.8906393065896898E-2</v>
      </c>
    </row>
    <row r="64" spans="1:6" x14ac:dyDescent="0.25">
      <c r="A64" s="17" t="s">
        <v>347</v>
      </c>
      <c r="B64" s="18" t="s">
        <v>348</v>
      </c>
      <c r="C64" s="19" t="s">
        <v>349</v>
      </c>
      <c r="D64" s="20" t="s">
        <v>350</v>
      </c>
      <c r="E64" s="21">
        <v>1.4216257308193012</v>
      </c>
      <c r="F64" s="19">
        <v>2.1964256313895501E-3</v>
      </c>
    </row>
    <row r="65" spans="1:6" x14ac:dyDescent="0.25">
      <c r="A65" s="17" t="s">
        <v>896</v>
      </c>
      <c r="B65" s="18" t="s">
        <v>897</v>
      </c>
      <c r="C65" s="19" t="s">
        <v>898</v>
      </c>
      <c r="D65" s="20" t="s">
        <v>42</v>
      </c>
      <c r="E65" s="21">
        <v>1.4193747887668484</v>
      </c>
      <c r="F65" s="19">
        <v>2.26002058517084E-2</v>
      </c>
    </row>
    <row r="66" spans="1:6" x14ac:dyDescent="0.25">
      <c r="A66" s="17" t="s">
        <v>292</v>
      </c>
      <c r="B66" s="18" t="s">
        <v>293</v>
      </c>
      <c r="C66" s="19" t="s">
        <v>294</v>
      </c>
      <c r="D66" s="20" t="s">
        <v>295</v>
      </c>
      <c r="E66" s="21">
        <v>1.3750736002047343</v>
      </c>
      <c r="F66" s="19">
        <v>3.5873596709878899E-2</v>
      </c>
    </row>
    <row r="67" spans="1:6" x14ac:dyDescent="0.25">
      <c r="A67" s="26" t="s">
        <v>882</v>
      </c>
      <c r="B67" s="23" t="s">
        <v>826</v>
      </c>
      <c r="C67" s="27" t="s">
        <v>883</v>
      </c>
      <c r="D67" s="25" t="s">
        <v>577</v>
      </c>
      <c r="E67" s="28">
        <v>1.364108121702833</v>
      </c>
      <c r="F67" s="27">
        <v>4.3889609338820801E-4</v>
      </c>
    </row>
    <row r="68" spans="1:6" x14ac:dyDescent="0.25">
      <c r="A68" s="17" t="s">
        <v>316</v>
      </c>
      <c r="B68" s="18" t="s">
        <v>317</v>
      </c>
      <c r="C68" s="19" t="s">
        <v>318</v>
      </c>
      <c r="D68" s="20" t="s">
        <v>46</v>
      </c>
      <c r="E68" s="21">
        <v>1.3622132257959241</v>
      </c>
      <c r="F68" s="22">
        <v>5.1869098247614397E-6</v>
      </c>
    </row>
    <row r="69" spans="1:6" x14ac:dyDescent="0.25">
      <c r="A69" s="17" t="s">
        <v>322</v>
      </c>
      <c r="B69" s="18" t="s">
        <v>323</v>
      </c>
      <c r="C69" s="19" t="s">
        <v>324</v>
      </c>
      <c r="D69" s="20" t="s">
        <v>42</v>
      </c>
      <c r="E69" s="21">
        <v>1.3355362254449343</v>
      </c>
      <c r="F69" s="19">
        <v>1.66268729927639E-2</v>
      </c>
    </row>
    <row r="70" spans="1:6" x14ac:dyDescent="0.25">
      <c r="A70" s="17" t="s">
        <v>354</v>
      </c>
      <c r="B70" s="18" t="s">
        <v>355</v>
      </c>
      <c r="C70" s="19" t="s">
        <v>356</v>
      </c>
      <c r="D70" s="20" t="s">
        <v>357</v>
      </c>
      <c r="E70" s="21">
        <v>1.3191490396559127</v>
      </c>
      <c r="F70" s="19">
        <v>1.5514440356967401E-4</v>
      </c>
    </row>
    <row r="71" spans="1:6" x14ac:dyDescent="0.25">
      <c r="A71" s="17" t="s">
        <v>312</v>
      </c>
      <c r="B71" s="18" t="s">
        <v>313</v>
      </c>
      <c r="C71" s="19" t="s">
        <v>314</v>
      </c>
      <c r="D71" s="20" t="s">
        <v>315</v>
      </c>
      <c r="E71" s="21">
        <v>1.2984044741717626</v>
      </c>
      <c r="F71" s="19">
        <v>8.9613729097083299E-3</v>
      </c>
    </row>
    <row r="72" spans="1:6" x14ac:dyDescent="0.25">
      <c r="A72" s="17" t="s">
        <v>1389</v>
      </c>
      <c r="B72" s="18" t="s">
        <v>1390</v>
      </c>
      <c r="C72" s="19" t="s">
        <v>1391</v>
      </c>
      <c r="D72" s="20" t="s">
        <v>1392</v>
      </c>
      <c r="E72" s="21">
        <v>1.2917029487859291</v>
      </c>
      <c r="F72" s="19">
        <v>1.0797259896653699E-2</v>
      </c>
    </row>
    <row r="73" spans="1:6" x14ac:dyDescent="0.25">
      <c r="A73" s="17" t="s">
        <v>1393</v>
      </c>
      <c r="B73" s="18" t="s">
        <v>1394</v>
      </c>
      <c r="C73" s="19" t="s">
        <v>1395</v>
      </c>
      <c r="D73" s="20" t="s">
        <v>170</v>
      </c>
      <c r="E73" s="21">
        <v>1.2878681002182748</v>
      </c>
      <c r="F73" s="19">
        <v>2.91642558373056E-2</v>
      </c>
    </row>
    <row r="74" spans="1:6" x14ac:dyDescent="0.25">
      <c r="A74" s="17" t="s">
        <v>178</v>
      </c>
      <c r="B74" s="18" t="s">
        <v>179</v>
      </c>
      <c r="C74" s="19" t="s">
        <v>264</v>
      </c>
      <c r="D74" s="20" t="s">
        <v>42</v>
      </c>
      <c r="E74" s="21">
        <v>1.2763062290220499</v>
      </c>
      <c r="F74" s="19">
        <v>2.9786721205299699E-2</v>
      </c>
    </row>
    <row r="75" spans="1:6" x14ac:dyDescent="0.25">
      <c r="A75" s="17" t="s">
        <v>289</v>
      </c>
      <c r="B75" s="18" t="s">
        <v>290</v>
      </c>
      <c r="C75" s="19" t="s">
        <v>291</v>
      </c>
      <c r="D75" s="20" t="s">
        <v>42</v>
      </c>
      <c r="E75" s="21">
        <v>1.2732823802855175</v>
      </c>
      <c r="F75" s="19">
        <v>4.3120624035485298E-3</v>
      </c>
    </row>
    <row r="76" spans="1:6" x14ac:dyDescent="0.25">
      <c r="A76" s="26" t="s">
        <v>882</v>
      </c>
      <c r="B76" s="23" t="s">
        <v>826</v>
      </c>
      <c r="C76" s="27" t="s">
        <v>883</v>
      </c>
      <c r="D76" s="25" t="s">
        <v>884</v>
      </c>
      <c r="E76" s="28">
        <v>1.2716835061668679</v>
      </c>
      <c r="F76" s="27">
        <v>8.3732187444596196E-4</v>
      </c>
    </row>
    <row r="77" spans="1:6" x14ac:dyDescent="0.25">
      <c r="A77" s="17" t="s">
        <v>248</v>
      </c>
      <c r="B77" s="18" t="s">
        <v>249</v>
      </c>
      <c r="C77" s="19" t="s">
        <v>250</v>
      </c>
      <c r="D77" s="20" t="s">
        <v>251</v>
      </c>
      <c r="E77" s="21">
        <v>1.2686692260700092</v>
      </c>
      <c r="F77" s="19">
        <v>1.37778497395586E-2</v>
      </c>
    </row>
    <row r="78" spans="1:6" x14ac:dyDescent="0.25">
      <c r="A78" s="17" t="s">
        <v>241</v>
      </c>
      <c r="B78" s="18" t="s">
        <v>242</v>
      </c>
      <c r="C78" s="19" t="s">
        <v>352</v>
      </c>
      <c r="D78" s="20" t="s">
        <v>27</v>
      </c>
      <c r="E78" s="21">
        <v>1.249012414943885</v>
      </c>
      <c r="F78" s="22">
        <v>2.2952060644842999E-5</v>
      </c>
    </row>
    <row r="79" spans="1:6" x14ac:dyDescent="0.25">
      <c r="A79" s="17" t="s">
        <v>1396</v>
      </c>
      <c r="B79" s="18" t="s">
        <v>1397</v>
      </c>
      <c r="C79" s="19" t="s">
        <v>1398</v>
      </c>
      <c r="D79" s="20" t="s">
        <v>42</v>
      </c>
      <c r="E79" s="21">
        <v>1.2388446620021654</v>
      </c>
      <c r="F79" s="19">
        <v>1.40728739968785E-2</v>
      </c>
    </row>
    <row r="80" spans="1:6" x14ac:dyDescent="0.25">
      <c r="A80" s="17" t="s">
        <v>857</v>
      </c>
      <c r="B80" s="18" t="s">
        <v>858</v>
      </c>
      <c r="C80" s="19" t="s">
        <v>859</v>
      </c>
      <c r="D80" s="20" t="s">
        <v>68</v>
      </c>
      <c r="E80" s="21">
        <v>1.2362008963869606</v>
      </c>
      <c r="F80" s="19">
        <v>6.3539558593739298E-4</v>
      </c>
    </row>
    <row r="81" spans="1:6" x14ac:dyDescent="0.25">
      <c r="A81" s="26" t="s">
        <v>885</v>
      </c>
      <c r="B81" s="23" t="s">
        <v>886</v>
      </c>
      <c r="C81" s="27" t="s">
        <v>887</v>
      </c>
      <c r="D81" s="25" t="s">
        <v>136</v>
      </c>
      <c r="E81" s="28">
        <v>1.2274553269429502</v>
      </c>
      <c r="F81" s="27">
        <v>6.8424138187617202E-3</v>
      </c>
    </row>
    <row r="82" spans="1:6" x14ac:dyDescent="0.25">
      <c r="A82" s="35" t="s">
        <v>334</v>
      </c>
      <c r="B82" s="32" t="s">
        <v>142</v>
      </c>
      <c r="C82" s="36" t="s">
        <v>335</v>
      </c>
      <c r="D82" s="24" t="s">
        <v>336</v>
      </c>
      <c r="E82" s="38">
        <v>1.2125338435220729</v>
      </c>
      <c r="F82" s="55">
        <v>7.9008141641301294E-5</v>
      </c>
    </row>
    <row r="83" spans="1:6" x14ac:dyDescent="0.25">
      <c r="A83" s="17" t="s">
        <v>204</v>
      </c>
      <c r="B83" s="18" t="s">
        <v>144</v>
      </c>
      <c r="C83" s="19" t="s">
        <v>288</v>
      </c>
      <c r="D83" s="20" t="s">
        <v>170</v>
      </c>
      <c r="E83" s="21">
        <v>1.1946966840459219</v>
      </c>
      <c r="F83" s="19">
        <v>9.6259068243142998E-4</v>
      </c>
    </row>
    <row r="84" spans="1:6" x14ac:dyDescent="0.25">
      <c r="A84" s="17" t="s">
        <v>347</v>
      </c>
      <c r="B84" s="18" t="s">
        <v>348</v>
      </c>
      <c r="C84" s="19" t="s">
        <v>1399</v>
      </c>
      <c r="D84" s="20" t="s">
        <v>1400</v>
      </c>
      <c r="E84" s="21">
        <v>1.1912292864369181</v>
      </c>
      <c r="F84" s="19">
        <v>4.0420379785921702E-2</v>
      </c>
    </row>
    <row r="85" spans="1:6" x14ac:dyDescent="0.25">
      <c r="A85" s="26" t="s">
        <v>210</v>
      </c>
      <c r="B85" s="23" t="s">
        <v>152</v>
      </c>
      <c r="C85" s="27" t="s">
        <v>211</v>
      </c>
      <c r="D85" s="25" t="s">
        <v>351</v>
      </c>
      <c r="E85" s="28">
        <v>1.1872728127903711</v>
      </c>
      <c r="F85" s="27">
        <v>2.0830389396708801E-4</v>
      </c>
    </row>
    <row r="86" spans="1:6" x14ac:dyDescent="0.25">
      <c r="A86" s="17" t="s">
        <v>328</v>
      </c>
      <c r="B86" s="18" t="s">
        <v>329</v>
      </c>
      <c r="C86" s="19" t="s">
        <v>330</v>
      </c>
      <c r="D86" s="20" t="s">
        <v>42</v>
      </c>
      <c r="E86" s="21">
        <v>1.1700406878878886</v>
      </c>
      <c r="F86" s="19">
        <v>1.10505266575078E-4</v>
      </c>
    </row>
    <row r="87" spans="1:6" x14ac:dyDescent="0.25">
      <c r="A87" s="17" t="s">
        <v>1401</v>
      </c>
      <c r="B87" s="18" t="s">
        <v>1402</v>
      </c>
      <c r="C87" s="19" t="s">
        <v>1403</v>
      </c>
      <c r="D87" s="20" t="s">
        <v>19</v>
      </c>
      <c r="E87" s="21">
        <v>1.1691220315603641</v>
      </c>
      <c r="F87" s="19">
        <v>2.6159708447351E-2</v>
      </c>
    </row>
    <row r="88" spans="1:6" x14ac:dyDescent="0.25">
      <c r="A88" s="17" t="s">
        <v>347</v>
      </c>
      <c r="B88" s="18" t="s">
        <v>348</v>
      </c>
      <c r="C88" s="19" t="s">
        <v>362</v>
      </c>
      <c r="D88" s="20" t="s">
        <v>363</v>
      </c>
      <c r="E88" s="21">
        <v>1.1655170784321749</v>
      </c>
      <c r="F88" s="19">
        <v>1.0530881916923601E-3</v>
      </c>
    </row>
    <row r="89" spans="1:6" x14ac:dyDescent="0.25">
      <c r="A89" s="17" t="s">
        <v>308</v>
      </c>
      <c r="B89" s="18" t="s">
        <v>309</v>
      </c>
      <c r="C89" s="19" t="s">
        <v>310</v>
      </c>
      <c r="D89" s="20" t="s">
        <v>311</v>
      </c>
      <c r="E89" s="21">
        <v>1.1574266999848886</v>
      </c>
      <c r="F89" s="19">
        <v>3.15449462365258E-3</v>
      </c>
    </row>
    <row r="90" spans="1:6" x14ac:dyDescent="0.25">
      <c r="A90" s="17" t="s">
        <v>378</v>
      </c>
      <c r="B90" s="18" t="s">
        <v>379</v>
      </c>
      <c r="C90" s="19" t="s">
        <v>380</v>
      </c>
      <c r="D90" s="20" t="s">
        <v>381</v>
      </c>
      <c r="E90" s="21">
        <v>1.1387106811706678</v>
      </c>
      <c r="F90" s="19">
        <v>3.1076026594188001E-2</v>
      </c>
    </row>
    <row r="91" spans="1:6" x14ac:dyDescent="0.25">
      <c r="A91" s="17" t="s">
        <v>920</v>
      </c>
      <c r="B91" s="18" t="s">
        <v>921</v>
      </c>
      <c r="C91" s="19" t="s">
        <v>922</v>
      </c>
      <c r="D91" s="20" t="s">
        <v>132</v>
      </c>
      <c r="E91" s="21">
        <v>1.1362164440201958</v>
      </c>
      <c r="F91" s="19">
        <v>5.8784735137519303E-3</v>
      </c>
    </row>
    <row r="92" spans="1:6" x14ac:dyDescent="0.25">
      <c r="A92" s="17" t="s">
        <v>245</v>
      </c>
      <c r="B92" s="18" t="s">
        <v>246</v>
      </c>
      <c r="C92" s="19" t="s">
        <v>247</v>
      </c>
      <c r="D92" s="20" t="s">
        <v>19</v>
      </c>
      <c r="E92" s="21">
        <v>1.1203138858633954</v>
      </c>
      <c r="F92" s="19">
        <v>2.9872406942504599E-2</v>
      </c>
    </row>
    <row r="93" spans="1:6" x14ac:dyDescent="0.25">
      <c r="A93" s="17" t="s">
        <v>1404</v>
      </c>
      <c r="B93" s="18" t="s">
        <v>1405</v>
      </c>
      <c r="C93" s="19" t="s">
        <v>1406</v>
      </c>
      <c r="D93" s="20" t="s">
        <v>42</v>
      </c>
      <c r="E93" s="21">
        <v>1.1171690321197076</v>
      </c>
      <c r="F93" s="19">
        <v>7.1466073386172698E-3</v>
      </c>
    </row>
    <row r="94" spans="1:6" x14ac:dyDescent="0.25">
      <c r="A94" s="26" t="s">
        <v>885</v>
      </c>
      <c r="B94" s="23" t="s">
        <v>886</v>
      </c>
      <c r="C94" s="27" t="s">
        <v>887</v>
      </c>
      <c r="D94" s="25" t="s">
        <v>42</v>
      </c>
      <c r="E94" s="28">
        <v>1.116175427911827</v>
      </c>
      <c r="F94" s="27">
        <v>9.4089679672382199E-4</v>
      </c>
    </row>
    <row r="95" spans="1:6" x14ac:dyDescent="0.25">
      <c r="A95" s="17" t="s">
        <v>901</v>
      </c>
      <c r="B95" s="18" t="s">
        <v>639</v>
      </c>
      <c r="C95" s="19" t="s">
        <v>902</v>
      </c>
      <c r="D95" s="20" t="s">
        <v>251</v>
      </c>
      <c r="E95" s="21">
        <v>1.1137627828972509</v>
      </c>
      <c r="F95" s="19">
        <v>4.8768344021007399E-3</v>
      </c>
    </row>
    <row r="96" spans="1:6" x14ac:dyDescent="0.25">
      <c r="A96" s="26" t="s">
        <v>210</v>
      </c>
      <c r="B96" s="23" t="s">
        <v>152</v>
      </c>
      <c r="C96" s="27" t="s">
        <v>268</v>
      </c>
      <c r="D96" s="25" t="s">
        <v>358</v>
      </c>
      <c r="E96" s="28">
        <v>1.0999168124502683</v>
      </c>
      <c r="F96" s="27">
        <v>4.0198139145499702E-3</v>
      </c>
    </row>
    <row r="97" spans="1:6" x14ac:dyDescent="0.25">
      <c r="A97" s="17" t="s">
        <v>359</v>
      </c>
      <c r="B97" s="18" t="s">
        <v>360</v>
      </c>
      <c r="C97" s="19" t="s">
        <v>361</v>
      </c>
      <c r="D97" s="20" t="s">
        <v>27</v>
      </c>
      <c r="E97" s="21">
        <v>1.0914106430274053</v>
      </c>
      <c r="F97" s="19">
        <v>1.1519531032907499E-3</v>
      </c>
    </row>
    <row r="98" spans="1:6" x14ac:dyDescent="0.25">
      <c r="A98" s="17" t="s">
        <v>368</v>
      </c>
      <c r="B98" s="18" t="s">
        <v>369</v>
      </c>
      <c r="C98" s="19" t="s">
        <v>370</v>
      </c>
      <c r="D98" s="20" t="s">
        <v>42</v>
      </c>
      <c r="E98" s="21">
        <v>1.0875342648991859</v>
      </c>
      <c r="F98" s="19">
        <v>1.37577584450888E-3</v>
      </c>
    </row>
    <row r="99" spans="1:6" x14ac:dyDescent="0.25">
      <c r="A99" s="17" t="s">
        <v>344</v>
      </c>
      <c r="B99" s="18" t="s">
        <v>345</v>
      </c>
      <c r="C99" s="19" t="s">
        <v>346</v>
      </c>
      <c r="D99" s="20" t="s">
        <v>42</v>
      </c>
      <c r="E99" s="21">
        <v>1.0816834384664573</v>
      </c>
      <c r="F99" s="19">
        <v>9.6081212528481598E-3</v>
      </c>
    </row>
    <row r="100" spans="1:6" x14ac:dyDescent="0.25">
      <c r="A100" s="17" t="s">
        <v>174</v>
      </c>
      <c r="B100" s="18" t="s">
        <v>175</v>
      </c>
      <c r="C100" s="19" t="s">
        <v>364</v>
      </c>
      <c r="D100" s="20" t="s">
        <v>19</v>
      </c>
      <c r="E100" s="21">
        <v>1.0727457695889289</v>
      </c>
      <c r="F100" s="19">
        <v>1.4168529355229601E-4</v>
      </c>
    </row>
    <row r="101" spans="1:6" x14ac:dyDescent="0.25">
      <c r="A101" s="17" t="s">
        <v>1407</v>
      </c>
      <c r="B101" s="18" t="s">
        <v>1408</v>
      </c>
      <c r="C101" s="19" t="s">
        <v>1409</v>
      </c>
      <c r="D101" s="20" t="s">
        <v>19</v>
      </c>
      <c r="E101" s="21">
        <v>1.0639576225400034</v>
      </c>
      <c r="F101" s="19">
        <v>4.3988688222377698E-2</v>
      </c>
    </row>
    <row r="102" spans="1:6" x14ac:dyDescent="0.25">
      <c r="A102" s="17" t="s">
        <v>917</v>
      </c>
      <c r="B102" s="18" t="s">
        <v>918</v>
      </c>
      <c r="C102" s="19" t="s">
        <v>919</v>
      </c>
      <c r="D102" s="20" t="s">
        <v>1410</v>
      </c>
      <c r="E102" s="21">
        <v>1.0579897117176444</v>
      </c>
      <c r="F102" s="19">
        <v>1.35150402747243E-2</v>
      </c>
    </row>
    <row r="103" spans="1:6" x14ac:dyDescent="0.25">
      <c r="A103" s="35" t="s">
        <v>334</v>
      </c>
      <c r="B103" s="32" t="s">
        <v>142</v>
      </c>
      <c r="C103" s="36" t="s">
        <v>335</v>
      </c>
      <c r="D103" s="24" t="s">
        <v>49</v>
      </c>
      <c r="E103" s="38">
        <v>1.0543915769111294</v>
      </c>
      <c r="F103" s="36">
        <v>1.04486455957464E-3</v>
      </c>
    </row>
    <row r="104" spans="1:6" x14ac:dyDescent="0.25">
      <c r="A104" s="17" t="s">
        <v>270</v>
      </c>
      <c r="B104" s="18" t="s">
        <v>271</v>
      </c>
      <c r="C104" s="19" t="s">
        <v>272</v>
      </c>
      <c r="D104" s="20" t="s">
        <v>27</v>
      </c>
      <c r="E104" s="21">
        <v>1.0500124911923143</v>
      </c>
      <c r="F104" s="19">
        <v>1.9075247386416899E-2</v>
      </c>
    </row>
    <row r="105" spans="1:6" x14ac:dyDescent="0.25">
      <c r="A105" s="26" t="s">
        <v>210</v>
      </c>
      <c r="B105" s="23" t="s">
        <v>152</v>
      </c>
      <c r="C105" s="27" t="s">
        <v>211</v>
      </c>
      <c r="D105" s="25" t="s">
        <v>212</v>
      </c>
      <c r="E105" s="28">
        <v>1.047086542007398</v>
      </c>
      <c r="F105" s="27">
        <v>1.3056526572286601E-2</v>
      </c>
    </row>
    <row r="106" spans="1:6" x14ac:dyDescent="0.25">
      <c r="A106" s="17" t="s">
        <v>719</v>
      </c>
      <c r="B106" s="18" t="s">
        <v>720</v>
      </c>
      <c r="C106" s="19" t="s">
        <v>899</v>
      </c>
      <c r="D106" s="20" t="s">
        <v>141</v>
      </c>
      <c r="E106" s="21">
        <v>1.0459342621793835</v>
      </c>
      <c r="F106" s="22">
        <v>1.6524053758626401E-7</v>
      </c>
    </row>
    <row r="107" spans="1:6" x14ac:dyDescent="0.25">
      <c r="A107" s="17" t="s">
        <v>241</v>
      </c>
      <c r="B107" s="18" t="s">
        <v>242</v>
      </c>
      <c r="C107" s="19" t="s">
        <v>382</v>
      </c>
      <c r="D107" s="20" t="s">
        <v>251</v>
      </c>
      <c r="E107" s="21">
        <v>1.0374286428417805</v>
      </c>
      <c r="F107" s="19">
        <v>2.9542983482279102E-3</v>
      </c>
    </row>
    <row r="108" spans="1:6" x14ac:dyDescent="0.25">
      <c r="A108" s="17" t="s">
        <v>319</v>
      </c>
      <c r="B108" s="18" t="s">
        <v>320</v>
      </c>
      <c r="C108" s="19" t="s">
        <v>321</v>
      </c>
      <c r="D108" s="20" t="s">
        <v>130</v>
      </c>
      <c r="E108" s="21">
        <v>1.0340174404898983</v>
      </c>
      <c r="F108" s="19">
        <v>1.78229267427754E-3</v>
      </c>
    </row>
    <row r="109" spans="1:6" x14ac:dyDescent="0.25">
      <c r="A109" s="17" t="s">
        <v>1411</v>
      </c>
      <c r="B109" s="18" t="s">
        <v>1412</v>
      </c>
      <c r="C109" s="19" t="s">
        <v>1413</v>
      </c>
      <c r="D109" s="20" t="s">
        <v>170</v>
      </c>
      <c r="E109" s="21">
        <v>1.0156842671048258</v>
      </c>
      <c r="F109" s="19">
        <v>4.29883068403197E-2</v>
      </c>
    </row>
    <row r="110" spans="1:6" x14ac:dyDescent="0.25">
      <c r="A110" s="17" t="s">
        <v>903</v>
      </c>
      <c r="B110" s="18" t="s">
        <v>904</v>
      </c>
      <c r="C110" s="19" t="s">
        <v>905</v>
      </c>
      <c r="D110" s="20" t="s">
        <v>42</v>
      </c>
      <c r="E110" s="21">
        <v>1.01485720980269</v>
      </c>
      <c r="F110" s="19">
        <v>1.79587281163962E-4</v>
      </c>
    </row>
    <row r="111" spans="1:6" x14ac:dyDescent="0.25">
      <c r="A111" s="17" t="s">
        <v>1414</v>
      </c>
      <c r="B111" s="18" t="s">
        <v>1415</v>
      </c>
      <c r="C111" s="19" t="s">
        <v>1416</v>
      </c>
      <c r="D111" s="20" t="s">
        <v>1417</v>
      </c>
      <c r="E111" s="21">
        <v>1.0102194374538951</v>
      </c>
      <c r="F111" s="19">
        <v>3.5205537792437597E-4</v>
      </c>
    </row>
    <row r="112" spans="1:6" x14ac:dyDescent="0.25">
      <c r="A112" s="26" t="s">
        <v>334</v>
      </c>
      <c r="B112" s="23" t="s">
        <v>142</v>
      </c>
      <c r="C112" s="27" t="s">
        <v>335</v>
      </c>
      <c r="D112" s="25" t="s">
        <v>864</v>
      </c>
      <c r="E112" s="28">
        <v>1.0040182925284757</v>
      </c>
      <c r="F112" s="27">
        <v>2.8658581786072902E-3</v>
      </c>
    </row>
    <row r="113" spans="1:6" x14ac:dyDescent="0.25">
      <c r="A113" s="17" t="s">
        <v>1418</v>
      </c>
      <c r="B113" s="18" t="s">
        <v>1419</v>
      </c>
      <c r="C113" s="19" t="s">
        <v>1420</v>
      </c>
      <c r="D113" s="20" t="s">
        <v>1421</v>
      </c>
      <c r="E113" s="21">
        <v>1.0027809037038036</v>
      </c>
      <c r="F113" s="19">
        <v>3.9251091270514703E-2</v>
      </c>
    </row>
    <row r="114" spans="1:6" x14ac:dyDescent="0.25">
      <c r="A114" s="17" t="s">
        <v>1422</v>
      </c>
      <c r="B114" s="18" t="s">
        <v>1423</v>
      </c>
      <c r="C114" s="19" t="s">
        <v>1424</v>
      </c>
      <c r="D114" s="20" t="s">
        <v>1425</v>
      </c>
      <c r="E114" s="29">
        <v>-1.0019163710454406</v>
      </c>
      <c r="F114" s="19">
        <v>1.9991615712003301E-2</v>
      </c>
    </row>
    <row r="115" spans="1:6" x14ac:dyDescent="0.25">
      <c r="A115" s="26" t="s">
        <v>1426</v>
      </c>
      <c r="B115" s="23" t="s">
        <v>1371</v>
      </c>
      <c r="C115" s="27" t="s">
        <v>1427</v>
      </c>
      <c r="D115" s="25" t="s">
        <v>141</v>
      </c>
      <c r="E115" s="46">
        <v>-1.0489863076475783</v>
      </c>
      <c r="F115" s="27">
        <v>4.1955330839900098E-3</v>
      </c>
    </row>
    <row r="116" spans="1:6" x14ac:dyDescent="0.25">
      <c r="A116" s="17" t="s">
        <v>1428</v>
      </c>
      <c r="B116" s="18" t="s">
        <v>1429</v>
      </c>
      <c r="C116" s="19" t="s">
        <v>1430</v>
      </c>
      <c r="D116" s="20" t="s">
        <v>748</v>
      </c>
      <c r="E116" s="29">
        <v>-1.0560005615530472</v>
      </c>
      <c r="F116" s="19">
        <v>3.59417774084759E-2</v>
      </c>
    </row>
    <row r="117" spans="1:6" x14ac:dyDescent="0.25">
      <c r="A117" s="17" t="s">
        <v>975</v>
      </c>
      <c r="B117" s="18" t="s">
        <v>976</v>
      </c>
      <c r="C117" s="19" t="s">
        <v>1431</v>
      </c>
      <c r="D117" s="20" t="s">
        <v>191</v>
      </c>
      <c r="E117" s="29">
        <v>-1.106944294512443</v>
      </c>
      <c r="F117" s="19">
        <v>1.30717080005516E-2</v>
      </c>
    </row>
    <row r="118" spans="1:6" x14ac:dyDescent="0.25">
      <c r="A118" s="17" t="s">
        <v>1432</v>
      </c>
      <c r="B118" s="18" t="s">
        <v>1433</v>
      </c>
      <c r="C118" s="19" t="s">
        <v>1434</v>
      </c>
      <c r="D118" s="20" t="s">
        <v>42</v>
      </c>
      <c r="E118" s="29">
        <v>-1.146310367207009</v>
      </c>
      <c r="F118" s="19">
        <v>4.4528825766141401E-2</v>
      </c>
    </row>
    <row r="119" spans="1:6" x14ac:dyDescent="0.25">
      <c r="A119" s="17" t="s">
        <v>1435</v>
      </c>
      <c r="B119" s="18" t="s">
        <v>1436</v>
      </c>
      <c r="C119" s="19" t="s">
        <v>1437</v>
      </c>
      <c r="D119" s="20" t="s">
        <v>132</v>
      </c>
      <c r="E119" s="29">
        <v>-1.1510389620034975</v>
      </c>
      <c r="F119" s="19">
        <v>1.9477370066550499E-2</v>
      </c>
    </row>
    <row r="120" spans="1:6" x14ac:dyDescent="0.25">
      <c r="A120" s="17" t="s">
        <v>1438</v>
      </c>
      <c r="B120" s="18" t="s">
        <v>1439</v>
      </c>
      <c r="C120" s="19" t="s">
        <v>1440</v>
      </c>
      <c r="D120" s="20" t="s">
        <v>497</v>
      </c>
      <c r="E120" s="29">
        <v>-1.1651284493523195</v>
      </c>
      <c r="F120" s="19">
        <v>2.2588664508878002E-3</v>
      </c>
    </row>
    <row r="121" spans="1:6" x14ac:dyDescent="0.25">
      <c r="A121" s="17" t="s">
        <v>1441</v>
      </c>
      <c r="B121" s="18" t="s">
        <v>1442</v>
      </c>
      <c r="C121" s="19" t="s">
        <v>1443</v>
      </c>
      <c r="D121" s="20" t="s">
        <v>57</v>
      </c>
      <c r="E121" s="29">
        <v>-1.248799774017106</v>
      </c>
      <c r="F121" s="19">
        <v>4.26918834859078E-2</v>
      </c>
    </row>
    <row r="122" spans="1:6" x14ac:dyDescent="0.25">
      <c r="A122" s="17" t="s">
        <v>485</v>
      </c>
      <c r="B122" s="18" t="s">
        <v>486</v>
      </c>
      <c r="C122" s="19" t="s">
        <v>1091</v>
      </c>
      <c r="D122" s="20" t="s">
        <v>68</v>
      </c>
      <c r="E122" s="29">
        <v>-1.4320221122184194</v>
      </c>
      <c r="F122" s="19">
        <v>4.2518084496804102E-2</v>
      </c>
    </row>
    <row r="123" spans="1:6" x14ac:dyDescent="0.25">
      <c r="A123" s="17" t="s">
        <v>1444</v>
      </c>
      <c r="B123" s="18" t="s">
        <v>1445</v>
      </c>
      <c r="C123" s="19" t="s">
        <v>1446</v>
      </c>
      <c r="D123" s="20" t="s">
        <v>1447</v>
      </c>
      <c r="E123" s="29">
        <v>-1.4915995894818159</v>
      </c>
      <c r="F123" s="19">
        <v>2.2094981095590001E-2</v>
      </c>
    </row>
    <row r="124" spans="1:6" x14ac:dyDescent="0.25">
      <c r="A124" s="17" t="s">
        <v>1448</v>
      </c>
      <c r="B124" s="18" t="s">
        <v>1449</v>
      </c>
      <c r="C124" s="19" t="s">
        <v>1450</v>
      </c>
      <c r="D124" s="20" t="s">
        <v>251</v>
      </c>
      <c r="E124" s="29">
        <v>-1.5169413362267536</v>
      </c>
      <c r="F124" s="19">
        <v>2.6047027809828399E-2</v>
      </c>
    </row>
    <row r="125" spans="1:6" x14ac:dyDescent="0.25">
      <c r="A125" s="17" t="s">
        <v>1451</v>
      </c>
      <c r="B125" s="18" t="s">
        <v>824</v>
      </c>
      <c r="C125" s="19" t="s">
        <v>1452</v>
      </c>
      <c r="D125" s="20" t="s">
        <v>113</v>
      </c>
      <c r="E125" s="29">
        <v>-1.5239207438661728</v>
      </c>
      <c r="F125" s="19">
        <v>6.8946868470142197E-3</v>
      </c>
    </row>
    <row r="126" spans="1:6" x14ac:dyDescent="0.25">
      <c r="A126" s="17" t="s">
        <v>419</v>
      </c>
      <c r="B126" s="18" t="s">
        <v>420</v>
      </c>
      <c r="C126" s="19" t="s">
        <v>421</v>
      </c>
      <c r="D126" s="20" t="s">
        <v>422</v>
      </c>
      <c r="E126" s="29">
        <v>-1.5575295421885176</v>
      </c>
      <c r="F126" s="19">
        <v>2.0342590528422701E-3</v>
      </c>
    </row>
    <row r="127" spans="1:6" x14ac:dyDescent="0.25">
      <c r="A127" s="17" t="s">
        <v>1453</v>
      </c>
      <c r="B127" s="18" t="s">
        <v>1454</v>
      </c>
      <c r="C127" s="19" t="s">
        <v>1455</v>
      </c>
      <c r="D127" s="20" t="s">
        <v>19</v>
      </c>
      <c r="E127" s="29">
        <v>-1.569634666903603</v>
      </c>
      <c r="F127" s="19">
        <v>4.9660516759104302E-2</v>
      </c>
    </row>
    <row r="128" spans="1:6" x14ac:dyDescent="0.25">
      <c r="A128" s="17" t="s">
        <v>1456</v>
      </c>
      <c r="B128" s="18" t="s">
        <v>1457</v>
      </c>
      <c r="C128" s="19" t="s">
        <v>1458</v>
      </c>
      <c r="D128" s="20" t="s">
        <v>1459</v>
      </c>
      <c r="E128" s="29">
        <v>-1.5732979892108965</v>
      </c>
      <c r="F128" s="19">
        <v>2.0412487648434501E-2</v>
      </c>
    </row>
    <row r="129" spans="1:6" x14ac:dyDescent="0.25">
      <c r="A129" s="26" t="s">
        <v>1426</v>
      </c>
      <c r="B129" s="23" t="s">
        <v>1371</v>
      </c>
      <c r="C129" s="27" t="s">
        <v>1427</v>
      </c>
      <c r="D129" s="25" t="s">
        <v>1460</v>
      </c>
      <c r="E129" s="46">
        <v>-1.5782301781509931</v>
      </c>
      <c r="F129" s="27">
        <v>4.8983421101749899E-2</v>
      </c>
    </row>
    <row r="130" spans="1:6" x14ac:dyDescent="0.25">
      <c r="A130" s="17" t="s">
        <v>1461</v>
      </c>
      <c r="B130" s="18" t="s">
        <v>1462</v>
      </c>
      <c r="C130" s="19" t="s">
        <v>1463</v>
      </c>
      <c r="D130" s="20" t="s">
        <v>170</v>
      </c>
      <c r="E130" s="29">
        <v>-1.6455677019666781</v>
      </c>
      <c r="F130" s="19">
        <v>2.91678225315458E-2</v>
      </c>
    </row>
    <row r="131" spans="1:6" x14ac:dyDescent="0.25">
      <c r="A131" s="17" t="s">
        <v>740</v>
      </c>
      <c r="B131" s="18" t="s">
        <v>570</v>
      </c>
      <c r="C131" s="19" t="s">
        <v>741</v>
      </c>
      <c r="D131" s="20" t="s">
        <v>19</v>
      </c>
      <c r="E131" s="29">
        <v>-2.3070858407313972</v>
      </c>
      <c r="F131" s="19">
        <v>4.1577451217616898E-2</v>
      </c>
    </row>
    <row r="132" spans="1:6" x14ac:dyDescent="0.25">
      <c r="A132" s="17" t="s">
        <v>1464</v>
      </c>
      <c r="B132" s="18" t="s">
        <v>1465</v>
      </c>
      <c r="C132" s="19" t="s">
        <v>1466</v>
      </c>
      <c r="D132" s="20" t="s">
        <v>1467</v>
      </c>
      <c r="E132" s="29">
        <v>-2.3959885878361935</v>
      </c>
      <c r="F132" s="19">
        <v>2.1139377514514002E-2</v>
      </c>
    </row>
    <row r="133" spans="1:6" x14ac:dyDescent="0.25">
      <c r="A133" s="17" t="s">
        <v>1468</v>
      </c>
      <c r="B133" s="18" t="s">
        <v>1469</v>
      </c>
      <c r="C133" s="19" t="s">
        <v>1470</v>
      </c>
      <c r="D133" s="20" t="s">
        <v>136</v>
      </c>
      <c r="E133" s="29">
        <v>-2.6514610937240999</v>
      </c>
      <c r="F133" s="19">
        <v>2.5971251100350701E-3</v>
      </c>
    </row>
    <row r="134" spans="1:6" x14ac:dyDescent="0.25">
      <c r="A134" s="17" t="s">
        <v>1471</v>
      </c>
      <c r="B134" s="18" t="s">
        <v>1472</v>
      </c>
      <c r="C134" s="19" t="s">
        <v>1473</v>
      </c>
      <c r="D134" s="20" t="s">
        <v>49</v>
      </c>
      <c r="E134" s="29">
        <v>-3.2067222569055622</v>
      </c>
      <c r="F134" s="19">
        <v>4.0101954988889903E-2</v>
      </c>
    </row>
    <row r="135" spans="1:6" x14ac:dyDescent="0.25">
      <c r="A135" s="17" t="s">
        <v>1474</v>
      </c>
      <c r="B135" s="18" t="s">
        <v>1475</v>
      </c>
      <c r="C135" s="19" t="s">
        <v>1476</v>
      </c>
      <c r="D135" s="20" t="s">
        <v>42</v>
      </c>
      <c r="E135" s="29">
        <v>-3.3815494681116625</v>
      </c>
      <c r="F135" s="19">
        <v>2.1741933284650999E-2</v>
      </c>
    </row>
    <row r="136" spans="1:6" x14ac:dyDescent="0.25">
      <c r="A136" s="17" t="s">
        <v>694</v>
      </c>
      <c r="B136" s="18" t="s">
        <v>695</v>
      </c>
      <c r="C136" s="19" t="s">
        <v>696</v>
      </c>
      <c r="D136" s="20" t="s">
        <v>113</v>
      </c>
      <c r="E136" s="29">
        <v>-3.5719643026197949</v>
      </c>
      <c r="F136" s="19">
        <v>1.6393646861295699E-2</v>
      </c>
    </row>
    <row r="137" spans="1:6" x14ac:dyDescent="0.25">
      <c r="A137" s="17" t="s">
        <v>1477</v>
      </c>
      <c r="B137" s="18" t="s">
        <v>1478</v>
      </c>
      <c r="C137" s="19" t="s">
        <v>1479</v>
      </c>
      <c r="D137" s="20" t="s">
        <v>19</v>
      </c>
      <c r="E137" s="29">
        <v>-5.2691061702208311</v>
      </c>
      <c r="F137" s="19">
        <v>4.9283288815448099E-2</v>
      </c>
    </row>
    <row r="138" spans="1:6" x14ac:dyDescent="0.25">
      <c r="A138" s="17" t="s">
        <v>167</v>
      </c>
      <c r="B138" s="18" t="s">
        <v>168</v>
      </c>
      <c r="C138" s="19" t="s">
        <v>169</v>
      </c>
      <c r="D138" s="20" t="s">
        <v>170</v>
      </c>
      <c r="E138" s="53">
        <v>-6.4326793116159573</v>
      </c>
      <c r="F138" s="19">
        <v>3.6928653812742497E-2</v>
      </c>
    </row>
    <row r="139" spans="1:6" x14ac:dyDescent="0.25">
      <c r="A139" s="17" t="s">
        <v>1248</v>
      </c>
      <c r="B139" s="18" t="s">
        <v>573</v>
      </c>
      <c r="C139" s="19" t="s">
        <v>739</v>
      </c>
      <c r="D139" s="20" t="s">
        <v>170</v>
      </c>
      <c r="E139" s="29">
        <v>-6.5697433934116596</v>
      </c>
      <c r="F139" s="19">
        <v>1.9108975221306501E-2</v>
      </c>
    </row>
    <row r="140" spans="1:6" x14ac:dyDescent="0.25">
      <c r="A140" s="17" t="s">
        <v>708</v>
      </c>
      <c r="B140" s="18" t="s">
        <v>709</v>
      </c>
      <c r="C140" s="19" t="s">
        <v>710</v>
      </c>
      <c r="D140" s="20" t="s">
        <v>19</v>
      </c>
      <c r="E140" s="29">
        <v>-8.4515766718319636</v>
      </c>
      <c r="F140" s="19">
        <v>4.9171071242365399E-3</v>
      </c>
    </row>
    <row r="141" spans="1:6" x14ac:dyDescent="0.25">
      <c r="A141" s="17" t="s">
        <v>54</v>
      </c>
      <c r="B141" s="18" t="s">
        <v>55</v>
      </c>
      <c r="C141" s="19" t="s">
        <v>56</v>
      </c>
      <c r="D141" s="20" t="s">
        <v>57</v>
      </c>
      <c r="E141" s="29">
        <v>-8.6119130075666863</v>
      </c>
      <c r="F141" s="19">
        <v>2.8508049664642598E-2</v>
      </c>
    </row>
    <row r="142" spans="1:6" x14ac:dyDescent="0.25">
      <c r="A142" s="17" t="s">
        <v>1480</v>
      </c>
      <c r="B142" s="18" t="s">
        <v>1481</v>
      </c>
      <c r="C142" s="19" t="s">
        <v>1482</v>
      </c>
      <c r="D142" s="20" t="s">
        <v>19</v>
      </c>
      <c r="E142" s="29">
        <v>-10.206353556979945</v>
      </c>
      <c r="F142" s="19">
        <v>3.5648316573863498E-2</v>
      </c>
    </row>
    <row r="143" spans="1:6" x14ac:dyDescent="0.25">
      <c r="A143" s="17" t="s">
        <v>827</v>
      </c>
      <c r="B143" s="18" t="s">
        <v>729</v>
      </c>
      <c r="C143" s="19" t="s">
        <v>730</v>
      </c>
      <c r="D143" s="20" t="s">
        <v>46</v>
      </c>
      <c r="E143" s="29">
        <v>-12.323513483105213</v>
      </c>
      <c r="F143" s="19">
        <v>4.2802487096363299E-2</v>
      </c>
    </row>
    <row r="144" spans="1:6" x14ac:dyDescent="0.25">
      <c r="A144" s="17" t="s">
        <v>383</v>
      </c>
      <c r="B144" s="18" t="s">
        <v>384</v>
      </c>
      <c r="C144" s="19" t="s">
        <v>385</v>
      </c>
      <c r="D144" s="20" t="s">
        <v>231</v>
      </c>
      <c r="E144" s="53">
        <v>-12.406576668897621</v>
      </c>
      <c r="F144" s="19">
        <v>4.5465918379474002E-2</v>
      </c>
    </row>
    <row r="145" spans="1:6" x14ac:dyDescent="0.25">
      <c r="A145" s="17" t="s">
        <v>734</v>
      </c>
      <c r="B145" s="18" t="s">
        <v>579</v>
      </c>
      <c r="C145" s="19" t="s">
        <v>735</v>
      </c>
      <c r="D145" s="20" t="s">
        <v>1483</v>
      </c>
      <c r="E145" s="29">
        <v>-14.695937890211692</v>
      </c>
      <c r="F145" s="19">
        <v>4.1755166274833402E-2</v>
      </c>
    </row>
  </sheetData>
  <conditionalFormatting sqref="B1:B1048576">
    <cfRule type="duplicateValues" dxfId="23" priority="3"/>
  </conditionalFormatting>
  <conditionalFormatting sqref="C1:C1048576">
    <cfRule type="duplicateValues" dxfId="22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Info</vt:lpstr>
      <vt:lpstr>IFNa2 30min PHOS</vt:lpstr>
      <vt:lpstr>IFNa2 90min PHOS</vt:lpstr>
      <vt:lpstr>IFNa2 4h PHOS</vt:lpstr>
      <vt:lpstr>IFNb 30min PHOS</vt:lpstr>
      <vt:lpstr>IFNb 90min PHOS</vt:lpstr>
      <vt:lpstr>IFNb 4h PHOS</vt:lpstr>
      <vt:lpstr>IFNw 30min PHOS</vt:lpstr>
      <vt:lpstr>IFNw 90min PHOS</vt:lpstr>
      <vt:lpstr>IFNw 4h PHOS</vt:lpstr>
      <vt:lpstr>IFNg 30min PHOS</vt:lpstr>
      <vt:lpstr>IFNg 90min PHOS</vt:lpstr>
      <vt:lpstr>IFNg 4h PHOS</vt:lpstr>
      <vt:lpstr>IFNl1 30min PHOS</vt:lpstr>
      <vt:lpstr>IFNl1 90min PHOS</vt:lpstr>
      <vt:lpstr>IFNl1 4h PH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a Schiefer</dc:creator>
  <cp:lastModifiedBy>Benjamin Geoffrey Hale</cp:lastModifiedBy>
  <dcterms:created xsi:type="dcterms:W3CDTF">2024-05-14T09:29:13Z</dcterms:created>
  <dcterms:modified xsi:type="dcterms:W3CDTF">2024-06-27T13:05:27Z</dcterms:modified>
</cp:coreProperties>
</file>